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w1/Library/Mobile Documents/com~apple~CloudDocs/Select Current items starting 8.5.19/chickens/"/>
    </mc:Choice>
  </mc:AlternateContent>
  <xr:revisionPtr revIDLastSave="0" documentId="8_{663ACA0E-507F-FA41-8826-F3CE9BE6CDB2}" xr6:coauthVersionLast="43" xr6:coauthVersionMax="43" xr10:uidLastSave="{00000000-0000-0000-0000-000000000000}"/>
  <bookViews>
    <workbookView xWindow="880" yWindow="460" windowWidth="27920" windowHeight="17540" activeTab="1" xr2:uid="{5FF4101F-3AC7-4B50-B728-7A1865D24E4C}"/>
  </bookViews>
  <sheets>
    <sheet name="Chicken stool" sheetId="2" r:id="rId1"/>
    <sheet name="Human control group" sheetId="3" r:id="rId2"/>
    <sheet name="Human intervention group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98" i="3" l="1"/>
  <c r="Z98" i="3"/>
  <c r="Y98" i="3"/>
  <c r="X98" i="3"/>
  <c r="W98" i="3"/>
  <c r="V98" i="3"/>
  <c r="U98" i="3"/>
  <c r="T98" i="3"/>
  <c r="S98" i="3"/>
  <c r="R98" i="3"/>
  <c r="Q98" i="3"/>
  <c r="P98" i="3"/>
  <c r="AA97" i="3"/>
  <c r="Z97" i="3"/>
  <c r="Y97" i="3"/>
  <c r="X97" i="3"/>
  <c r="W97" i="3"/>
  <c r="V97" i="3"/>
  <c r="U97" i="3"/>
  <c r="T97" i="3"/>
  <c r="S97" i="3"/>
  <c r="R97" i="3"/>
  <c r="Q97" i="3"/>
  <c r="P97" i="3"/>
  <c r="AA96" i="3"/>
  <c r="Z96" i="3"/>
  <c r="Y96" i="3"/>
  <c r="X96" i="3"/>
  <c r="W96" i="3"/>
  <c r="V96" i="3"/>
  <c r="U96" i="3"/>
  <c r="T96" i="3"/>
  <c r="S96" i="3"/>
  <c r="R96" i="3"/>
  <c r="Q96" i="3"/>
  <c r="P96" i="3"/>
  <c r="AA95" i="3"/>
  <c r="Z95" i="3"/>
  <c r="Y95" i="3"/>
  <c r="X95" i="3"/>
  <c r="W95" i="3"/>
  <c r="V95" i="3"/>
  <c r="U95" i="3"/>
  <c r="T95" i="3"/>
  <c r="S95" i="3"/>
  <c r="R95" i="3"/>
  <c r="Q95" i="3"/>
  <c r="P95" i="3"/>
  <c r="AA94" i="3"/>
  <c r="Z94" i="3"/>
  <c r="Y94" i="3"/>
  <c r="X94" i="3"/>
  <c r="W94" i="3"/>
  <c r="V94" i="3"/>
  <c r="U94" i="3"/>
  <c r="T94" i="3"/>
  <c r="S94" i="3"/>
  <c r="R94" i="3"/>
  <c r="Q94" i="3"/>
  <c r="P94" i="3"/>
  <c r="AA93" i="3"/>
  <c r="Z93" i="3"/>
  <c r="Y93" i="3"/>
  <c r="X93" i="3"/>
  <c r="W93" i="3"/>
  <c r="V93" i="3"/>
  <c r="U93" i="3"/>
  <c r="T93" i="3"/>
  <c r="S93" i="3"/>
  <c r="R93" i="3"/>
  <c r="Q93" i="3"/>
  <c r="P93" i="3"/>
  <c r="AA92" i="3"/>
  <c r="Z92" i="3"/>
  <c r="Y92" i="3"/>
  <c r="X92" i="3"/>
  <c r="W92" i="3"/>
  <c r="V92" i="3"/>
  <c r="U92" i="3"/>
  <c r="T92" i="3"/>
  <c r="S92" i="3"/>
  <c r="R92" i="3"/>
  <c r="Q92" i="3"/>
  <c r="P92" i="3"/>
  <c r="AA91" i="3"/>
  <c r="Z91" i="3"/>
  <c r="Y91" i="3"/>
  <c r="X91" i="3"/>
  <c r="W91" i="3"/>
  <c r="V91" i="3"/>
  <c r="U91" i="3"/>
  <c r="T91" i="3"/>
  <c r="S91" i="3"/>
  <c r="R91" i="3"/>
  <c r="Q91" i="3"/>
  <c r="P91" i="3"/>
  <c r="AA90" i="3"/>
  <c r="Z90" i="3"/>
  <c r="Y90" i="3"/>
  <c r="X90" i="3"/>
  <c r="W90" i="3"/>
  <c r="V90" i="3"/>
  <c r="U90" i="3"/>
  <c r="T90" i="3"/>
  <c r="S90" i="3"/>
  <c r="R90" i="3"/>
  <c r="Q90" i="3"/>
  <c r="P90" i="3"/>
  <c r="AA89" i="3"/>
  <c r="Z89" i="3"/>
  <c r="Y89" i="3"/>
  <c r="X89" i="3"/>
  <c r="W89" i="3"/>
  <c r="V89" i="3"/>
  <c r="U89" i="3"/>
  <c r="T89" i="3"/>
  <c r="S89" i="3"/>
  <c r="R89" i="3"/>
  <c r="Q89" i="3"/>
  <c r="P89" i="3"/>
  <c r="AA88" i="3"/>
  <c r="Z88" i="3"/>
  <c r="Y88" i="3"/>
  <c r="X88" i="3"/>
  <c r="W88" i="3"/>
  <c r="V88" i="3"/>
  <c r="U88" i="3"/>
  <c r="T88" i="3"/>
  <c r="S88" i="3"/>
  <c r="R88" i="3"/>
  <c r="Q88" i="3"/>
  <c r="P88" i="3"/>
  <c r="AA87" i="3"/>
  <c r="Z87" i="3"/>
  <c r="Y87" i="3"/>
  <c r="X87" i="3"/>
  <c r="W87" i="3"/>
  <c r="V87" i="3"/>
  <c r="U87" i="3"/>
  <c r="T87" i="3"/>
  <c r="S87" i="3"/>
  <c r="R87" i="3"/>
  <c r="Q87" i="3"/>
  <c r="P87" i="3"/>
  <c r="AA86" i="3"/>
  <c r="Z86" i="3"/>
  <c r="Y86" i="3"/>
  <c r="X86" i="3"/>
  <c r="W86" i="3"/>
  <c r="V86" i="3"/>
  <c r="U86" i="3"/>
  <c r="T86" i="3"/>
  <c r="S86" i="3"/>
  <c r="R86" i="3"/>
  <c r="Q86" i="3"/>
  <c r="P86" i="3"/>
  <c r="AA85" i="3"/>
  <c r="Z85" i="3"/>
  <c r="Y85" i="3"/>
  <c r="X85" i="3"/>
  <c r="W85" i="3"/>
  <c r="V85" i="3"/>
  <c r="U85" i="3"/>
  <c r="T85" i="3"/>
  <c r="S85" i="3"/>
  <c r="R85" i="3"/>
  <c r="Q85" i="3"/>
  <c r="P85" i="3"/>
  <c r="AA84" i="3"/>
  <c r="Z84" i="3"/>
  <c r="Y84" i="3"/>
  <c r="X84" i="3"/>
  <c r="W84" i="3"/>
  <c r="V84" i="3"/>
  <c r="U84" i="3"/>
  <c r="T84" i="3"/>
  <c r="S84" i="3"/>
  <c r="R84" i="3"/>
  <c r="Q84" i="3"/>
  <c r="P84" i="3"/>
  <c r="AA83" i="3"/>
  <c r="Z83" i="3"/>
  <c r="Y83" i="3"/>
  <c r="X83" i="3"/>
  <c r="W83" i="3"/>
  <c r="V83" i="3"/>
  <c r="U83" i="3"/>
  <c r="T83" i="3"/>
  <c r="S83" i="3"/>
  <c r="R83" i="3"/>
  <c r="Q83" i="3"/>
  <c r="P83" i="3"/>
  <c r="AA82" i="3"/>
  <c r="Z82" i="3"/>
  <c r="Y82" i="3"/>
  <c r="X82" i="3"/>
  <c r="W82" i="3"/>
  <c r="V82" i="3"/>
  <c r="U82" i="3"/>
  <c r="T82" i="3"/>
  <c r="S82" i="3"/>
  <c r="R82" i="3"/>
  <c r="Q82" i="3"/>
  <c r="P82" i="3"/>
  <c r="AA81" i="3"/>
  <c r="Z81" i="3"/>
  <c r="Y81" i="3"/>
  <c r="X81" i="3"/>
  <c r="W81" i="3"/>
  <c r="V81" i="3"/>
  <c r="U81" i="3"/>
  <c r="T81" i="3"/>
  <c r="S81" i="3"/>
  <c r="R81" i="3"/>
  <c r="Q81" i="3"/>
  <c r="P81" i="3"/>
  <c r="AA80" i="3"/>
  <c r="Z80" i="3"/>
  <c r="Y80" i="3"/>
  <c r="X80" i="3"/>
  <c r="W80" i="3"/>
  <c r="V80" i="3"/>
  <c r="U80" i="3"/>
  <c r="T80" i="3"/>
  <c r="S80" i="3"/>
  <c r="R80" i="3"/>
  <c r="Q80" i="3"/>
  <c r="P80" i="3"/>
  <c r="AA79" i="3"/>
  <c r="Z79" i="3"/>
  <c r="Y79" i="3"/>
  <c r="X79" i="3"/>
  <c r="W79" i="3"/>
  <c r="V79" i="3"/>
  <c r="U79" i="3"/>
  <c r="T79" i="3"/>
  <c r="S79" i="3"/>
  <c r="R79" i="3"/>
  <c r="Q79" i="3"/>
  <c r="P79" i="3"/>
  <c r="AA78" i="3"/>
  <c r="Z78" i="3"/>
  <c r="Y78" i="3"/>
  <c r="X78" i="3"/>
  <c r="W78" i="3"/>
  <c r="V78" i="3"/>
  <c r="U78" i="3"/>
  <c r="T78" i="3"/>
  <c r="S78" i="3"/>
  <c r="R78" i="3"/>
  <c r="Q78" i="3"/>
  <c r="P78" i="3"/>
  <c r="AA77" i="3"/>
  <c r="Z77" i="3"/>
  <c r="Y77" i="3"/>
  <c r="X77" i="3"/>
  <c r="W77" i="3"/>
  <c r="V77" i="3"/>
  <c r="U77" i="3"/>
  <c r="T77" i="3"/>
  <c r="S77" i="3"/>
  <c r="R77" i="3"/>
  <c r="Q77" i="3"/>
  <c r="P77" i="3"/>
  <c r="AA76" i="3"/>
  <c r="Z76" i="3"/>
  <c r="Y76" i="3"/>
  <c r="X76" i="3"/>
  <c r="W76" i="3"/>
  <c r="V76" i="3"/>
  <c r="U76" i="3"/>
  <c r="T76" i="3"/>
  <c r="S76" i="3"/>
  <c r="R76" i="3"/>
  <c r="Q76" i="3"/>
  <c r="P76" i="3"/>
  <c r="AA75" i="3"/>
  <c r="Z75" i="3"/>
  <c r="Y75" i="3"/>
  <c r="X75" i="3"/>
  <c r="W75" i="3"/>
  <c r="V75" i="3"/>
  <c r="U75" i="3"/>
  <c r="T75" i="3"/>
  <c r="S75" i="3"/>
  <c r="R75" i="3"/>
  <c r="Q75" i="3"/>
  <c r="P75" i="3"/>
  <c r="AA74" i="3"/>
  <c r="Z74" i="3"/>
  <c r="Y74" i="3"/>
  <c r="X74" i="3"/>
  <c r="W74" i="3"/>
  <c r="V74" i="3"/>
  <c r="U74" i="3"/>
  <c r="T74" i="3"/>
  <c r="S74" i="3"/>
  <c r="R74" i="3"/>
  <c r="Q74" i="3"/>
  <c r="P74" i="3"/>
  <c r="AA73" i="3"/>
  <c r="Z73" i="3"/>
  <c r="Y73" i="3"/>
  <c r="X73" i="3"/>
  <c r="W73" i="3"/>
  <c r="V73" i="3"/>
  <c r="U73" i="3"/>
  <c r="T73" i="3"/>
  <c r="S73" i="3"/>
  <c r="R73" i="3"/>
  <c r="Q73" i="3"/>
  <c r="P73" i="3"/>
  <c r="AA72" i="3"/>
  <c r="Z72" i="3"/>
  <c r="Y72" i="3"/>
  <c r="X72" i="3"/>
  <c r="W72" i="3"/>
  <c r="V72" i="3"/>
  <c r="U72" i="3"/>
  <c r="T72" i="3"/>
  <c r="S72" i="3"/>
  <c r="R72" i="3"/>
  <c r="Q72" i="3"/>
  <c r="P72" i="3"/>
  <c r="AA71" i="3"/>
  <c r="Z71" i="3"/>
  <c r="Y71" i="3"/>
  <c r="X71" i="3"/>
  <c r="W71" i="3"/>
  <c r="V71" i="3"/>
  <c r="U71" i="3"/>
  <c r="T71" i="3"/>
  <c r="S71" i="3"/>
  <c r="R71" i="3"/>
  <c r="Q71" i="3"/>
  <c r="P71" i="3"/>
  <c r="AA70" i="3"/>
  <c r="Z70" i="3"/>
  <c r="Y70" i="3"/>
  <c r="X70" i="3"/>
  <c r="W70" i="3"/>
  <c r="V70" i="3"/>
  <c r="U70" i="3"/>
  <c r="T70" i="3"/>
  <c r="S70" i="3"/>
  <c r="R70" i="3"/>
  <c r="Q70" i="3"/>
  <c r="P70" i="3"/>
  <c r="AA69" i="3"/>
  <c r="Z69" i="3"/>
  <c r="Y69" i="3"/>
  <c r="X69" i="3"/>
  <c r="W69" i="3"/>
  <c r="V69" i="3"/>
  <c r="U69" i="3"/>
  <c r="T69" i="3"/>
  <c r="S69" i="3"/>
  <c r="R69" i="3"/>
  <c r="Q69" i="3"/>
  <c r="P69" i="3"/>
  <c r="AA68" i="3"/>
  <c r="Z68" i="3"/>
  <c r="Y68" i="3"/>
  <c r="X68" i="3"/>
  <c r="W68" i="3"/>
  <c r="V68" i="3"/>
  <c r="U68" i="3"/>
  <c r="T68" i="3"/>
  <c r="S68" i="3"/>
  <c r="R68" i="3"/>
  <c r="Q68" i="3"/>
  <c r="P68" i="3"/>
  <c r="AA67" i="3"/>
  <c r="Z67" i="3"/>
  <c r="Y67" i="3"/>
  <c r="X67" i="3"/>
  <c r="W67" i="3"/>
  <c r="V67" i="3"/>
  <c r="U67" i="3"/>
  <c r="T67" i="3"/>
  <c r="S67" i="3"/>
  <c r="R67" i="3"/>
  <c r="Q67" i="3"/>
  <c r="P67" i="3"/>
  <c r="AA66" i="3"/>
  <c r="Z66" i="3"/>
  <c r="Y66" i="3"/>
  <c r="X66" i="3"/>
  <c r="W66" i="3"/>
  <c r="V66" i="3"/>
  <c r="U66" i="3"/>
  <c r="T66" i="3"/>
  <c r="S66" i="3"/>
  <c r="R66" i="3"/>
  <c r="Q66" i="3"/>
  <c r="P66" i="3"/>
  <c r="AA65" i="3"/>
  <c r="Z65" i="3"/>
  <c r="Y65" i="3"/>
  <c r="X65" i="3"/>
  <c r="W65" i="3"/>
  <c r="V65" i="3"/>
  <c r="U65" i="3"/>
  <c r="T65" i="3"/>
  <c r="S65" i="3"/>
  <c r="R65" i="3"/>
  <c r="Q65" i="3"/>
  <c r="P65" i="3"/>
  <c r="AA64" i="3"/>
  <c r="Z64" i="3"/>
  <c r="Y64" i="3"/>
  <c r="X64" i="3"/>
  <c r="W64" i="3"/>
  <c r="V64" i="3"/>
  <c r="U64" i="3"/>
  <c r="T64" i="3"/>
  <c r="S64" i="3"/>
  <c r="R64" i="3"/>
  <c r="Q64" i="3"/>
  <c r="P64" i="3"/>
  <c r="AA63" i="3"/>
  <c r="Z63" i="3"/>
  <c r="Y63" i="3"/>
  <c r="X63" i="3"/>
  <c r="W63" i="3"/>
  <c r="V63" i="3"/>
  <c r="U63" i="3"/>
  <c r="T63" i="3"/>
  <c r="S63" i="3"/>
  <c r="R63" i="3"/>
  <c r="Q63" i="3"/>
  <c r="P63" i="3"/>
  <c r="AA62" i="3"/>
  <c r="Z62" i="3"/>
  <c r="Y62" i="3"/>
  <c r="X62" i="3"/>
  <c r="W62" i="3"/>
  <c r="V62" i="3"/>
  <c r="U62" i="3"/>
  <c r="T62" i="3"/>
  <c r="S62" i="3"/>
  <c r="R62" i="3"/>
  <c r="Q62" i="3"/>
  <c r="P62" i="3"/>
  <c r="AA61" i="3"/>
  <c r="Z61" i="3"/>
  <c r="Y61" i="3"/>
  <c r="X61" i="3"/>
  <c r="W61" i="3"/>
  <c r="V61" i="3"/>
  <c r="U61" i="3"/>
  <c r="T61" i="3"/>
  <c r="S61" i="3"/>
  <c r="R61" i="3"/>
  <c r="Q61" i="3"/>
  <c r="P61" i="3"/>
  <c r="AA60" i="3"/>
  <c r="Z60" i="3"/>
  <c r="Y60" i="3"/>
  <c r="X60" i="3"/>
  <c r="W60" i="3"/>
  <c r="V60" i="3"/>
  <c r="U60" i="3"/>
  <c r="T60" i="3"/>
  <c r="S60" i="3"/>
  <c r="R60" i="3"/>
  <c r="Q60" i="3"/>
  <c r="P60" i="3"/>
  <c r="AA59" i="3"/>
  <c r="Z59" i="3"/>
  <c r="Y59" i="3"/>
  <c r="X59" i="3"/>
  <c r="W59" i="3"/>
  <c r="V59" i="3"/>
  <c r="U59" i="3"/>
  <c r="T59" i="3"/>
  <c r="S59" i="3"/>
  <c r="R59" i="3"/>
  <c r="Q59" i="3"/>
  <c r="P59" i="3"/>
  <c r="AA58" i="3"/>
  <c r="Z58" i="3"/>
  <c r="Y58" i="3"/>
  <c r="X58" i="3"/>
  <c r="W58" i="3"/>
  <c r="V58" i="3"/>
  <c r="U58" i="3"/>
  <c r="T58" i="3"/>
  <c r="S58" i="3"/>
  <c r="R58" i="3"/>
  <c r="Q58" i="3"/>
  <c r="P58" i="3"/>
  <c r="AA57" i="3"/>
  <c r="Z57" i="3"/>
  <c r="Y57" i="3"/>
  <c r="X57" i="3"/>
  <c r="W57" i="3"/>
  <c r="V57" i="3"/>
  <c r="U57" i="3"/>
  <c r="T57" i="3"/>
  <c r="S57" i="3"/>
  <c r="R57" i="3"/>
  <c r="Q57" i="3"/>
  <c r="P57" i="3"/>
  <c r="AA56" i="3"/>
  <c r="Z56" i="3"/>
  <c r="Y56" i="3"/>
  <c r="X56" i="3"/>
  <c r="W56" i="3"/>
  <c r="V56" i="3"/>
  <c r="U56" i="3"/>
  <c r="T56" i="3"/>
  <c r="S56" i="3"/>
  <c r="R56" i="3"/>
  <c r="Q56" i="3"/>
  <c r="P56" i="3"/>
  <c r="AA55" i="3"/>
  <c r="Z55" i="3"/>
  <c r="Y55" i="3"/>
  <c r="X55" i="3"/>
  <c r="W55" i="3"/>
  <c r="V55" i="3"/>
  <c r="U55" i="3"/>
  <c r="T55" i="3"/>
  <c r="S55" i="3"/>
  <c r="R55" i="3"/>
  <c r="Q55" i="3"/>
  <c r="P55" i="3"/>
  <c r="AA54" i="3"/>
  <c r="Z54" i="3"/>
  <c r="Y54" i="3"/>
  <c r="X54" i="3"/>
  <c r="W54" i="3"/>
  <c r="V54" i="3"/>
  <c r="U54" i="3"/>
  <c r="T54" i="3"/>
  <c r="S54" i="3"/>
  <c r="R54" i="3"/>
  <c r="Q54" i="3"/>
  <c r="P54" i="3"/>
  <c r="AA53" i="3"/>
  <c r="Z53" i="3"/>
  <c r="Y53" i="3"/>
  <c r="X53" i="3"/>
  <c r="W53" i="3"/>
  <c r="V53" i="3"/>
  <c r="U53" i="3"/>
  <c r="T53" i="3"/>
  <c r="S53" i="3"/>
  <c r="R53" i="3"/>
  <c r="Q53" i="3"/>
  <c r="P53" i="3"/>
  <c r="AA52" i="3"/>
  <c r="Z52" i="3"/>
  <c r="Y52" i="3"/>
  <c r="X52" i="3"/>
  <c r="W52" i="3"/>
  <c r="V52" i="3"/>
  <c r="U52" i="3"/>
  <c r="T52" i="3"/>
  <c r="S52" i="3"/>
  <c r="R52" i="3"/>
  <c r="Q52" i="3"/>
  <c r="P52" i="3"/>
  <c r="AA51" i="3"/>
  <c r="Z51" i="3"/>
  <c r="Y51" i="3"/>
  <c r="X51" i="3"/>
  <c r="W51" i="3"/>
  <c r="V51" i="3"/>
  <c r="U51" i="3"/>
  <c r="T51" i="3"/>
  <c r="S51" i="3"/>
  <c r="R51" i="3"/>
  <c r="Q51" i="3"/>
  <c r="P51" i="3"/>
  <c r="AA50" i="3"/>
  <c r="Z50" i="3"/>
  <c r="Y50" i="3"/>
  <c r="X50" i="3"/>
  <c r="W50" i="3"/>
  <c r="V50" i="3"/>
  <c r="U50" i="3"/>
  <c r="T50" i="3"/>
  <c r="S50" i="3"/>
  <c r="R50" i="3"/>
  <c r="Q50" i="3"/>
  <c r="P50" i="3"/>
  <c r="AA49" i="3"/>
  <c r="Z49" i="3"/>
  <c r="Y49" i="3"/>
  <c r="X49" i="3"/>
  <c r="W49" i="3"/>
  <c r="V49" i="3"/>
  <c r="U49" i="3"/>
  <c r="T49" i="3"/>
  <c r="S49" i="3"/>
  <c r="R49" i="3"/>
  <c r="Q49" i="3"/>
  <c r="P49" i="3"/>
  <c r="AA48" i="3"/>
  <c r="Z48" i="3"/>
  <c r="Y48" i="3"/>
  <c r="X48" i="3"/>
  <c r="W48" i="3"/>
  <c r="V48" i="3"/>
  <c r="U48" i="3"/>
  <c r="T48" i="3"/>
  <c r="S48" i="3"/>
  <c r="R48" i="3"/>
  <c r="Q48" i="3"/>
  <c r="P48" i="3"/>
  <c r="AA47" i="3"/>
  <c r="Z47" i="3"/>
  <c r="Y47" i="3"/>
  <c r="X47" i="3"/>
  <c r="W47" i="3"/>
  <c r="V47" i="3"/>
  <c r="U47" i="3"/>
  <c r="T47" i="3"/>
  <c r="S47" i="3"/>
  <c r="R47" i="3"/>
  <c r="Q47" i="3"/>
  <c r="P47" i="3"/>
  <c r="AA46" i="3"/>
  <c r="Z46" i="3"/>
  <c r="Y46" i="3"/>
  <c r="X46" i="3"/>
  <c r="W46" i="3"/>
  <c r="V46" i="3"/>
  <c r="U46" i="3"/>
  <c r="T46" i="3"/>
  <c r="S46" i="3"/>
  <c r="R46" i="3"/>
  <c r="Q46" i="3"/>
  <c r="P46" i="3"/>
  <c r="AA45" i="3"/>
  <c r="Z45" i="3"/>
  <c r="Y45" i="3"/>
  <c r="X45" i="3"/>
  <c r="W45" i="3"/>
  <c r="V45" i="3"/>
  <c r="U45" i="3"/>
  <c r="T45" i="3"/>
  <c r="S45" i="3"/>
  <c r="R45" i="3"/>
  <c r="Q45" i="3"/>
  <c r="P45" i="3"/>
  <c r="AA44" i="3"/>
  <c r="Z44" i="3"/>
  <c r="Y44" i="3"/>
  <c r="X44" i="3"/>
  <c r="W44" i="3"/>
  <c r="V44" i="3"/>
  <c r="U44" i="3"/>
  <c r="T44" i="3"/>
  <c r="S44" i="3"/>
  <c r="R44" i="3"/>
  <c r="Q44" i="3"/>
  <c r="P44" i="3"/>
  <c r="AA43" i="3"/>
  <c r="Z43" i="3"/>
  <c r="Y43" i="3"/>
  <c r="X43" i="3"/>
  <c r="W43" i="3"/>
  <c r="V43" i="3"/>
  <c r="U43" i="3"/>
  <c r="T43" i="3"/>
  <c r="S43" i="3"/>
  <c r="R43" i="3"/>
  <c r="Q43" i="3"/>
  <c r="P43" i="3"/>
  <c r="AA42" i="3"/>
  <c r="Z42" i="3"/>
  <c r="Y42" i="3"/>
  <c r="X42" i="3"/>
  <c r="W42" i="3"/>
  <c r="V42" i="3"/>
  <c r="U42" i="3"/>
  <c r="T42" i="3"/>
  <c r="S42" i="3"/>
  <c r="R42" i="3"/>
  <c r="Q42" i="3"/>
  <c r="P42" i="3"/>
  <c r="AA41" i="3"/>
  <c r="Z41" i="3"/>
  <c r="Y41" i="3"/>
  <c r="X41" i="3"/>
  <c r="W41" i="3"/>
  <c r="V41" i="3"/>
  <c r="U41" i="3"/>
  <c r="T41" i="3"/>
  <c r="S41" i="3"/>
  <c r="R41" i="3"/>
  <c r="Q41" i="3"/>
  <c r="P41" i="3"/>
  <c r="AA40" i="3"/>
  <c r="Z40" i="3"/>
  <c r="Y40" i="3"/>
  <c r="X40" i="3"/>
  <c r="W40" i="3"/>
  <c r="V40" i="3"/>
  <c r="U40" i="3"/>
  <c r="T40" i="3"/>
  <c r="S40" i="3"/>
  <c r="R40" i="3"/>
  <c r="Q40" i="3"/>
  <c r="P40" i="3"/>
  <c r="AA39" i="3"/>
  <c r="Z39" i="3"/>
  <c r="Y39" i="3"/>
  <c r="X39" i="3"/>
  <c r="W39" i="3"/>
  <c r="V39" i="3"/>
  <c r="U39" i="3"/>
  <c r="T39" i="3"/>
  <c r="S39" i="3"/>
  <c r="R39" i="3"/>
  <c r="Q39" i="3"/>
  <c r="P39" i="3"/>
  <c r="AA38" i="3"/>
  <c r="Z38" i="3"/>
  <c r="Y38" i="3"/>
  <c r="X38" i="3"/>
  <c r="W38" i="3"/>
  <c r="V38" i="3"/>
  <c r="U38" i="3"/>
  <c r="T38" i="3"/>
  <c r="S38" i="3"/>
  <c r="R38" i="3"/>
  <c r="Q38" i="3"/>
  <c r="P38" i="3"/>
  <c r="AA37" i="3"/>
  <c r="Z37" i="3"/>
  <c r="Y37" i="3"/>
  <c r="X37" i="3"/>
  <c r="W37" i="3"/>
  <c r="V37" i="3"/>
  <c r="U37" i="3"/>
  <c r="T37" i="3"/>
  <c r="S37" i="3"/>
  <c r="R37" i="3"/>
  <c r="Q37" i="3"/>
  <c r="P37" i="3"/>
  <c r="AA36" i="3"/>
  <c r="Z36" i="3"/>
  <c r="Y36" i="3"/>
  <c r="X36" i="3"/>
  <c r="W36" i="3"/>
  <c r="V36" i="3"/>
  <c r="U36" i="3"/>
  <c r="T36" i="3"/>
  <c r="S36" i="3"/>
  <c r="R36" i="3"/>
  <c r="Q36" i="3"/>
  <c r="P36" i="3"/>
  <c r="AA35" i="3"/>
  <c r="Z35" i="3"/>
  <c r="Y35" i="3"/>
  <c r="X35" i="3"/>
  <c r="W35" i="3"/>
  <c r="V35" i="3"/>
  <c r="U35" i="3"/>
  <c r="T35" i="3"/>
  <c r="S35" i="3"/>
  <c r="R35" i="3"/>
  <c r="Q35" i="3"/>
  <c r="P35" i="3"/>
  <c r="AA34" i="3"/>
  <c r="Z34" i="3"/>
  <c r="Y34" i="3"/>
  <c r="X34" i="3"/>
  <c r="W34" i="3"/>
  <c r="V34" i="3"/>
  <c r="U34" i="3"/>
  <c r="T34" i="3"/>
  <c r="S34" i="3"/>
  <c r="R34" i="3"/>
  <c r="Q34" i="3"/>
  <c r="P34" i="3"/>
  <c r="AA33" i="3"/>
  <c r="Z33" i="3"/>
  <c r="Y33" i="3"/>
  <c r="X33" i="3"/>
  <c r="W33" i="3"/>
  <c r="V33" i="3"/>
  <c r="U33" i="3"/>
  <c r="T33" i="3"/>
  <c r="S33" i="3"/>
  <c r="R33" i="3"/>
  <c r="Q33" i="3"/>
  <c r="P33" i="3"/>
  <c r="AA32" i="3"/>
  <c r="Z32" i="3"/>
  <c r="Y32" i="3"/>
  <c r="X32" i="3"/>
  <c r="W32" i="3"/>
  <c r="V32" i="3"/>
  <c r="U32" i="3"/>
  <c r="T32" i="3"/>
  <c r="S32" i="3"/>
  <c r="R32" i="3"/>
  <c r="Q32" i="3"/>
  <c r="P32" i="3"/>
  <c r="AA31" i="3"/>
  <c r="Z31" i="3"/>
  <c r="Y31" i="3"/>
  <c r="X31" i="3"/>
  <c r="W31" i="3"/>
  <c r="V31" i="3"/>
  <c r="U31" i="3"/>
  <c r="T31" i="3"/>
  <c r="S31" i="3"/>
  <c r="R31" i="3"/>
  <c r="Q31" i="3"/>
  <c r="P31" i="3"/>
  <c r="AA30" i="3"/>
  <c r="Z30" i="3"/>
  <c r="Y30" i="3"/>
  <c r="X30" i="3"/>
  <c r="W30" i="3"/>
  <c r="V30" i="3"/>
  <c r="U30" i="3"/>
  <c r="T30" i="3"/>
  <c r="S30" i="3"/>
  <c r="R30" i="3"/>
  <c r="Q30" i="3"/>
  <c r="P30" i="3"/>
  <c r="AA29" i="3"/>
  <c r="Z29" i="3"/>
  <c r="Y29" i="3"/>
  <c r="X29" i="3"/>
  <c r="W29" i="3"/>
  <c r="V29" i="3"/>
  <c r="U29" i="3"/>
  <c r="T29" i="3"/>
  <c r="S29" i="3"/>
  <c r="R29" i="3"/>
  <c r="Q29" i="3"/>
  <c r="P29" i="3"/>
  <c r="AA28" i="3"/>
  <c r="Z28" i="3"/>
  <c r="Y28" i="3"/>
  <c r="X28" i="3"/>
  <c r="W28" i="3"/>
  <c r="V28" i="3"/>
  <c r="U28" i="3"/>
  <c r="T28" i="3"/>
  <c r="S28" i="3"/>
  <c r="R28" i="3"/>
  <c r="Q28" i="3"/>
  <c r="P28" i="3"/>
  <c r="AA27" i="3"/>
  <c r="Z27" i="3"/>
  <c r="Y27" i="3"/>
  <c r="X27" i="3"/>
  <c r="W27" i="3"/>
  <c r="V27" i="3"/>
  <c r="U27" i="3"/>
  <c r="T27" i="3"/>
  <c r="S27" i="3"/>
  <c r="R27" i="3"/>
  <c r="Q27" i="3"/>
  <c r="P27" i="3"/>
  <c r="AA26" i="3"/>
  <c r="Z26" i="3"/>
  <c r="Y26" i="3"/>
  <c r="X26" i="3"/>
  <c r="W26" i="3"/>
  <c r="V26" i="3"/>
  <c r="U26" i="3"/>
  <c r="T26" i="3"/>
  <c r="S26" i="3"/>
  <c r="R26" i="3"/>
  <c r="Q26" i="3"/>
  <c r="P26" i="3"/>
  <c r="AA25" i="3"/>
  <c r="Z25" i="3"/>
  <c r="Y25" i="3"/>
  <c r="X25" i="3"/>
  <c r="W25" i="3"/>
  <c r="V25" i="3"/>
  <c r="U25" i="3"/>
  <c r="T25" i="3"/>
  <c r="S25" i="3"/>
  <c r="R25" i="3"/>
  <c r="Q25" i="3"/>
  <c r="P25" i="3"/>
  <c r="AA24" i="3"/>
  <c r="Z24" i="3"/>
  <c r="Y24" i="3"/>
  <c r="X24" i="3"/>
  <c r="W24" i="3"/>
  <c r="V24" i="3"/>
  <c r="U24" i="3"/>
  <c r="T24" i="3"/>
  <c r="S24" i="3"/>
  <c r="R24" i="3"/>
  <c r="Q24" i="3"/>
  <c r="P24" i="3"/>
  <c r="AA23" i="3"/>
  <c r="Z23" i="3"/>
  <c r="Y23" i="3"/>
  <c r="X23" i="3"/>
  <c r="W23" i="3"/>
  <c r="V23" i="3"/>
  <c r="U23" i="3"/>
  <c r="T23" i="3"/>
  <c r="S23" i="3"/>
  <c r="R23" i="3"/>
  <c r="Q23" i="3"/>
  <c r="P23" i="3"/>
  <c r="AA22" i="3"/>
  <c r="Z22" i="3"/>
  <c r="Y22" i="3"/>
  <c r="X22" i="3"/>
  <c r="W22" i="3"/>
  <c r="V22" i="3"/>
  <c r="U22" i="3"/>
  <c r="T22" i="3"/>
  <c r="S22" i="3"/>
  <c r="R22" i="3"/>
  <c r="Q22" i="3"/>
  <c r="P22" i="3"/>
  <c r="AA21" i="3"/>
  <c r="Z21" i="3"/>
  <c r="Y21" i="3"/>
  <c r="X21" i="3"/>
  <c r="W21" i="3"/>
  <c r="V21" i="3"/>
  <c r="U21" i="3"/>
  <c r="T21" i="3"/>
  <c r="S21" i="3"/>
  <c r="R21" i="3"/>
  <c r="Q21" i="3"/>
  <c r="P21" i="3"/>
  <c r="AA20" i="3"/>
  <c r="Z20" i="3"/>
  <c r="Y20" i="3"/>
  <c r="X20" i="3"/>
  <c r="W20" i="3"/>
  <c r="V20" i="3"/>
  <c r="U20" i="3"/>
  <c r="T20" i="3"/>
  <c r="S20" i="3"/>
  <c r="R20" i="3"/>
  <c r="Q20" i="3"/>
  <c r="P20" i="3"/>
  <c r="AA19" i="3"/>
  <c r="Z19" i="3"/>
  <c r="Y19" i="3"/>
  <c r="X19" i="3"/>
  <c r="W19" i="3"/>
  <c r="V19" i="3"/>
  <c r="U19" i="3"/>
  <c r="T19" i="3"/>
  <c r="S19" i="3"/>
  <c r="R19" i="3"/>
  <c r="Q19" i="3"/>
  <c r="P19" i="3"/>
  <c r="AA18" i="3"/>
  <c r="Z18" i="3"/>
  <c r="Y18" i="3"/>
  <c r="X18" i="3"/>
  <c r="W18" i="3"/>
  <c r="V18" i="3"/>
  <c r="U18" i="3"/>
  <c r="T18" i="3"/>
  <c r="S18" i="3"/>
  <c r="R18" i="3"/>
  <c r="Q18" i="3"/>
  <c r="P18" i="3"/>
  <c r="AA17" i="3"/>
  <c r="Z17" i="3"/>
  <c r="Y17" i="3"/>
  <c r="X17" i="3"/>
  <c r="W17" i="3"/>
  <c r="V17" i="3"/>
  <c r="U17" i="3"/>
  <c r="T17" i="3"/>
  <c r="S17" i="3"/>
  <c r="R17" i="3"/>
  <c r="Q17" i="3"/>
  <c r="P17" i="3"/>
  <c r="AA16" i="3"/>
  <c r="Z16" i="3"/>
  <c r="Y16" i="3"/>
  <c r="X16" i="3"/>
  <c r="W16" i="3"/>
  <c r="V16" i="3"/>
  <c r="U16" i="3"/>
  <c r="T16" i="3"/>
  <c r="S16" i="3"/>
  <c r="R16" i="3"/>
  <c r="Q16" i="3"/>
  <c r="P16" i="3"/>
  <c r="AA15" i="3"/>
  <c r="Z15" i="3"/>
  <c r="Y15" i="3"/>
  <c r="X15" i="3"/>
  <c r="W15" i="3"/>
  <c r="V15" i="3"/>
  <c r="U15" i="3"/>
  <c r="T15" i="3"/>
  <c r="S15" i="3"/>
  <c r="R15" i="3"/>
  <c r="Q15" i="3"/>
  <c r="P15" i="3"/>
  <c r="AA14" i="3"/>
  <c r="Z14" i="3"/>
  <c r="Y14" i="3"/>
  <c r="X14" i="3"/>
  <c r="W14" i="3"/>
  <c r="V14" i="3"/>
  <c r="U14" i="3"/>
  <c r="T14" i="3"/>
  <c r="S14" i="3"/>
  <c r="R14" i="3"/>
  <c r="Q14" i="3"/>
  <c r="P14" i="3"/>
  <c r="AA13" i="3"/>
  <c r="Z13" i="3"/>
  <c r="Y13" i="3"/>
  <c r="X13" i="3"/>
  <c r="W13" i="3"/>
  <c r="V13" i="3"/>
  <c r="U13" i="3"/>
  <c r="T13" i="3"/>
  <c r="S13" i="3"/>
  <c r="R13" i="3"/>
  <c r="Q13" i="3"/>
  <c r="P13" i="3"/>
  <c r="AA12" i="3"/>
  <c r="Z12" i="3"/>
  <c r="Y12" i="3"/>
  <c r="X12" i="3"/>
  <c r="W12" i="3"/>
  <c r="V12" i="3"/>
  <c r="U12" i="3"/>
  <c r="T12" i="3"/>
  <c r="S12" i="3"/>
  <c r="R12" i="3"/>
  <c r="Q12" i="3"/>
  <c r="P12" i="3"/>
  <c r="AA11" i="3"/>
  <c r="Z11" i="3"/>
  <c r="Y11" i="3"/>
  <c r="X11" i="3"/>
  <c r="W11" i="3"/>
  <c r="V11" i="3"/>
  <c r="U11" i="3"/>
  <c r="T11" i="3"/>
  <c r="S11" i="3"/>
  <c r="R11" i="3"/>
  <c r="Q11" i="3"/>
  <c r="P11" i="3"/>
  <c r="AA10" i="3"/>
  <c r="Z10" i="3"/>
  <c r="Y10" i="3"/>
  <c r="X10" i="3"/>
  <c r="W10" i="3"/>
  <c r="V10" i="3"/>
  <c r="U10" i="3"/>
  <c r="T10" i="3"/>
  <c r="S10" i="3"/>
  <c r="R10" i="3"/>
  <c r="Q10" i="3"/>
  <c r="P10" i="3"/>
  <c r="AA9" i="3"/>
  <c r="Z9" i="3"/>
  <c r="Y9" i="3"/>
  <c r="X9" i="3"/>
  <c r="W9" i="3"/>
  <c r="V9" i="3"/>
  <c r="U9" i="3"/>
  <c r="T9" i="3"/>
  <c r="S9" i="3"/>
  <c r="R9" i="3"/>
  <c r="Q9" i="3"/>
  <c r="P9" i="3"/>
  <c r="AA8" i="3"/>
  <c r="Z8" i="3"/>
  <c r="Y8" i="3"/>
  <c r="X8" i="3"/>
  <c r="W8" i="3"/>
  <c r="V8" i="3"/>
  <c r="U8" i="3"/>
  <c r="T8" i="3"/>
  <c r="S8" i="3"/>
  <c r="R8" i="3"/>
  <c r="Q8" i="3"/>
  <c r="P8" i="3"/>
  <c r="AA7" i="3"/>
  <c r="Z7" i="3"/>
  <c r="Y7" i="3"/>
  <c r="X7" i="3"/>
  <c r="W7" i="3"/>
  <c r="V7" i="3"/>
  <c r="U7" i="3"/>
  <c r="T7" i="3"/>
  <c r="S7" i="3"/>
  <c r="R7" i="3"/>
  <c r="Q7" i="3"/>
  <c r="P7" i="3"/>
  <c r="AA6" i="3"/>
  <c r="Z6" i="3"/>
  <c r="Y6" i="3"/>
  <c r="X6" i="3"/>
  <c r="W6" i="3"/>
  <c r="V6" i="3"/>
  <c r="U6" i="3"/>
  <c r="T6" i="3"/>
  <c r="S6" i="3"/>
  <c r="R6" i="3"/>
  <c r="Q6" i="3"/>
  <c r="P6" i="3"/>
  <c r="AA5" i="3"/>
  <c r="Z5" i="3"/>
  <c r="Y5" i="3"/>
  <c r="X5" i="3"/>
  <c r="W5" i="3"/>
  <c r="V5" i="3"/>
  <c r="U5" i="3"/>
  <c r="T5" i="3"/>
  <c r="S5" i="3"/>
  <c r="R5" i="3"/>
  <c r="Q5" i="3"/>
  <c r="P5" i="3"/>
  <c r="AA4" i="3"/>
  <c r="Z4" i="3"/>
  <c r="Y4" i="3"/>
  <c r="X4" i="3"/>
  <c r="W4" i="3"/>
  <c r="V4" i="3"/>
  <c r="U4" i="3"/>
  <c r="T4" i="3"/>
  <c r="S4" i="3"/>
  <c r="R4" i="3"/>
  <c r="Q4" i="3"/>
  <c r="P4" i="3"/>
  <c r="AA3" i="3"/>
  <c r="Z3" i="3"/>
  <c r="Y3" i="3"/>
  <c r="X3" i="3"/>
  <c r="W3" i="3"/>
  <c r="V3" i="3"/>
  <c r="U3" i="3"/>
  <c r="T3" i="3"/>
  <c r="S3" i="3"/>
  <c r="R3" i="3"/>
  <c r="Q3" i="3"/>
  <c r="P3" i="3"/>
  <c r="W98" i="1" l="1"/>
  <c r="V98" i="1"/>
  <c r="U98" i="1"/>
  <c r="T98" i="1"/>
  <c r="S98" i="1"/>
  <c r="R98" i="1"/>
  <c r="Q98" i="1"/>
  <c r="P98" i="1"/>
  <c r="O98" i="1"/>
  <c r="N98" i="1"/>
  <c r="W97" i="1"/>
  <c r="V97" i="1"/>
  <c r="U97" i="1"/>
  <c r="T97" i="1"/>
  <c r="S97" i="1"/>
  <c r="R97" i="1"/>
  <c r="Q97" i="1"/>
  <c r="P97" i="1"/>
  <c r="O97" i="1"/>
  <c r="N97" i="1"/>
  <c r="W96" i="1"/>
  <c r="V96" i="1"/>
  <c r="U96" i="1"/>
  <c r="T96" i="1"/>
  <c r="S96" i="1"/>
  <c r="R96" i="1"/>
  <c r="Q96" i="1"/>
  <c r="P96" i="1"/>
  <c r="O96" i="1"/>
  <c r="N96" i="1"/>
  <c r="W95" i="1"/>
  <c r="V95" i="1"/>
  <c r="U95" i="1"/>
  <c r="T95" i="1"/>
  <c r="S95" i="1"/>
  <c r="R95" i="1"/>
  <c r="Q95" i="1"/>
  <c r="P95" i="1"/>
  <c r="O95" i="1"/>
  <c r="N95" i="1"/>
  <c r="W94" i="1"/>
  <c r="V94" i="1"/>
  <c r="U94" i="1"/>
  <c r="T94" i="1"/>
  <c r="S94" i="1"/>
  <c r="R94" i="1"/>
  <c r="Q94" i="1"/>
  <c r="P94" i="1"/>
  <c r="O94" i="1"/>
  <c r="N94" i="1"/>
  <c r="W93" i="1"/>
  <c r="V93" i="1"/>
  <c r="U93" i="1"/>
  <c r="T93" i="1"/>
  <c r="S93" i="1"/>
  <c r="R93" i="1"/>
  <c r="Q93" i="1"/>
  <c r="P93" i="1"/>
  <c r="O93" i="1"/>
  <c r="N93" i="1"/>
  <c r="W92" i="1"/>
  <c r="V92" i="1"/>
  <c r="U92" i="1"/>
  <c r="T92" i="1"/>
  <c r="S92" i="1"/>
  <c r="R92" i="1"/>
  <c r="Q92" i="1"/>
  <c r="P92" i="1"/>
  <c r="O92" i="1"/>
  <c r="N92" i="1"/>
  <c r="W91" i="1"/>
  <c r="V91" i="1"/>
  <c r="U91" i="1"/>
  <c r="T91" i="1"/>
  <c r="S91" i="1"/>
  <c r="R91" i="1"/>
  <c r="Q91" i="1"/>
  <c r="P91" i="1"/>
  <c r="O91" i="1"/>
  <c r="N91" i="1"/>
  <c r="W90" i="1"/>
  <c r="V90" i="1"/>
  <c r="U90" i="1"/>
  <c r="T90" i="1"/>
  <c r="S90" i="1"/>
  <c r="R90" i="1"/>
  <c r="Q90" i="1"/>
  <c r="P90" i="1"/>
  <c r="O90" i="1"/>
  <c r="N90" i="1"/>
  <c r="W89" i="1"/>
  <c r="V89" i="1"/>
  <c r="U89" i="1"/>
  <c r="T89" i="1"/>
  <c r="S89" i="1"/>
  <c r="R89" i="1"/>
  <c r="Q89" i="1"/>
  <c r="P89" i="1"/>
  <c r="O89" i="1"/>
  <c r="N89" i="1"/>
  <c r="W88" i="1"/>
  <c r="V88" i="1"/>
  <c r="U88" i="1"/>
  <c r="T88" i="1"/>
  <c r="S88" i="1"/>
  <c r="R88" i="1"/>
  <c r="Q88" i="1"/>
  <c r="P88" i="1"/>
  <c r="O88" i="1"/>
  <c r="N88" i="1"/>
  <c r="W87" i="1"/>
  <c r="V87" i="1"/>
  <c r="U87" i="1"/>
  <c r="T87" i="1"/>
  <c r="S87" i="1"/>
  <c r="R87" i="1"/>
  <c r="Q87" i="1"/>
  <c r="P87" i="1"/>
  <c r="O87" i="1"/>
  <c r="N87" i="1"/>
  <c r="W86" i="1"/>
  <c r="V86" i="1"/>
  <c r="U86" i="1"/>
  <c r="T86" i="1"/>
  <c r="S86" i="1"/>
  <c r="R86" i="1"/>
  <c r="Q86" i="1"/>
  <c r="P86" i="1"/>
  <c r="O86" i="1"/>
  <c r="N86" i="1"/>
  <c r="W85" i="1"/>
  <c r="V85" i="1"/>
  <c r="U85" i="1"/>
  <c r="T85" i="1"/>
  <c r="S85" i="1"/>
  <c r="R85" i="1"/>
  <c r="Q85" i="1"/>
  <c r="P85" i="1"/>
  <c r="O85" i="1"/>
  <c r="N85" i="1"/>
  <c r="W84" i="1"/>
  <c r="V84" i="1"/>
  <c r="U84" i="1"/>
  <c r="T84" i="1"/>
  <c r="S84" i="1"/>
  <c r="R84" i="1"/>
  <c r="Q84" i="1"/>
  <c r="P84" i="1"/>
  <c r="O84" i="1"/>
  <c r="N84" i="1"/>
  <c r="W83" i="1"/>
  <c r="V83" i="1"/>
  <c r="U83" i="1"/>
  <c r="T83" i="1"/>
  <c r="S83" i="1"/>
  <c r="R83" i="1"/>
  <c r="Q83" i="1"/>
  <c r="P83" i="1"/>
  <c r="O83" i="1"/>
  <c r="N83" i="1"/>
  <c r="W82" i="1"/>
  <c r="V82" i="1"/>
  <c r="U82" i="1"/>
  <c r="T82" i="1"/>
  <c r="S82" i="1"/>
  <c r="R82" i="1"/>
  <c r="Q82" i="1"/>
  <c r="P82" i="1"/>
  <c r="O82" i="1"/>
  <c r="N82" i="1"/>
  <c r="W81" i="1"/>
  <c r="V81" i="1"/>
  <c r="U81" i="1"/>
  <c r="T81" i="1"/>
  <c r="S81" i="1"/>
  <c r="R81" i="1"/>
  <c r="Q81" i="1"/>
  <c r="P81" i="1"/>
  <c r="O81" i="1"/>
  <c r="N81" i="1"/>
  <c r="W80" i="1"/>
  <c r="V80" i="1"/>
  <c r="U80" i="1"/>
  <c r="T80" i="1"/>
  <c r="S80" i="1"/>
  <c r="R80" i="1"/>
  <c r="Q80" i="1"/>
  <c r="P80" i="1"/>
  <c r="O80" i="1"/>
  <c r="N80" i="1"/>
  <c r="W79" i="1"/>
  <c r="V79" i="1"/>
  <c r="U79" i="1"/>
  <c r="T79" i="1"/>
  <c r="S79" i="1"/>
  <c r="R79" i="1"/>
  <c r="Q79" i="1"/>
  <c r="P79" i="1"/>
  <c r="O79" i="1"/>
  <c r="N79" i="1"/>
  <c r="W78" i="1"/>
  <c r="V78" i="1"/>
  <c r="U78" i="1"/>
  <c r="T78" i="1"/>
  <c r="S78" i="1"/>
  <c r="R78" i="1"/>
  <c r="Q78" i="1"/>
  <c r="P78" i="1"/>
  <c r="O78" i="1"/>
  <c r="N78" i="1"/>
  <c r="W77" i="1"/>
  <c r="V77" i="1"/>
  <c r="U77" i="1"/>
  <c r="T77" i="1"/>
  <c r="S77" i="1"/>
  <c r="R77" i="1"/>
  <c r="Q77" i="1"/>
  <c r="P77" i="1"/>
  <c r="O77" i="1"/>
  <c r="N77" i="1"/>
  <c r="W76" i="1"/>
  <c r="V76" i="1"/>
  <c r="U76" i="1"/>
  <c r="T76" i="1"/>
  <c r="S76" i="1"/>
  <c r="R76" i="1"/>
  <c r="Q76" i="1"/>
  <c r="P76" i="1"/>
  <c r="O76" i="1"/>
  <c r="N76" i="1"/>
  <c r="W75" i="1"/>
  <c r="V75" i="1"/>
  <c r="U75" i="1"/>
  <c r="T75" i="1"/>
  <c r="S75" i="1"/>
  <c r="R75" i="1"/>
  <c r="Q75" i="1"/>
  <c r="P75" i="1"/>
  <c r="O75" i="1"/>
  <c r="N75" i="1"/>
  <c r="W74" i="1"/>
  <c r="V74" i="1"/>
  <c r="U74" i="1"/>
  <c r="T74" i="1"/>
  <c r="S74" i="1"/>
  <c r="R74" i="1"/>
  <c r="Q74" i="1"/>
  <c r="P74" i="1"/>
  <c r="O74" i="1"/>
  <c r="N74" i="1"/>
  <c r="W73" i="1"/>
  <c r="V73" i="1"/>
  <c r="U73" i="1"/>
  <c r="T73" i="1"/>
  <c r="S73" i="1"/>
  <c r="R73" i="1"/>
  <c r="Q73" i="1"/>
  <c r="P73" i="1"/>
  <c r="O73" i="1"/>
  <c r="N73" i="1"/>
  <c r="W72" i="1"/>
  <c r="V72" i="1"/>
  <c r="U72" i="1"/>
  <c r="T72" i="1"/>
  <c r="S72" i="1"/>
  <c r="R72" i="1"/>
  <c r="Q72" i="1"/>
  <c r="P72" i="1"/>
  <c r="O72" i="1"/>
  <c r="N72" i="1"/>
  <c r="W71" i="1"/>
  <c r="V71" i="1"/>
  <c r="U71" i="1"/>
  <c r="T71" i="1"/>
  <c r="S71" i="1"/>
  <c r="R71" i="1"/>
  <c r="Q71" i="1"/>
  <c r="P71" i="1"/>
  <c r="O71" i="1"/>
  <c r="N71" i="1"/>
  <c r="W70" i="1"/>
  <c r="V70" i="1"/>
  <c r="U70" i="1"/>
  <c r="T70" i="1"/>
  <c r="S70" i="1"/>
  <c r="R70" i="1"/>
  <c r="Q70" i="1"/>
  <c r="P70" i="1"/>
  <c r="O70" i="1"/>
  <c r="N70" i="1"/>
  <c r="W69" i="1"/>
  <c r="V69" i="1"/>
  <c r="U69" i="1"/>
  <c r="T69" i="1"/>
  <c r="S69" i="1"/>
  <c r="R69" i="1"/>
  <c r="Q69" i="1"/>
  <c r="P69" i="1"/>
  <c r="O69" i="1"/>
  <c r="N69" i="1"/>
  <c r="W68" i="1"/>
  <c r="V68" i="1"/>
  <c r="U68" i="1"/>
  <c r="T68" i="1"/>
  <c r="S68" i="1"/>
  <c r="R68" i="1"/>
  <c r="Q68" i="1"/>
  <c r="P68" i="1"/>
  <c r="O68" i="1"/>
  <c r="N68" i="1"/>
  <c r="W67" i="1"/>
  <c r="V67" i="1"/>
  <c r="U67" i="1"/>
  <c r="T67" i="1"/>
  <c r="S67" i="1"/>
  <c r="R67" i="1"/>
  <c r="Q67" i="1"/>
  <c r="P67" i="1"/>
  <c r="O67" i="1"/>
  <c r="N67" i="1"/>
  <c r="W66" i="1"/>
  <c r="V66" i="1"/>
  <c r="U66" i="1"/>
  <c r="T66" i="1"/>
  <c r="S66" i="1"/>
  <c r="R66" i="1"/>
  <c r="Q66" i="1"/>
  <c r="P66" i="1"/>
  <c r="O66" i="1"/>
  <c r="N66" i="1"/>
  <c r="W65" i="1"/>
  <c r="V65" i="1"/>
  <c r="U65" i="1"/>
  <c r="T65" i="1"/>
  <c r="S65" i="1"/>
  <c r="R65" i="1"/>
  <c r="Q65" i="1"/>
  <c r="P65" i="1"/>
  <c r="O65" i="1"/>
  <c r="N65" i="1"/>
  <c r="W64" i="1"/>
  <c r="V64" i="1"/>
  <c r="U64" i="1"/>
  <c r="T64" i="1"/>
  <c r="S64" i="1"/>
  <c r="R64" i="1"/>
  <c r="Q64" i="1"/>
  <c r="P64" i="1"/>
  <c r="O64" i="1"/>
  <c r="N64" i="1"/>
  <c r="W63" i="1"/>
  <c r="V63" i="1"/>
  <c r="U63" i="1"/>
  <c r="T63" i="1"/>
  <c r="S63" i="1"/>
  <c r="R63" i="1"/>
  <c r="Q63" i="1"/>
  <c r="P63" i="1"/>
  <c r="O63" i="1"/>
  <c r="N63" i="1"/>
  <c r="W62" i="1"/>
  <c r="V62" i="1"/>
  <c r="U62" i="1"/>
  <c r="T62" i="1"/>
  <c r="S62" i="1"/>
  <c r="R62" i="1"/>
  <c r="Q62" i="1"/>
  <c r="P62" i="1"/>
  <c r="O62" i="1"/>
  <c r="N62" i="1"/>
  <c r="W61" i="1"/>
  <c r="V61" i="1"/>
  <c r="U61" i="1"/>
  <c r="T61" i="1"/>
  <c r="S61" i="1"/>
  <c r="R61" i="1"/>
  <c r="Q61" i="1"/>
  <c r="P61" i="1"/>
  <c r="O61" i="1"/>
  <c r="N61" i="1"/>
  <c r="W60" i="1"/>
  <c r="V60" i="1"/>
  <c r="U60" i="1"/>
  <c r="T60" i="1"/>
  <c r="S60" i="1"/>
  <c r="R60" i="1"/>
  <c r="Q60" i="1"/>
  <c r="P60" i="1"/>
  <c r="O60" i="1"/>
  <c r="N60" i="1"/>
  <c r="W59" i="1"/>
  <c r="V59" i="1"/>
  <c r="U59" i="1"/>
  <c r="T59" i="1"/>
  <c r="S59" i="1"/>
  <c r="R59" i="1"/>
  <c r="Q59" i="1"/>
  <c r="P59" i="1"/>
  <c r="O59" i="1"/>
  <c r="N59" i="1"/>
  <c r="W58" i="1"/>
  <c r="V58" i="1"/>
  <c r="U58" i="1"/>
  <c r="T58" i="1"/>
  <c r="S58" i="1"/>
  <c r="R58" i="1"/>
  <c r="Q58" i="1"/>
  <c r="P58" i="1"/>
  <c r="O58" i="1"/>
  <c r="N58" i="1"/>
  <c r="W57" i="1"/>
  <c r="V57" i="1"/>
  <c r="U57" i="1"/>
  <c r="T57" i="1"/>
  <c r="S57" i="1"/>
  <c r="R57" i="1"/>
  <c r="Q57" i="1"/>
  <c r="P57" i="1"/>
  <c r="O57" i="1"/>
  <c r="N57" i="1"/>
  <c r="W56" i="1"/>
  <c r="V56" i="1"/>
  <c r="U56" i="1"/>
  <c r="T56" i="1"/>
  <c r="S56" i="1"/>
  <c r="R56" i="1"/>
  <c r="Q56" i="1"/>
  <c r="P56" i="1"/>
  <c r="O56" i="1"/>
  <c r="N56" i="1"/>
  <c r="W55" i="1"/>
  <c r="V55" i="1"/>
  <c r="U55" i="1"/>
  <c r="T55" i="1"/>
  <c r="S55" i="1"/>
  <c r="R55" i="1"/>
  <c r="Q55" i="1"/>
  <c r="P55" i="1"/>
  <c r="O55" i="1"/>
  <c r="N55" i="1"/>
  <c r="W54" i="1"/>
  <c r="V54" i="1"/>
  <c r="U54" i="1"/>
  <c r="T54" i="1"/>
  <c r="S54" i="1"/>
  <c r="R54" i="1"/>
  <c r="Q54" i="1"/>
  <c r="P54" i="1"/>
  <c r="O54" i="1"/>
  <c r="N54" i="1"/>
  <c r="W53" i="1"/>
  <c r="V53" i="1"/>
  <c r="U53" i="1"/>
  <c r="T53" i="1"/>
  <c r="S53" i="1"/>
  <c r="R53" i="1"/>
  <c r="Q53" i="1"/>
  <c r="P53" i="1"/>
  <c r="O53" i="1"/>
  <c r="N53" i="1"/>
  <c r="W52" i="1"/>
  <c r="V52" i="1"/>
  <c r="U52" i="1"/>
  <c r="T52" i="1"/>
  <c r="S52" i="1"/>
  <c r="R52" i="1"/>
  <c r="Q52" i="1"/>
  <c r="P52" i="1"/>
  <c r="O52" i="1"/>
  <c r="N52" i="1"/>
  <c r="W51" i="1"/>
  <c r="V51" i="1"/>
  <c r="U51" i="1"/>
  <c r="T51" i="1"/>
  <c r="S51" i="1"/>
  <c r="R51" i="1"/>
  <c r="Q51" i="1"/>
  <c r="P51" i="1"/>
  <c r="O51" i="1"/>
  <c r="N51" i="1"/>
  <c r="W50" i="1"/>
  <c r="V50" i="1"/>
  <c r="U50" i="1"/>
  <c r="T50" i="1"/>
  <c r="S50" i="1"/>
  <c r="R50" i="1"/>
  <c r="Q50" i="1"/>
  <c r="P50" i="1"/>
  <c r="O50" i="1"/>
  <c r="N50" i="1"/>
  <c r="W49" i="1"/>
  <c r="V49" i="1"/>
  <c r="U49" i="1"/>
  <c r="T49" i="1"/>
  <c r="S49" i="1"/>
  <c r="R49" i="1"/>
  <c r="Q49" i="1"/>
  <c r="P49" i="1"/>
  <c r="O49" i="1"/>
  <c r="N49" i="1"/>
  <c r="W48" i="1"/>
  <c r="V48" i="1"/>
  <c r="U48" i="1"/>
  <c r="T48" i="1"/>
  <c r="S48" i="1"/>
  <c r="R48" i="1"/>
  <c r="Q48" i="1"/>
  <c r="P48" i="1"/>
  <c r="O48" i="1"/>
  <c r="N48" i="1"/>
  <c r="W47" i="1"/>
  <c r="V47" i="1"/>
  <c r="U47" i="1"/>
  <c r="T47" i="1"/>
  <c r="S47" i="1"/>
  <c r="R47" i="1"/>
  <c r="Q47" i="1"/>
  <c r="P47" i="1"/>
  <c r="O47" i="1"/>
  <c r="N47" i="1"/>
  <c r="W46" i="1"/>
  <c r="V46" i="1"/>
  <c r="U46" i="1"/>
  <c r="T46" i="1"/>
  <c r="S46" i="1"/>
  <c r="R46" i="1"/>
  <c r="Q46" i="1"/>
  <c r="P46" i="1"/>
  <c r="O46" i="1"/>
  <c r="N46" i="1"/>
  <c r="W45" i="1"/>
  <c r="V45" i="1"/>
  <c r="U45" i="1"/>
  <c r="T45" i="1"/>
  <c r="S45" i="1"/>
  <c r="R45" i="1"/>
  <c r="Q45" i="1"/>
  <c r="P45" i="1"/>
  <c r="O45" i="1"/>
  <c r="N45" i="1"/>
  <c r="W44" i="1"/>
  <c r="V44" i="1"/>
  <c r="U44" i="1"/>
  <c r="T44" i="1"/>
  <c r="S44" i="1"/>
  <c r="R44" i="1"/>
  <c r="Q44" i="1"/>
  <c r="P44" i="1"/>
  <c r="O44" i="1"/>
  <c r="N44" i="1"/>
  <c r="W43" i="1"/>
  <c r="V43" i="1"/>
  <c r="U43" i="1"/>
  <c r="T43" i="1"/>
  <c r="S43" i="1"/>
  <c r="R43" i="1"/>
  <c r="Q43" i="1"/>
  <c r="P43" i="1"/>
  <c r="O43" i="1"/>
  <c r="N43" i="1"/>
  <c r="W42" i="1"/>
  <c r="V42" i="1"/>
  <c r="U42" i="1"/>
  <c r="T42" i="1"/>
  <c r="S42" i="1"/>
  <c r="R42" i="1"/>
  <c r="Q42" i="1"/>
  <c r="P42" i="1"/>
  <c r="O42" i="1"/>
  <c r="N42" i="1"/>
  <c r="W41" i="1"/>
  <c r="V41" i="1"/>
  <c r="U41" i="1"/>
  <c r="T41" i="1"/>
  <c r="S41" i="1"/>
  <c r="R41" i="1"/>
  <c r="Q41" i="1"/>
  <c r="P41" i="1"/>
  <c r="O41" i="1"/>
  <c r="N41" i="1"/>
  <c r="W40" i="1"/>
  <c r="V40" i="1"/>
  <c r="U40" i="1"/>
  <c r="T40" i="1"/>
  <c r="S40" i="1"/>
  <c r="R40" i="1"/>
  <c r="Q40" i="1"/>
  <c r="P40" i="1"/>
  <c r="O40" i="1"/>
  <c r="N40" i="1"/>
  <c r="W39" i="1"/>
  <c r="V39" i="1"/>
  <c r="U39" i="1"/>
  <c r="T39" i="1"/>
  <c r="S39" i="1"/>
  <c r="R39" i="1"/>
  <c r="Q39" i="1"/>
  <c r="P39" i="1"/>
  <c r="O39" i="1"/>
  <c r="N39" i="1"/>
  <c r="W38" i="1"/>
  <c r="V38" i="1"/>
  <c r="U38" i="1"/>
  <c r="T38" i="1"/>
  <c r="S38" i="1"/>
  <c r="R38" i="1"/>
  <c r="Q38" i="1"/>
  <c r="P38" i="1"/>
  <c r="O38" i="1"/>
  <c r="N38" i="1"/>
  <c r="W37" i="1"/>
  <c r="V37" i="1"/>
  <c r="U37" i="1"/>
  <c r="T37" i="1"/>
  <c r="S37" i="1"/>
  <c r="R37" i="1"/>
  <c r="Q37" i="1"/>
  <c r="P37" i="1"/>
  <c r="O37" i="1"/>
  <c r="N37" i="1"/>
  <c r="W36" i="1"/>
  <c r="V36" i="1"/>
  <c r="U36" i="1"/>
  <c r="T36" i="1"/>
  <c r="S36" i="1"/>
  <c r="R36" i="1"/>
  <c r="Q36" i="1"/>
  <c r="P36" i="1"/>
  <c r="O36" i="1"/>
  <c r="N36" i="1"/>
  <c r="W35" i="1"/>
  <c r="V35" i="1"/>
  <c r="U35" i="1"/>
  <c r="T35" i="1"/>
  <c r="S35" i="1"/>
  <c r="R35" i="1"/>
  <c r="Q35" i="1"/>
  <c r="P35" i="1"/>
  <c r="O35" i="1"/>
  <c r="N35" i="1"/>
  <c r="W34" i="1"/>
  <c r="V34" i="1"/>
  <c r="U34" i="1"/>
  <c r="T34" i="1"/>
  <c r="S34" i="1"/>
  <c r="R34" i="1"/>
  <c r="Q34" i="1"/>
  <c r="P34" i="1"/>
  <c r="O34" i="1"/>
  <c r="N34" i="1"/>
  <c r="W33" i="1"/>
  <c r="V33" i="1"/>
  <c r="U33" i="1"/>
  <c r="T33" i="1"/>
  <c r="S33" i="1"/>
  <c r="R33" i="1"/>
  <c r="Q33" i="1"/>
  <c r="P33" i="1"/>
  <c r="O33" i="1"/>
  <c r="N33" i="1"/>
  <c r="W32" i="1"/>
  <c r="V32" i="1"/>
  <c r="U32" i="1"/>
  <c r="T32" i="1"/>
  <c r="S32" i="1"/>
  <c r="R32" i="1"/>
  <c r="Q32" i="1"/>
  <c r="P32" i="1"/>
  <c r="O32" i="1"/>
  <c r="N32" i="1"/>
  <c r="W31" i="1"/>
  <c r="V31" i="1"/>
  <c r="U31" i="1"/>
  <c r="T31" i="1"/>
  <c r="S31" i="1"/>
  <c r="R31" i="1"/>
  <c r="Q31" i="1"/>
  <c r="P31" i="1"/>
  <c r="O31" i="1"/>
  <c r="N31" i="1"/>
  <c r="W30" i="1"/>
  <c r="V30" i="1"/>
  <c r="U30" i="1"/>
  <c r="T30" i="1"/>
  <c r="S30" i="1"/>
  <c r="R30" i="1"/>
  <c r="Q30" i="1"/>
  <c r="P30" i="1"/>
  <c r="O30" i="1"/>
  <c r="N30" i="1"/>
  <c r="W29" i="1"/>
  <c r="V29" i="1"/>
  <c r="U29" i="1"/>
  <c r="T29" i="1"/>
  <c r="S29" i="1"/>
  <c r="R29" i="1"/>
  <c r="Q29" i="1"/>
  <c r="P29" i="1"/>
  <c r="O29" i="1"/>
  <c r="N29" i="1"/>
  <c r="W28" i="1"/>
  <c r="V28" i="1"/>
  <c r="U28" i="1"/>
  <c r="T28" i="1"/>
  <c r="S28" i="1"/>
  <c r="R28" i="1"/>
  <c r="Q28" i="1"/>
  <c r="P28" i="1"/>
  <c r="O28" i="1"/>
  <c r="N28" i="1"/>
  <c r="W27" i="1"/>
  <c r="V27" i="1"/>
  <c r="U27" i="1"/>
  <c r="T27" i="1"/>
  <c r="S27" i="1"/>
  <c r="R27" i="1"/>
  <c r="Q27" i="1"/>
  <c r="P27" i="1"/>
  <c r="O27" i="1"/>
  <c r="N27" i="1"/>
  <c r="W26" i="1"/>
  <c r="V26" i="1"/>
  <c r="U26" i="1"/>
  <c r="T26" i="1"/>
  <c r="S26" i="1"/>
  <c r="R26" i="1"/>
  <c r="Q26" i="1"/>
  <c r="P26" i="1"/>
  <c r="O26" i="1"/>
  <c r="N26" i="1"/>
  <c r="W25" i="1"/>
  <c r="V25" i="1"/>
  <c r="U25" i="1"/>
  <c r="T25" i="1"/>
  <c r="S25" i="1"/>
  <c r="R25" i="1"/>
  <c r="Q25" i="1"/>
  <c r="P25" i="1"/>
  <c r="O25" i="1"/>
  <c r="N25" i="1"/>
  <c r="W24" i="1"/>
  <c r="V24" i="1"/>
  <c r="U24" i="1"/>
  <c r="T24" i="1"/>
  <c r="S24" i="1"/>
  <c r="R24" i="1"/>
  <c r="Q24" i="1"/>
  <c r="P24" i="1"/>
  <c r="O24" i="1"/>
  <c r="N24" i="1"/>
  <c r="W23" i="1"/>
  <c r="V23" i="1"/>
  <c r="U23" i="1"/>
  <c r="T23" i="1"/>
  <c r="S23" i="1"/>
  <c r="R23" i="1"/>
  <c r="Q23" i="1"/>
  <c r="P23" i="1"/>
  <c r="O23" i="1"/>
  <c r="N23" i="1"/>
  <c r="W22" i="1"/>
  <c r="V22" i="1"/>
  <c r="U22" i="1"/>
  <c r="T22" i="1"/>
  <c r="S22" i="1"/>
  <c r="R22" i="1"/>
  <c r="Q22" i="1"/>
  <c r="P22" i="1"/>
  <c r="O22" i="1"/>
  <c r="N22" i="1"/>
  <c r="W21" i="1"/>
  <c r="V21" i="1"/>
  <c r="U21" i="1"/>
  <c r="T21" i="1"/>
  <c r="S21" i="1"/>
  <c r="R21" i="1"/>
  <c r="Q21" i="1"/>
  <c r="P21" i="1"/>
  <c r="O21" i="1"/>
  <c r="N21" i="1"/>
  <c r="W20" i="1"/>
  <c r="V20" i="1"/>
  <c r="U20" i="1"/>
  <c r="T20" i="1"/>
  <c r="S20" i="1"/>
  <c r="R20" i="1"/>
  <c r="Q20" i="1"/>
  <c r="P20" i="1"/>
  <c r="O20" i="1"/>
  <c r="N20" i="1"/>
  <c r="W19" i="1"/>
  <c r="V19" i="1"/>
  <c r="U19" i="1"/>
  <c r="T19" i="1"/>
  <c r="S19" i="1"/>
  <c r="R19" i="1"/>
  <c r="Q19" i="1"/>
  <c r="P19" i="1"/>
  <c r="O19" i="1"/>
  <c r="N19" i="1"/>
  <c r="W18" i="1"/>
  <c r="V18" i="1"/>
  <c r="U18" i="1"/>
  <c r="T18" i="1"/>
  <c r="S18" i="1"/>
  <c r="R18" i="1"/>
  <c r="Q18" i="1"/>
  <c r="P18" i="1"/>
  <c r="O18" i="1"/>
  <c r="N18" i="1"/>
  <c r="W17" i="1"/>
  <c r="V17" i="1"/>
  <c r="U17" i="1"/>
  <c r="T17" i="1"/>
  <c r="S17" i="1"/>
  <c r="R17" i="1"/>
  <c r="Q17" i="1"/>
  <c r="P17" i="1"/>
  <c r="O17" i="1"/>
  <c r="N17" i="1"/>
  <c r="W16" i="1"/>
  <c r="V16" i="1"/>
  <c r="U16" i="1"/>
  <c r="T16" i="1"/>
  <c r="S16" i="1"/>
  <c r="R16" i="1"/>
  <c r="Q16" i="1"/>
  <c r="P16" i="1"/>
  <c r="O16" i="1"/>
  <c r="N16" i="1"/>
  <c r="W15" i="1"/>
  <c r="V15" i="1"/>
  <c r="U15" i="1"/>
  <c r="T15" i="1"/>
  <c r="S15" i="1"/>
  <c r="R15" i="1"/>
  <c r="Q15" i="1"/>
  <c r="P15" i="1"/>
  <c r="O15" i="1"/>
  <c r="N15" i="1"/>
  <c r="W14" i="1"/>
  <c r="V14" i="1"/>
  <c r="U14" i="1"/>
  <c r="T14" i="1"/>
  <c r="S14" i="1"/>
  <c r="R14" i="1"/>
  <c r="Q14" i="1"/>
  <c r="P14" i="1"/>
  <c r="O14" i="1"/>
  <c r="N14" i="1"/>
  <c r="W13" i="1"/>
  <c r="V13" i="1"/>
  <c r="U13" i="1"/>
  <c r="T13" i="1"/>
  <c r="S13" i="1"/>
  <c r="R13" i="1"/>
  <c r="Q13" i="1"/>
  <c r="P13" i="1"/>
  <c r="O13" i="1"/>
  <c r="N13" i="1"/>
  <c r="W12" i="1"/>
  <c r="V12" i="1"/>
  <c r="U12" i="1"/>
  <c r="T12" i="1"/>
  <c r="S12" i="1"/>
  <c r="R12" i="1"/>
  <c r="Q12" i="1"/>
  <c r="P12" i="1"/>
  <c r="O12" i="1"/>
  <c r="N12" i="1"/>
  <c r="W11" i="1"/>
  <c r="V11" i="1"/>
  <c r="U11" i="1"/>
  <c r="T11" i="1"/>
  <c r="S11" i="1"/>
  <c r="R11" i="1"/>
  <c r="Q11" i="1"/>
  <c r="P11" i="1"/>
  <c r="O11" i="1"/>
  <c r="N11" i="1"/>
  <c r="W10" i="1"/>
  <c r="V10" i="1"/>
  <c r="U10" i="1"/>
  <c r="T10" i="1"/>
  <c r="S10" i="1"/>
  <c r="R10" i="1"/>
  <c r="Q10" i="1"/>
  <c r="P10" i="1"/>
  <c r="O10" i="1"/>
  <c r="N10" i="1"/>
  <c r="W9" i="1"/>
  <c r="V9" i="1"/>
  <c r="U9" i="1"/>
  <c r="T9" i="1"/>
  <c r="S9" i="1"/>
  <c r="R9" i="1"/>
  <c r="Q9" i="1"/>
  <c r="P9" i="1"/>
  <c r="O9" i="1"/>
  <c r="N9" i="1"/>
  <c r="W8" i="1"/>
  <c r="V8" i="1"/>
  <c r="U8" i="1"/>
  <c r="T8" i="1"/>
  <c r="S8" i="1"/>
  <c r="R8" i="1"/>
  <c r="Q8" i="1"/>
  <c r="P8" i="1"/>
  <c r="O8" i="1"/>
  <c r="N8" i="1"/>
  <c r="W7" i="1"/>
  <c r="V7" i="1"/>
  <c r="U7" i="1"/>
  <c r="T7" i="1"/>
  <c r="S7" i="1"/>
  <c r="R7" i="1"/>
  <c r="Q7" i="1"/>
  <c r="P7" i="1"/>
  <c r="O7" i="1"/>
  <c r="N7" i="1"/>
  <c r="W6" i="1"/>
  <c r="V6" i="1"/>
  <c r="U6" i="1"/>
  <c r="T6" i="1"/>
  <c r="S6" i="1"/>
  <c r="R6" i="1"/>
  <c r="Q6" i="1"/>
  <c r="P6" i="1"/>
  <c r="O6" i="1"/>
  <c r="N6" i="1"/>
  <c r="W5" i="1"/>
  <c r="V5" i="1"/>
  <c r="U5" i="1"/>
  <c r="T5" i="1"/>
  <c r="S5" i="1"/>
  <c r="R5" i="1"/>
  <c r="Q5" i="1"/>
  <c r="P5" i="1"/>
  <c r="O5" i="1"/>
  <c r="N5" i="1"/>
  <c r="W4" i="1"/>
  <c r="V4" i="1"/>
  <c r="U4" i="1"/>
  <c r="T4" i="1"/>
  <c r="S4" i="1"/>
  <c r="R4" i="1"/>
  <c r="Q4" i="1"/>
  <c r="P4" i="1"/>
  <c r="O4" i="1"/>
  <c r="N4" i="1"/>
  <c r="W3" i="1"/>
  <c r="V3" i="1"/>
  <c r="U3" i="1"/>
  <c r="T3" i="1"/>
  <c r="S3" i="1"/>
  <c r="R3" i="1"/>
  <c r="Q3" i="1"/>
  <c r="P3" i="1"/>
  <c r="O3" i="1"/>
  <c r="N3" i="1"/>
  <c r="O98" i="2" l="1"/>
  <c r="N98" i="2"/>
  <c r="M98" i="2"/>
  <c r="L98" i="2"/>
  <c r="K98" i="2"/>
  <c r="J98" i="2"/>
  <c r="O97" i="2"/>
  <c r="N97" i="2"/>
  <c r="M97" i="2"/>
  <c r="L97" i="2"/>
  <c r="K97" i="2"/>
  <c r="J97" i="2"/>
  <c r="O96" i="2"/>
  <c r="N96" i="2"/>
  <c r="M96" i="2"/>
  <c r="L96" i="2"/>
  <c r="K96" i="2"/>
  <c r="J96" i="2"/>
  <c r="O95" i="2"/>
  <c r="N95" i="2"/>
  <c r="M95" i="2"/>
  <c r="L95" i="2"/>
  <c r="K95" i="2"/>
  <c r="J95" i="2"/>
  <c r="O94" i="2"/>
  <c r="N94" i="2"/>
  <c r="M94" i="2"/>
  <c r="L94" i="2"/>
  <c r="K94" i="2"/>
  <c r="J94" i="2"/>
  <c r="O93" i="2"/>
  <c r="N93" i="2"/>
  <c r="M93" i="2"/>
  <c r="L93" i="2"/>
  <c r="K93" i="2"/>
  <c r="J93" i="2"/>
  <c r="O92" i="2"/>
  <c r="N92" i="2"/>
  <c r="M92" i="2"/>
  <c r="L92" i="2"/>
  <c r="K92" i="2"/>
  <c r="J92" i="2"/>
  <c r="O91" i="2"/>
  <c r="N91" i="2"/>
  <c r="M91" i="2"/>
  <c r="L91" i="2"/>
  <c r="K91" i="2"/>
  <c r="J91" i="2"/>
  <c r="O90" i="2"/>
  <c r="N90" i="2"/>
  <c r="M90" i="2"/>
  <c r="L90" i="2"/>
  <c r="K90" i="2"/>
  <c r="J90" i="2"/>
  <c r="O89" i="2"/>
  <c r="N89" i="2"/>
  <c r="M89" i="2"/>
  <c r="L89" i="2"/>
  <c r="K89" i="2"/>
  <c r="J89" i="2"/>
  <c r="O88" i="2"/>
  <c r="N88" i="2"/>
  <c r="M88" i="2"/>
  <c r="L88" i="2"/>
  <c r="K88" i="2"/>
  <c r="J88" i="2"/>
  <c r="O87" i="2"/>
  <c r="N87" i="2"/>
  <c r="M87" i="2"/>
  <c r="L87" i="2"/>
  <c r="K87" i="2"/>
  <c r="J87" i="2"/>
  <c r="O86" i="2"/>
  <c r="N86" i="2"/>
  <c r="M86" i="2"/>
  <c r="L86" i="2"/>
  <c r="K86" i="2"/>
  <c r="J86" i="2"/>
  <c r="O85" i="2"/>
  <c r="N85" i="2"/>
  <c r="M85" i="2"/>
  <c r="L85" i="2"/>
  <c r="K85" i="2"/>
  <c r="J85" i="2"/>
  <c r="O84" i="2"/>
  <c r="N84" i="2"/>
  <c r="M84" i="2"/>
  <c r="L84" i="2"/>
  <c r="K84" i="2"/>
  <c r="J84" i="2"/>
  <c r="O83" i="2"/>
  <c r="N83" i="2"/>
  <c r="M83" i="2"/>
  <c r="L83" i="2"/>
  <c r="K83" i="2"/>
  <c r="J83" i="2"/>
  <c r="O82" i="2"/>
  <c r="N82" i="2"/>
  <c r="M82" i="2"/>
  <c r="L82" i="2"/>
  <c r="K82" i="2"/>
  <c r="J82" i="2"/>
  <c r="O81" i="2"/>
  <c r="N81" i="2"/>
  <c r="M81" i="2"/>
  <c r="L81" i="2"/>
  <c r="K81" i="2"/>
  <c r="J81" i="2"/>
  <c r="O80" i="2"/>
  <c r="N80" i="2"/>
  <c r="M80" i="2"/>
  <c r="L80" i="2"/>
  <c r="K80" i="2"/>
  <c r="J80" i="2"/>
  <c r="O79" i="2"/>
  <c r="N79" i="2"/>
  <c r="M79" i="2"/>
  <c r="L79" i="2"/>
  <c r="K79" i="2"/>
  <c r="J79" i="2"/>
  <c r="O78" i="2"/>
  <c r="N78" i="2"/>
  <c r="M78" i="2"/>
  <c r="L78" i="2"/>
  <c r="K78" i="2"/>
  <c r="J78" i="2"/>
  <c r="O77" i="2"/>
  <c r="N77" i="2"/>
  <c r="M77" i="2"/>
  <c r="L77" i="2"/>
  <c r="K77" i="2"/>
  <c r="J77" i="2"/>
  <c r="O76" i="2"/>
  <c r="N76" i="2"/>
  <c r="M76" i="2"/>
  <c r="L76" i="2"/>
  <c r="K76" i="2"/>
  <c r="J76" i="2"/>
  <c r="O75" i="2"/>
  <c r="N75" i="2"/>
  <c r="M75" i="2"/>
  <c r="L75" i="2"/>
  <c r="K75" i="2"/>
  <c r="J75" i="2"/>
  <c r="O74" i="2"/>
  <c r="N74" i="2"/>
  <c r="M74" i="2"/>
  <c r="L74" i="2"/>
  <c r="K74" i="2"/>
  <c r="J74" i="2"/>
  <c r="O73" i="2"/>
  <c r="N73" i="2"/>
  <c r="M73" i="2"/>
  <c r="L73" i="2"/>
  <c r="K73" i="2"/>
  <c r="J73" i="2"/>
  <c r="O72" i="2"/>
  <c r="N72" i="2"/>
  <c r="M72" i="2"/>
  <c r="L72" i="2"/>
  <c r="K72" i="2"/>
  <c r="J72" i="2"/>
  <c r="O71" i="2"/>
  <c r="N71" i="2"/>
  <c r="M71" i="2"/>
  <c r="L71" i="2"/>
  <c r="K71" i="2"/>
  <c r="J71" i="2"/>
  <c r="O70" i="2"/>
  <c r="N70" i="2"/>
  <c r="M70" i="2"/>
  <c r="L70" i="2"/>
  <c r="K70" i="2"/>
  <c r="J70" i="2"/>
  <c r="O69" i="2"/>
  <c r="N69" i="2"/>
  <c r="M69" i="2"/>
  <c r="L69" i="2"/>
  <c r="K69" i="2"/>
  <c r="J69" i="2"/>
  <c r="O68" i="2"/>
  <c r="N68" i="2"/>
  <c r="M68" i="2"/>
  <c r="L68" i="2"/>
  <c r="K68" i="2"/>
  <c r="J68" i="2"/>
  <c r="O67" i="2"/>
  <c r="N67" i="2"/>
  <c r="M67" i="2"/>
  <c r="L67" i="2"/>
  <c r="K67" i="2"/>
  <c r="J67" i="2"/>
  <c r="O66" i="2"/>
  <c r="N66" i="2"/>
  <c r="M66" i="2"/>
  <c r="L66" i="2"/>
  <c r="K66" i="2"/>
  <c r="J66" i="2"/>
  <c r="O65" i="2"/>
  <c r="N65" i="2"/>
  <c r="M65" i="2"/>
  <c r="L65" i="2"/>
  <c r="K65" i="2"/>
  <c r="J65" i="2"/>
  <c r="O64" i="2"/>
  <c r="N64" i="2"/>
  <c r="M64" i="2"/>
  <c r="L64" i="2"/>
  <c r="K64" i="2"/>
  <c r="J64" i="2"/>
  <c r="O63" i="2"/>
  <c r="N63" i="2"/>
  <c r="M63" i="2"/>
  <c r="L63" i="2"/>
  <c r="K63" i="2"/>
  <c r="J63" i="2"/>
  <c r="O62" i="2"/>
  <c r="N62" i="2"/>
  <c r="M62" i="2"/>
  <c r="L62" i="2"/>
  <c r="K62" i="2"/>
  <c r="J62" i="2"/>
  <c r="O61" i="2"/>
  <c r="N61" i="2"/>
  <c r="M61" i="2"/>
  <c r="L61" i="2"/>
  <c r="K61" i="2"/>
  <c r="J61" i="2"/>
  <c r="O60" i="2"/>
  <c r="N60" i="2"/>
  <c r="M60" i="2"/>
  <c r="L60" i="2"/>
  <c r="K60" i="2"/>
  <c r="J60" i="2"/>
  <c r="O59" i="2"/>
  <c r="N59" i="2"/>
  <c r="M59" i="2"/>
  <c r="L59" i="2"/>
  <c r="K59" i="2"/>
  <c r="J59" i="2"/>
  <c r="O58" i="2"/>
  <c r="N58" i="2"/>
  <c r="M58" i="2"/>
  <c r="L58" i="2"/>
  <c r="K58" i="2"/>
  <c r="J58" i="2"/>
  <c r="O57" i="2"/>
  <c r="N57" i="2"/>
  <c r="M57" i="2"/>
  <c r="L57" i="2"/>
  <c r="K57" i="2"/>
  <c r="J57" i="2"/>
  <c r="O56" i="2"/>
  <c r="N56" i="2"/>
  <c r="M56" i="2"/>
  <c r="L56" i="2"/>
  <c r="K56" i="2"/>
  <c r="J56" i="2"/>
  <c r="O55" i="2"/>
  <c r="N55" i="2"/>
  <c r="M55" i="2"/>
  <c r="L55" i="2"/>
  <c r="K55" i="2"/>
  <c r="J55" i="2"/>
  <c r="O54" i="2"/>
  <c r="N54" i="2"/>
  <c r="M54" i="2"/>
  <c r="L54" i="2"/>
  <c r="K54" i="2"/>
  <c r="J54" i="2"/>
  <c r="O53" i="2"/>
  <c r="N53" i="2"/>
  <c r="M53" i="2"/>
  <c r="L53" i="2"/>
  <c r="K53" i="2"/>
  <c r="J53" i="2"/>
  <c r="O52" i="2"/>
  <c r="N52" i="2"/>
  <c r="M52" i="2"/>
  <c r="L52" i="2"/>
  <c r="K52" i="2"/>
  <c r="J52" i="2"/>
  <c r="O51" i="2"/>
  <c r="N51" i="2"/>
  <c r="M51" i="2"/>
  <c r="L51" i="2"/>
  <c r="K51" i="2"/>
  <c r="J51" i="2"/>
  <c r="O50" i="2"/>
  <c r="N50" i="2"/>
  <c r="M50" i="2"/>
  <c r="L50" i="2"/>
  <c r="K50" i="2"/>
  <c r="J50" i="2"/>
  <c r="O49" i="2"/>
  <c r="N49" i="2"/>
  <c r="M49" i="2"/>
  <c r="L49" i="2"/>
  <c r="K49" i="2"/>
  <c r="J49" i="2"/>
  <c r="O48" i="2"/>
  <c r="N48" i="2"/>
  <c r="M48" i="2"/>
  <c r="L48" i="2"/>
  <c r="K48" i="2"/>
  <c r="J48" i="2"/>
  <c r="O47" i="2"/>
  <c r="N47" i="2"/>
  <c r="M47" i="2"/>
  <c r="L47" i="2"/>
  <c r="K47" i="2"/>
  <c r="J47" i="2"/>
  <c r="O46" i="2"/>
  <c r="N46" i="2"/>
  <c r="M46" i="2"/>
  <c r="L46" i="2"/>
  <c r="K46" i="2"/>
  <c r="J46" i="2"/>
  <c r="O45" i="2"/>
  <c r="N45" i="2"/>
  <c r="M45" i="2"/>
  <c r="L45" i="2"/>
  <c r="K45" i="2"/>
  <c r="J45" i="2"/>
  <c r="O44" i="2"/>
  <c r="N44" i="2"/>
  <c r="M44" i="2"/>
  <c r="L44" i="2"/>
  <c r="K44" i="2"/>
  <c r="J44" i="2"/>
  <c r="O43" i="2"/>
  <c r="N43" i="2"/>
  <c r="M43" i="2"/>
  <c r="L43" i="2"/>
  <c r="K43" i="2"/>
  <c r="J43" i="2"/>
  <c r="O42" i="2"/>
  <c r="N42" i="2"/>
  <c r="M42" i="2"/>
  <c r="L42" i="2"/>
  <c r="K42" i="2"/>
  <c r="J42" i="2"/>
  <c r="O41" i="2"/>
  <c r="N41" i="2"/>
  <c r="M41" i="2"/>
  <c r="L41" i="2"/>
  <c r="K41" i="2"/>
  <c r="J41" i="2"/>
  <c r="O40" i="2"/>
  <c r="N40" i="2"/>
  <c r="M40" i="2"/>
  <c r="L40" i="2"/>
  <c r="K40" i="2"/>
  <c r="J40" i="2"/>
  <c r="O39" i="2"/>
  <c r="N39" i="2"/>
  <c r="M39" i="2"/>
  <c r="L39" i="2"/>
  <c r="K39" i="2"/>
  <c r="J39" i="2"/>
  <c r="O38" i="2"/>
  <c r="N38" i="2"/>
  <c r="M38" i="2"/>
  <c r="L38" i="2"/>
  <c r="K38" i="2"/>
  <c r="J38" i="2"/>
  <c r="O37" i="2"/>
  <c r="N37" i="2"/>
  <c r="M37" i="2"/>
  <c r="L37" i="2"/>
  <c r="K37" i="2"/>
  <c r="J37" i="2"/>
  <c r="O36" i="2"/>
  <c r="N36" i="2"/>
  <c r="M36" i="2"/>
  <c r="L36" i="2"/>
  <c r="K36" i="2"/>
  <c r="J36" i="2"/>
  <c r="O35" i="2"/>
  <c r="N35" i="2"/>
  <c r="M35" i="2"/>
  <c r="L35" i="2"/>
  <c r="K35" i="2"/>
  <c r="J35" i="2"/>
  <c r="O34" i="2"/>
  <c r="N34" i="2"/>
  <c r="M34" i="2"/>
  <c r="L34" i="2"/>
  <c r="K34" i="2"/>
  <c r="J34" i="2"/>
  <c r="O33" i="2"/>
  <c r="N33" i="2"/>
  <c r="M33" i="2"/>
  <c r="L33" i="2"/>
  <c r="K33" i="2"/>
  <c r="J33" i="2"/>
  <c r="O32" i="2"/>
  <c r="N32" i="2"/>
  <c r="M32" i="2"/>
  <c r="L32" i="2"/>
  <c r="K32" i="2"/>
  <c r="J32" i="2"/>
  <c r="O31" i="2"/>
  <c r="N31" i="2"/>
  <c r="M31" i="2"/>
  <c r="L31" i="2"/>
  <c r="K31" i="2"/>
  <c r="J31" i="2"/>
  <c r="O30" i="2"/>
  <c r="N30" i="2"/>
  <c r="M30" i="2"/>
  <c r="L30" i="2"/>
  <c r="K30" i="2"/>
  <c r="J30" i="2"/>
  <c r="O29" i="2"/>
  <c r="N29" i="2"/>
  <c r="M29" i="2"/>
  <c r="L29" i="2"/>
  <c r="K29" i="2"/>
  <c r="J29" i="2"/>
  <c r="O28" i="2"/>
  <c r="N28" i="2"/>
  <c r="M28" i="2"/>
  <c r="L28" i="2"/>
  <c r="K28" i="2"/>
  <c r="J28" i="2"/>
  <c r="O27" i="2"/>
  <c r="N27" i="2"/>
  <c r="M27" i="2"/>
  <c r="L27" i="2"/>
  <c r="K27" i="2"/>
  <c r="J27" i="2"/>
  <c r="O26" i="2"/>
  <c r="N26" i="2"/>
  <c r="M26" i="2"/>
  <c r="L26" i="2"/>
  <c r="K26" i="2"/>
  <c r="J26" i="2"/>
  <c r="O25" i="2"/>
  <c r="N25" i="2"/>
  <c r="M25" i="2"/>
  <c r="L25" i="2"/>
  <c r="K25" i="2"/>
  <c r="J25" i="2"/>
  <c r="O24" i="2"/>
  <c r="N24" i="2"/>
  <c r="M24" i="2"/>
  <c r="L24" i="2"/>
  <c r="K24" i="2"/>
  <c r="J24" i="2"/>
  <c r="O23" i="2"/>
  <c r="N23" i="2"/>
  <c r="M23" i="2"/>
  <c r="L23" i="2"/>
  <c r="K23" i="2"/>
  <c r="J23" i="2"/>
  <c r="O22" i="2"/>
  <c r="N22" i="2"/>
  <c r="M22" i="2"/>
  <c r="L22" i="2"/>
  <c r="K22" i="2"/>
  <c r="J22" i="2"/>
  <c r="O21" i="2"/>
  <c r="N21" i="2"/>
  <c r="M21" i="2"/>
  <c r="L21" i="2"/>
  <c r="K21" i="2"/>
  <c r="J21" i="2"/>
  <c r="O20" i="2"/>
  <c r="N20" i="2"/>
  <c r="M20" i="2"/>
  <c r="L20" i="2"/>
  <c r="K20" i="2"/>
  <c r="J20" i="2"/>
  <c r="O19" i="2"/>
  <c r="N19" i="2"/>
  <c r="M19" i="2"/>
  <c r="L19" i="2"/>
  <c r="K19" i="2"/>
  <c r="J19" i="2"/>
  <c r="O18" i="2"/>
  <c r="N18" i="2"/>
  <c r="M18" i="2"/>
  <c r="L18" i="2"/>
  <c r="K18" i="2"/>
  <c r="J18" i="2"/>
  <c r="O17" i="2"/>
  <c r="N17" i="2"/>
  <c r="M17" i="2"/>
  <c r="L17" i="2"/>
  <c r="K17" i="2"/>
  <c r="J17" i="2"/>
  <c r="O16" i="2"/>
  <c r="N16" i="2"/>
  <c r="M16" i="2"/>
  <c r="L16" i="2"/>
  <c r="K16" i="2"/>
  <c r="J16" i="2"/>
  <c r="O15" i="2"/>
  <c r="N15" i="2"/>
  <c r="M15" i="2"/>
  <c r="L15" i="2"/>
  <c r="K15" i="2"/>
  <c r="J15" i="2"/>
  <c r="O14" i="2"/>
  <c r="N14" i="2"/>
  <c r="M14" i="2"/>
  <c r="L14" i="2"/>
  <c r="K14" i="2"/>
  <c r="J14" i="2"/>
  <c r="O13" i="2"/>
  <c r="N13" i="2"/>
  <c r="M13" i="2"/>
  <c r="L13" i="2"/>
  <c r="K13" i="2"/>
  <c r="J13" i="2"/>
  <c r="O12" i="2"/>
  <c r="N12" i="2"/>
  <c r="M12" i="2"/>
  <c r="L12" i="2"/>
  <c r="K12" i="2"/>
  <c r="J12" i="2"/>
  <c r="O11" i="2"/>
  <c r="N11" i="2"/>
  <c r="M11" i="2"/>
  <c r="L11" i="2"/>
  <c r="K11" i="2"/>
  <c r="J11" i="2"/>
  <c r="O10" i="2"/>
  <c r="N10" i="2"/>
  <c r="M10" i="2"/>
  <c r="L10" i="2"/>
  <c r="K10" i="2"/>
  <c r="J10" i="2"/>
  <c r="O9" i="2"/>
  <c r="N9" i="2"/>
  <c r="M9" i="2"/>
  <c r="L9" i="2"/>
  <c r="K9" i="2"/>
  <c r="J9" i="2"/>
  <c r="O8" i="2"/>
  <c r="N8" i="2"/>
  <c r="M8" i="2"/>
  <c r="L8" i="2"/>
  <c r="K8" i="2"/>
  <c r="J8" i="2"/>
  <c r="O7" i="2"/>
  <c r="N7" i="2"/>
  <c r="M7" i="2"/>
  <c r="L7" i="2"/>
  <c r="K7" i="2"/>
  <c r="J7" i="2"/>
  <c r="O6" i="2"/>
  <c r="N6" i="2"/>
  <c r="M6" i="2"/>
  <c r="L6" i="2"/>
  <c r="K6" i="2"/>
  <c r="J6" i="2"/>
  <c r="O5" i="2"/>
  <c r="N5" i="2"/>
  <c r="M5" i="2"/>
  <c r="L5" i="2"/>
  <c r="K5" i="2"/>
  <c r="J5" i="2"/>
  <c r="O4" i="2"/>
  <c r="N4" i="2"/>
  <c r="M4" i="2"/>
  <c r="L4" i="2"/>
  <c r="K4" i="2"/>
  <c r="J4" i="2"/>
  <c r="O3" i="2"/>
  <c r="N3" i="2"/>
  <c r="M3" i="2"/>
  <c r="L3" i="2"/>
  <c r="K3" i="2"/>
  <c r="J3" i="2"/>
</calcChain>
</file>

<file path=xl/sharedStrings.xml><?xml version="1.0" encoding="utf-8"?>
<sst xmlns="http://schemas.openxmlformats.org/spreadsheetml/2006/main" count="3609" uniqueCount="235">
  <si>
    <t>No Template Controls</t>
  </si>
  <si>
    <t>sample CT (human stool DNA)</t>
  </si>
  <si>
    <t>Antibiotic classification/Gene description</t>
  </si>
  <si>
    <t>Species/Gene</t>
  </si>
  <si>
    <t>Well</t>
  </si>
  <si>
    <t>Fluoroquinolone resistance</t>
  </si>
  <si>
    <t>AAC(6)-Ib-cr</t>
  </si>
  <si>
    <t>A01</t>
  </si>
  <si>
    <t>Negative</t>
  </si>
  <si>
    <t>Inconclusive</t>
  </si>
  <si>
    <t>Positive</t>
  </si>
  <si>
    <t>Aminoglycoside-resistance</t>
  </si>
  <si>
    <t>aacC1</t>
  </si>
  <si>
    <t>A02</t>
  </si>
  <si>
    <t>aacC2</t>
  </si>
  <si>
    <t>A03</t>
  </si>
  <si>
    <t>aacC4</t>
  </si>
  <si>
    <t>A04</t>
  </si>
  <si>
    <t>aadA1</t>
  </si>
  <si>
    <t>A05</t>
  </si>
  <si>
    <t>aphA6</t>
  </si>
  <si>
    <t>A06</t>
  </si>
  <si>
    <t>Class A beta-lactamase</t>
  </si>
  <si>
    <t>BES-1</t>
  </si>
  <si>
    <t>A07</t>
  </si>
  <si>
    <t>BIC-1</t>
  </si>
  <si>
    <t>A08</t>
  </si>
  <si>
    <t>CTX-M-1 Group</t>
  </si>
  <si>
    <t>A09</t>
  </si>
  <si>
    <t>CTX-M-8 Group</t>
  </si>
  <si>
    <t>A10</t>
  </si>
  <si>
    <t>CTX-M-9 Group</t>
  </si>
  <si>
    <t>A11</t>
  </si>
  <si>
    <t>GES</t>
  </si>
  <si>
    <t>A12</t>
  </si>
  <si>
    <t>IMI &amp; NMC-A</t>
  </si>
  <si>
    <t>B01</t>
  </si>
  <si>
    <t>KPC</t>
  </si>
  <si>
    <t>B02</t>
  </si>
  <si>
    <t>Per-1 group</t>
  </si>
  <si>
    <t>B03</t>
  </si>
  <si>
    <t>Per-2 group</t>
  </si>
  <si>
    <t>B04</t>
  </si>
  <si>
    <t>SFC-1</t>
  </si>
  <si>
    <t>B05</t>
  </si>
  <si>
    <t>SFO-1</t>
  </si>
  <si>
    <t>B06</t>
  </si>
  <si>
    <t>SHV</t>
  </si>
  <si>
    <t>B07</t>
  </si>
  <si>
    <t>SHV(156D)</t>
  </si>
  <si>
    <t>B08</t>
  </si>
  <si>
    <t>SHV(156G)</t>
  </si>
  <si>
    <t>B09</t>
  </si>
  <si>
    <t>SHV(238G240E)</t>
  </si>
  <si>
    <t>B10</t>
  </si>
  <si>
    <t>SHV(238G240K)</t>
  </si>
  <si>
    <t>B11</t>
  </si>
  <si>
    <t>SHV(238S240E)</t>
  </si>
  <si>
    <t>B12</t>
  </si>
  <si>
    <t>SHV(238S240K)</t>
  </si>
  <si>
    <t>C01</t>
  </si>
  <si>
    <t>SME</t>
  </si>
  <si>
    <t>C02</t>
  </si>
  <si>
    <t>TLA-1</t>
  </si>
  <si>
    <t>C03</t>
  </si>
  <si>
    <t>VEB</t>
  </si>
  <si>
    <t>C04</t>
  </si>
  <si>
    <t>Class B beta-lactamase</t>
  </si>
  <si>
    <t>ccrA</t>
  </si>
  <si>
    <t>C05</t>
  </si>
  <si>
    <t>IMP-1 group</t>
  </si>
  <si>
    <t>C06</t>
  </si>
  <si>
    <t>IMP-12 group</t>
  </si>
  <si>
    <t>C07</t>
  </si>
  <si>
    <t>IMP-2 group</t>
  </si>
  <si>
    <t>C08</t>
  </si>
  <si>
    <t>IMP-5 group</t>
  </si>
  <si>
    <t>C09</t>
  </si>
  <si>
    <t>NDM</t>
  </si>
  <si>
    <t>C10</t>
  </si>
  <si>
    <t>VIM-1 group</t>
  </si>
  <si>
    <t>C11</t>
  </si>
  <si>
    <t>VIM-13</t>
  </si>
  <si>
    <t>C12</t>
  </si>
  <si>
    <t>VIM-7</t>
  </si>
  <si>
    <t>D01</t>
  </si>
  <si>
    <t>Class C beta-lactamase</t>
  </si>
  <si>
    <t>ACC-1 group</t>
  </si>
  <si>
    <t>D02</t>
  </si>
  <si>
    <t>ACC-3</t>
  </si>
  <si>
    <t>D03</t>
  </si>
  <si>
    <t>ACT 5/7 group</t>
  </si>
  <si>
    <t>D04</t>
  </si>
  <si>
    <t>ACT-1 group</t>
  </si>
  <si>
    <t>D05</t>
  </si>
  <si>
    <t>CFE-1</t>
  </si>
  <si>
    <t>D06</t>
  </si>
  <si>
    <t>CMY-10 Group</t>
  </si>
  <si>
    <t>D07</t>
  </si>
  <si>
    <t>DHA</t>
  </si>
  <si>
    <t>D08</t>
  </si>
  <si>
    <t>FOX</t>
  </si>
  <si>
    <t>D09</t>
  </si>
  <si>
    <t>LAT</t>
  </si>
  <si>
    <t>D10</t>
  </si>
  <si>
    <t>MIR</t>
  </si>
  <si>
    <t>D11</t>
  </si>
  <si>
    <t>MOX</t>
  </si>
  <si>
    <t>D12</t>
  </si>
  <si>
    <t>Class D beta-lactamase</t>
  </si>
  <si>
    <t>OXA-10 Group</t>
  </si>
  <si>
    <t>E01</t>
  </si>
  <si>
    <t>OXA-18</t>
  </si>
  <si>
    <t>E02</t>
  </si>
  <si>
    <t>OXA-2 Group</t>
  </si>
  <si>
    <t>E03</t>
  </si>
  <si>
    <t>OXA-23 Group</t>
  </si>
  <si>
    <t>E04</t>
  </si>
  <si>
    <t>OXA-24 Group</t>
  </si>
  <si>
    <t>E05</t>
  </si>
  <si>
    <t>OXA-45</t>
  </si>
  <si>
    <t>E06</t>
  </si>
  <si>
    <t>OXA-48 Group</t>
  </si>
  <si>
    <t>E07</t>
  </si>
  <si>
    <t>OXA-50 Group</t>
  </si>
  <si>
    <t>E08</t>
  </si>
  <si>
    <t>OXA-51 Group</t>
  </si>
  <si>
    <t>E09</t>
  </si>
  <si>
    <t>OXA-54</t>
  </si>
  <si>
    <t>E10</t>
  </si>
  <si>
    <t>OXA-55</t>
  </si>
  <si>
    <t>E11</t>
  </si>
  <si>
    <t>OXA-58 Group</t>
  </si>
  <si>
    <t>E12</t>
  </si>
  <si>
    <t>OXA-60</t>
  </si>
  <si>
    <t>F01</t>
  </si>
  <si>
    <t>Erythromycin resistance</t>
  </si>
  <si>
    <t>ereB</t>
  </si>
  <si>
    <t>F02</t>
  </si>
  <si>
    <t>QepA</t>
  </si>
  <si>
    <t>F03</t>
  </si>
  <si>
    <t>QnrA</t>
  </si>
  <si>
    <t>F04</t>
  </si>
  <si>
    <t>QnrB-1 group</t>
  </si>
  <si>
    <t>F05</t>
  </si>
  <si>
    <t>QnrB-31 group</t>
  </si>
  <si>
    <t>F06</t>
  </si>
  <si>
    <t>QnrB-4 group</t>
  </si>
  <si>
    <t>F07</t>
  </si>
  <si>
    <t>QnrB-5 group</t>
  </si>
  <si>
    <t>F08</t>
  </si>
  <si>
    <t>QnrB-8 group</t>
  </si>
  <si>
    <t>F09</t>
  </si>
  <si>
    <t>QnrC</t>
  </si>
  <si>
    <t>F10</t>
  </si>
  <si>
    <t>QnrD</t>
  </si>
  <si>
    <t>F11</t>
  </si>
  <si>
    <t>QnrS</t>
  </si>
  <si>
    <t>F12</t>
  </si>
  <si>
    <t>Macrolide Lincosamide Streptogramin_b</t>
  </si>
  <si>
    <t>ermA</t>
  </si>
  <si>
    <t>G01</t>
  </si>
  <si>
    <t>ermB</t>
  </si>
  <si>
    <t>G02</t>
  </si>
  <si>
    <t>ermC</t>
  </si>
  <si>
    <t>G03</t>
  </si>
  <si>
    <t>mefA</t>
  </si>
  <si>
    <t>G04</t>
  </si>
  <si>
    <t>msrA</t>
  </si>
  <si>
    <t>G05</t>
  </si>
  <si>
    <t>Multidrug resistance efflux pump</t>
  </si>
  <si>
    <t>oprj</t>
  </si>
  <si>
    <t>G06</t>
  </si>
  <si>
    <t>oprm</t>
  </si>
  <si>
    <t>G07</t>
  </si>
  <si>
    <t>Tetracycline efflux pump</t>
  </si>
  <si>
    <t>tetA</t>
  </si>
  <si>
    <t>G08</t>
  </si>
  <si>
    <t>tetB</t>
  </si>
  <si>
    <t>G09</t>
  </si>
  <si>
    <t>Vancomycin resistance</t>
  </si>
  <si>
    <t>vanB</t>
  </si>
  <si>
    <t>G10</t>
  </si>
  <si>
    <t>vanC</t>
  </si>
  <si>
    <t>G11</t>
  </si>
  <si>
    <t>Staphylococcus aureus</t>
  </si>
  <si>
    <t>G12</t>
  </si>
  <si>
    <t>Beta-lactam resistance</t>
  </si>
  <si>
    <t>mecA</t>
  </si>
  <si>
    <t>H01</t>
  </si>
  <si>
    <t>Panton-Valentine leukocidin chain F precursor</t>
  </si>
  <si>
    <t>lukF</t>
  </si>
  <si>
    <t>H02</t>
  </si>
  <si>
    <t>Immunoglobulin G binding protein A precursor</t>
  </si>
  <si>
    <t>spa</t>
  </si>
  <si>
    <t>H03</t>
  </si>
  <si>
    <t>Pan Bacteria 1</t>
  </si>
  <si>
    <t>H04</t>
  </si>
  <si>
    <t>H05</t>
  </si>
  <si>
    <t>H06</t>
  </si>
  <si>
    <t>Pan Bacteria 3</t>
  </si>
  <si>
    <t>H07</t>
  </si>
  <si>
    <t>H08</t>
  </si>
  <si>
    <t>H09</t>
  </si>
  <si>
    <t>PPC</t>
  </si>
  <si>
    <t>H10</t>
  </si>
  <si>
    <t>H11</t>
  </si>
  <si>
    <t>H12</t>
  </si>
  <si>
    <t>sample CT (Chicken stool DNA)</t>
  </si>
  <si>
    <t xml:space="preserve">Identification </t>
  </si>
  <si>
    <t>45_baseline</t>
  </si>
  <si>
    <t>45_1 year</t>
  </si>
  <si>
    <t>46_baseline</t>
  </si>
  <si>
    <t>46_1 year</t>
  </si>
  <si>
    <t>49_baseline</t>
  </si>
  <si>
    <t>49_1 year</t>
  </si>
  <si>
    <t>76_baseline</t>
  </si>
  <si>
    <t>76_1 year</t>
  </si>
  <si>
    <t>81_baseline</t>
  </si>
  <si>
    <t>81_1 year</t>
  </si>
  <si>
    <t>82_baseline</t>
  </si>
  <si>
    <t>82_1 year</t>
  </si>
  <si>
    <t>24_baseline</t>
  </si>
  <si>
    <t>27_baseline</t>
  </si>
  <si>
    <t>33_baseline</t>
  </si>
  <si>
    <t>41_baseline</t>
  </si>
  <si>
    <t>62_baseline</t>
  </si>
  <si>
    <t>24_1 year</t>
  </si>
  <si>
    <t>27_1 year</t>
  </si>
  <si>
    <t>33_1 year</t>
  </si>
  <si>
    <t>41_1 year</t>
  </si>
  <si>
    <t>62_1 year</t>
  </si>
  <si>
    <t>Delta CT</t>
  </si>
  <si>
    <t>Identification</t>
  </si>
  <si>
    <t xml:space="preserve">Delta C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1"/>
      <charset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5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  <xf numFmtId="0" fontId="3" fillId="0" borderId="1" xfId="1" applyFont="1" applyFill="1" applyBorder="1" applyAlignment="1">
      <alignment horizontal="left" vertical="center"/>
    </xf>
    <xf numFmtId="0" fontId="5" fillId="0" borderId="1" xfId="1" applyFont="1" applyFill="1" applyBorder="1" applyAlignment="1">
      <alignment horizontal="left" vertical="center"/>
    </xf>
    <xf numFmtId="0" fontId="6" fillId="0" borderId="1" xfId="1" applyFont="1" applyFill="1" applyBorder="1" applyAlignment="1">
      <alignment vertical="center"/>
    </xf>
    <xf numFmtId="2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 vertical="top"/>
    </xf>
    <xf numFmtId="2" fontId="0" fillId="3" borderId="1" xfId="0" applyNumberFormat="1" applyFill="1" applyBorder="1" applyAlignment="1">
      <alignment vertical="top"/>
    </xf>
    <xf numFmtId="2" fontId="0" fillId="3" borderId="0" xfId="0" applyNumberFormat="1" applyFill="1" applyAlignment="1">
      <alignment horizontal="center"/>
    </xf>
    <xf numFmtId="2" fontId="6" fillId="0" borderId="1" xfId="0" applyNumberFormat="1" applyFont="1" applyFill="1" applyBorder="1" applyAlignment="1">
      <alignment vertical="center"/>
    </xf>
    <xf numFmtId="2" fontId="6" fillId="0" borderId="1" xfId="0" applyNumberFormat="1" applyFont="1" applyBorder="1" applyAlignment="1">
      <alignment vertical="center"/>
    </xf>
    <xf numFmtId="2" fontId="6" fillId="2" borderId="1" xfId="0" applyNumberFormat="1" applyFont="1" applyFill="1" applyBorder="1" applyAlignment="1">
      <alignment vertical="center"/>
    </xf>
    <xf numFmtId="0" fontId="6" fillId="0" borderId="1" xfId="1" applyFont="1" applyFill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7" fillId="4" borderId="1" xfId="0" applyFont="1" applyFill="1" applyBorder="1" applyAlignment="1">
      <alignment vertical="center"/>
    </xf>
    <xf numFmtId="2" fontId="0" fillId="3" borderId="1" xfId="0" applyNumberFormat="1" applyFill="1" applyBorder="1" applyAlignment="1"/>
    <xf numFmtId="0" fontId="6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6" fillId="4" borderId="1" xfId="0" applyFont="1" applyFill="1" applyBorder="1" applyAlignment="1">
      <alignment vertical="center"/>
    </xf>
    <xf numFmtId="0" fontId="7" fillId="0" borderId="1" xfId="2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2" fontId="6" fillId="5" borderId="1" xfId="0" applyNumberFormat="1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6" fillId="5" borderId="0" xfId="0" applyFont="1" applyFill="1" applyAlignment="1">
      <alignment vertical="center"/>
    </xf>
    <xf numFmtId="0" fontId="3" fillId="0" borderId="8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3" fillId="3" borderId="4" xfId="0" applyFont="1" applyFill="1" applyBorder="1" applyAlignment="1">
      <alignment vertical="center"/>
    </xf>
    <xf numFmtId="2" fontId="0" fillId="3" borderId="1" xfId="0" applyNumberFormat="1" applyFill="1" applyBorder="1"/>
    <xf numFmtId="0" fontId="6" fillId="3" borderId="0" xfId="0" applyFont="1" applyFill="1" applyAlignment="1">
      <alignment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6" fillId="0" borderId="0" xfId="0" applyFont="1" applyFill="1" applyBorder="1" applyAlignment="1">
      <alignment vertical="center"/>
    </xf>
    <xf numFmtId="0" fontId="0" fillId="0" borderId="0" xfId="0" applyFill="1"/>
  </cellXfs>
  <cellStyles count="3">
    <cellStyle name="Normal" xfId="0" builtinId="0"/>
    <cellStyle name="Normal 2 2" xfId="2" xr:uid="{A17BFFCE-736F-46BE-88F2-A16565E4D231}"/>
    <cellStyle name="Normal 3" xfId="1" xr:uid="{277FC38E-F460-4155-B6E7-251DF3D86DC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9619C-B92F-4609-BE54-E9266BC28230}">
  <dimension ref="A1:U99"/>
  <sheetViews>
    <sheetView topLeftCell="A67" workbookViewId="0">
      <selection activeCell="E12" sqref="E12"/>
    </sheetView>
  </sheetViews>
  <sheetFormatPr baseColWidth="10" defaultColWidth="9.1640625" defaultRowHeight="14" x14ac:dyDescent="0.2"/>
  <cols>
    <col min="1" max="2" width="25.6640625" style="26" customWidth="1"/>
    <col min="3" max="3" width="11.6640625" style="29" customWidth="1"/>
    <col min="4" max="9" width="9.6640625" style="39" customWidth="1"/>
    <col min="10" max="15" width="9.1640625" style="26"/>
    <col min="16" max="16" width="11.6640625" style="26" customWidth="1"/>
    <col min="17" max="17" width="10.5" style="26" customWidth="1"/>
    <col min="18" max="18" width="7" style="26" customWidth="1"/>
    <col min="19" max="19" width="11.83203125" style="26" customWidth="1"/>
    <col min="20" max="20" width="11.1640625" style="26" customWidth="1"/>
    <col min="21" max="21" width="10.83203125" style="26" customWidth="1"/>
    <col min="22" max="16384" width="9.1640625" style="26"/>
  </cols>
  <sheetData>
    <row r="1" spans="1:21" s="25" customFormat="1" x14ac:dyDescent="0.2">
      <c r="A1" s="34"/>
      <c r="B1" s="1"/>
      <c r="C1" s="33"/>
      <c r="D1" s="45" t="s">
        <v>208</v>
      </c>
      <c r="E1" s="51"/>
      <c r="F1" s="46"/>
      <c r="G1" s="46"/>
      <c r="H1" s="46"/>
      <c r="I1" s="47"/>
      <c r="J1" s="40" t="s">
        <v>232</v>
      </c>
      <c r="K1" s="40"/>
      <c r="L1" s="40"/>
      <c r="M1" s="40"/>
      <c r="N1" s="40"/>
      <c r="O1" s="40"/>
      <c r="P1" s="41" t="s">
        <v>209</v>
      </c>
      <c r="Q1" s="41"/>
      <c r="R1" s="41"/>
      <c r="S1" s="41"/>
      <c r="T1" s="41"/>
      <c r="U1" s="41"/>
    </row>
    <row r="2" spans="1:21" s="25" customFormat="1" ht="30" x14ac:dyDescent="0.2">
      <c r="A2" s="8" t="s">
        <v>3</v>
      </c>
      <c r="B2" s="3" t="s">
        <v>2</v>
      </c>
      <c r="C2" s="2" t="s">
        <v>0</v>
      </c>
      <c r="D2" s="36">
        <v>45</v>
      </c>
      <c r="E2" s="35">
        <v>46</v>
      </c>
      <c r="F2" s="37">
        <v>49</v>
      </c>
      <c r="G2" s="35">
        <v>76</v>
      </c>
      <c r="H2" s="35">
        <v>81</v>
      </c>
      <c r="I2" s="35">
        <v>82</v>
      </c>
      <c r="J2" s="4">
        <v>45</v>
      </c>
      <c r="K2" s="4">
        <v>46</v>
      </c>
      <c r="L2" s="4">
        <v>49</v>
      </c>
      <c r="M2" s="4">
        <v>76</v>
      </c>
      <c r="N2" s="4">
        <v>81</v>
      </c>
      <c r="O2" s="4">
        <v>82</v>
      </c>
      <c r="P2" s="4">
        <v>45</v>
      </c>
      <c r="Q2" s="4">
        <v>46</v>
      </c>
      <c r="R2" s="4">
        <v>49</v>
      </c>
      <c r="S2" s="4">
        <v>76</v>
      </c>
      <c r="T2" s="4">
        <v>81</v>
      </c>
      <c r="U2" s="4">
        <v>82</v>
      </c>
    </row>
    <row r="3" spans="1:21" ht="15" x14ac:dyDescent="0.2">
      <c r="A3" s="9" t="s">
        <v>6</v>
      </c>
      <c r="B3" s="9" t="s">
        <v>5</v>
      </c>
      <c r="C3" s="52">
        <v>40</v>
      </c>
      <c r="D3" s="10">
        <v>40</v>
      </c>
      <c r="E3" s="10">
        <v>40</v>
      </c>
      <c r="F3" s="38">
        <v>40</v>
      </c>
      <c r="G3" s="38">
        <v>40</v>
      </c>
      <c r="H3" s="38">
        <v>34.320728302001953</v>
      </c>
      <c r="I3" s="10">
        <v>38.097171783447266</v>
      </c>
      <c r="J3" s="14">
        <f>C3-D3</f>
        <v>0</v>
      </c>
      <c r="K3" s="14">
        <f>C3-E3</f>
        <v>0</v>
      </c>
      <c r="L3" s="14">
        <f>C3-F3</f>
        <v>0</v>
      </c>
      <c r="M3" s="14">
        <f>C3-G3</f>
        <v>0</v>
      </c>
      <c r="N3" s="14">
        <f>C3-H3</f>
        <v>5.6792716979980469</v>
      </c>
      <c r="O3" s="14">
        <f>C3-I3</f>
        <v>1.9028282165527344</v>
      </c>
      <c r="P3" s="21" t="s">
        <v>8</v>
      </c>
      <c r="Q3" s="21" t="s">
        <v>8</v>
      </c>
      <c r="R3" s="21" t="s">
        <v>8</v>
      </c>
      <c r="S3" s="21" t="s">
        <v>8</v>
      </c>
      <c r="T3" s="21" t="s">
        <v>9</v>
      </c>
      <c r="U3" s="21" t="s">
        <v>8</v>
      </c>
    </row>
    <row r="4" spans="1:21" ht="15" x14ac:dyDescent="0.2">
      <c r="A4" s="9" t="s">
        <v>12</v>
      </c>
      <c r="B4" s="9" t="s">
        <v>11</v>
      </c>
      <c r="C4" s="52">
        <v>40</v>
      </c>
      <c r="D4" s="10">
        <v>40</v>
      </c>
      <c r="E4" s="10">
        <v>40</v>
      </c>
      <c r="F4" s="38">
        <v>40</v>
      </c>
      <c r="G4" s="38">
        <v>40</v>
      </c>
      <c r="H4" s="38">
        <v>40</v>
      </c>
      <c r="I4" s="10">
        <v>40</v>
      </c>
      <c r="J4" s="14">
        <f t="shared" ref="J4:J67" si="0">C4-D4</f>
        <v>0</v>
      </c>
      <c r="K4" s="14">
        <f t="shared" ref="K4:K67" si="1">C4-E4</f>
        <v>0</v>
      </c>
      <c r="L4" s="14">
        <f t="shared" ref="L4:L67" si="2">C4-F4</f>
        <v>0</v>
      </c>
      <c r="M4" s="14">
        <f t="shared" ref="M4:M67" si="3">C4-G4</f>
        <v>0</v>
      </c>
      <c r="N4" s="14">
        <f t="shared" ref="N4:N67" si="4">C4-H4</f>
        <v>0</v>
      </c>
      <c r="O4" s="14">
        <f t="shared" ref="O4:O67" si="5">C4-I4</f>
        <v>0</v>
      </c>
      <c r="P4" s="21" t="s">
        <v>8</v>
      </c>
      <c r="Q4" s="21" t="s">
        <v>8</v>
      </c>
      <c r="R4" s="21" t="s">
        <v>8</v>
      </c>
      <c r="S4" s="21" t="s">
        <v>8</v>
      </c>
      <c r="T4" s="21" t="s">
        <v>8</v>
      </c>
      <c r="U4" s="21" t="s">
        <v>8</v>
      </c>
    </row>
    <row r="5" spans="1:21" ht="15" x14ac:dyDescent="0.2">
      <c r="A5" s="9" t="s">
        <v>14</v>
      </c>
      <c r="B5" s="9" t="s">
        <v>11</v>
      </c>
      <c r="C5" s="52">
        <v>40</v>
      </c>
      <c r="D5" s="10">
        <v>40</v>
      </c>
      <c r="E5" s="10">
        <v>39.773078918457031</v>
      </c>
      <c r="F5" s="38">
        <v>40</v>
      </c>
      <c r="G5" s="38">
        <v>40</v>
      </c>
      <c r="H5" s="38">
        <v>35.770477294921875</v>
      </c>
      <c r="I5" s="10">
        <v>40</v>
      </c>
      <c r="J5" s="14">
        <f t="shared" si="0"/>
        <v>0</v>
      </c>
      <c r="K5" s="14">
        <f t="shared" si="1"/>
        <v>0.22692108154296875</v>
      </c>
      <c r="L5" s="14">
        <f t="shared" si="2"/>
        <v>0</v>
      </c>
      <c r="M5" s="14">
        <f t="shared" si="3"/>
        <v>0</v>
      </c>
      <c r="N5" s="14">
        <f t="shared" si="4"/>
        <v>4.229522705078125</v>
      </c>
      <c r="O5" s="14">
        <f t="shared" si="5"/>
        <v>0</v>
      </c>
      <c r="P5" s="21" t="s">
        <v>8</v>
      </c>
      <c r="Q5" s="21" t="s">
        <v>8</v>
      </c>
      <c r="R5" s="21" t="s">
        <v>8</v>
      </c>
      <c r="S5" s="21" t="s">
        <v>8</v>
      </c>
      <c r="T5" s="21" t="s">
        <v>9</v>
      </c>
      <c r="U5" s="21" t="s">
        <v>8</v>
      </c>
    </row>
    <row r="6" spans="1:21" ht="15" x14ac:dyDescent="0.2">
      <c r="A6" s="9" t="s">
        <v>16</v>
      </c>
      <c r="B6" s="9" t="s">
        <v>11</v>
      </c>
      <c r="C6" s="52">
        <v>40</v>
      </c>
      <c r="D6" s="10">
        <v>40</v>
      </c>
      <c r="E6" s="10">
        <v>40</v>
      </c>
      <c r="F6" s="38">
        <v>40</v>
      </c>
      <c r="G6" s="38">
        <v>40</v>
      </c>
      <c r="H6" s="38">
        <v>40</v>
      </c>
      <c r="I6" s="10">
        <v>40</v>
      </c>
      <c r="J6" s="14">
        <f t="shared" si="0"/>
        <v>0</v>
      </c>
      <c r="K6" s="14">
        <f t="shared" si="1"/>
        <v>0</v>
      </c>
      <c r="L6" s="14">
        <f t="shared" si="2"/>
        <v>0</v>
      </c>
      <c r="M6" s="14">
        <f t="shared" si="3"/>
        <v>0</v>
      </c>
      <c r="N6" s="14">
        <f t="shared" si="4"/>
        <v>0</v>
      </c>
      <c r="O6" s="14">
        <f t="shared" si="5"/>
        <v>0</v>
      </c>
      <c r="P6" s="21" t="s">
        <v>8</v>
      </c>
      <c r="Q6" s="21" t="s">
        <v>8</v>
      </c>
      <c r="R6" s="21" t="s">
        <v>8</v>
      </c>
      <c r="S6" s="21" t="s">
        <v>8</v>
      </c>
      <c r="T6" s="21" t="s">
        <v>8</v>
      </c>
      <c r="U6" s="21" t="s">
        <v>8</v>
      </c>
    </row>
    <row r="7" spans="1:21" ht="15" x14ac:dyDescent="0.2">
      <c r="A7" s="9" t="s">
        <v>18</v>
      </c>
      <c r="B7" s="9" t="s">
        <v>11</v>
      </c>
      <c r="C7" s="52">
        <v>40</v>
      </c>
      <c r="D7" s="10">
        <v>27.480688095092773</v>
      </c>
      <c r="E7" s="10">
        <v>25.055013656616211</v>
      </c>
      <c r="F7" s="38">
        <v>26.304723739624023</v>
      </c>
      <c r="G7" s="38">
        <v>26.851470947265625</v>
      </c>
      <c r="H7" s="38">
        <v>22.577003479003906</v>
      </c>
      <c r="I7" s="10">
        <v>26.147865295410156</v>
      </c>
      <c r="J7" s="14">
        <f t="shared" si="0"/>
        <v>12.519311904907227</v>
      </c>
      <c r="K7" s="14">
        <f t="shared" si="1"/>
        <v>14.944986343383789</v>
      </c>
      <c r="L7" s="14">
        <f t="shared" si="2"/>
        <v>13.695276260375977</v>
      </c>
      <c r="M7" s="14">
        <f t="shared" si="3"/>
        <v>13.148529052734375</v>
      </c>
      <c r="N7" s="14">
        <f t="shared" si="4"/>
        <v>17.422996520996094</v>
      </c>
      <c r="O7" s="14">
        <f t="shared" si="5"/>
        <v>13.852134704589844</v>
      </c>
      <c r="P7" s="23" t="s">
        <v>10</v>
      </c>
      <c r="Q7" s="23" t="s">
        <v>10</v>
      </c>
      <c r="R7" s="23" t="s">
        <v>10</v>
      </c>
      <c r="S7" s="23" t="s">
        <v>10</v>
      </c>
      <c r="T7" s="23" t="s">
        <v>10</v>
      </c>
      <c r="U7" s="23" t="s">
        <v>10</v>
      </c>
    </row>
    <row r="8" spans="1:21" ht="15" x14ac:dyDescent="0.2">
      <c r="A8" s="9" t="s">
        <v>20</v>
      </c>
      <c r="B8" s="9" t="s">
        <v>11</v>
      </c>
      <c r="C8" s="52">
        <v>40</v>
      </c>
      <c r="D8" s="10">
        <v>40</v>
      </c>
      <c r="E8" s="10">
        <v>40</v>
      </c>
      <c r="F8" s="38">
        <v>40</v>
      </c>
      <c r="G8" s="38">
        <v>40</v>
      </c>
      <c r="H8" s="38">
        <v>40</v>
      </c>
      <c r="I8" s="10">
        <v>40</v>
      </c>
      <c r="J8" s="14">
        <f t="shared" si="0"/>
        <v>0</v>
      </c>
      <c r="K8" s="14">
        <f t="shared" si="1"/>
        <v>0</v>
      </c>
      <c r="L8" s="14">
        <f t="shared" si="2"/>
        <v>0</v>
      </c>
      <c r="M8" s="14">
        <f t="shared" si="3"/>
        <v>0</v>
      </c>
      <c r="N8" s="14">
        <f t="shared" si="4"/>
        <v>0</v>
      </c>
      <c r="O8" s="14">
        <f t="shared" si="5"/>
        <v>0</v>
      </c>
      <c r="P8" s="21" t="s">
        <v>8</v>
      </c>
      <c r="Q8" s="21" t="s">
        <v>8</v>
      </c>
      <c r="R8" s="21" t="s">
        <v>8</v>
      </c>
      <c r="S8" s="21" t="s">
        <v>8</v>
      </c>
      <c r="T8" s="21" t="s">
        <v>8</v>
      </c>
      <c r="U8" s="21" t="s">
        <v>8</v>
      </c>
    </row>
    <row r="9" spans="1:21" ht="15" x14ac:dyDescent="0.2">
      <c r="A9" s="9" t="s">
        <v>23</v>
      </c>
      <c r="B9" s="9" t="s">
        <v>22</v>
      </c>
      <c r="C9" s="52">
        <v>40</v>
      </c>
      <c r="D9" s="10">
        <v>40</v>
      </c>
      <c r="E9" s="10">
        <v>40</v>
      </c>
      <c r="F9" s="38">
        <v>40</v>
      </c>
      <c r="G9" s="38">
        <v>40</v>
      </c>
      <c r="H9" s="38">
        <v>40</v>
      </c>
      <c r="I9" s="10">
        <v>40</v>
      </c>
      <c r="J9" s="14">
        <f t="shared" si="0"/>
        <v>0</v>
      </c>
      <c r="K9" s="14">
        <f t="shared" si="1"/>
        <v>0</v>
      </c>
      <c r="L9" s="14">
        <f t="shared" si="2"/>
        <v>0</v>
      </c>
      <c r="M9" s="14">
        <f t="shared" si="3"/>
        <v>0</v>
      </c>
      <c r="N9" s="14">
        <f t="shared" si="4"/>
        <v>0</v>
      </c>
      <c r="O9" s="14">
        <f t="shared" si="5"/>
        <v>0</v>
      </c>
      <c r="P9" s="21" t="s">
        <v>8</v>
      </c>
      <c r="Q9" s="21" t="s">
        <v>8</v>
      </c>
      <c r="R9" s="21" t="s">
        <v>8</v>
      </c>
      <c r="S9" s="21" t="s">
        <v>8</v>
      </c>
      <c r="T9" s="21" t="s">
        <v>8</v>
      </c>
      <c r="U9" s="21" t="s">
        <v>8</v>
      </c>
    </row>
    <row r="10" spans="1:21" ht="15" x14ac:dyDescent="0.2">
      <c r="A10" s="9" t="s">
        <v>25</v>
      </c>
      <c r="B10" s="9" t="s">
        <v>22</v>
      </c>
      <c r="C10" s="52">
        <v>40</v>
      </c>
      <c r="D10" s="10">
        <v>40</v>
      </c>
      <c r="E10" s="10">
        <v>40</v>
      </c>
      <c r="F10" s="38">
        <v>40</v>
      </c>
      <c r="G10" s="38">
        <v>40</v>
      </c>
      <c r="H10" s="38">
        <v>40</v>
      </c>
      <c r="I10" s="10">
        <v>40</v>
      </c>
      <c r="J10" s="14">
        <f t="shared" si="0"/>
        <v>0</v>
      </c>
      <c r="K10" s="14">
        <f t="shared" si="1"/>
        <v>0</v>
      </c>
      <c r="L10" s="14">
        <f t="shared" si="2"/>
        <v>0</v>
      </c>
      <c r="M10" s="14">
        <f t="shared" si="3"/>
        <v>0</v>
      </c>
      <c r="N10" s="14">
        <f t="shared" si="4"/>
        <v>0</v>
      </c>
      <c r="O10" s="14">
        <f t="shared" si="5"/>
        <v>0</v>
      </c>
      <c r="P10" s="21" t="s">
        <v>8</v>
      </c>
      <c r="Q10" s="21" t="s">
        <v>8</v>
      </c>
      <c r="R10" s="21" t="s">
        <v>8</v>
      </c>
      <c r="S10" s="21" t="s">
        <v>8</v>
      </c>
      <c r="T10" s="21" t="s">
        <v>8</v>
      </c>
      <c r="U10" s="21" t="s">
        <v>8</v>
      </c>
    </row>
    <row r="11" spans="1:21" ht="15" x14ac:dyDescent="0.2">
      <c r="A11" s="9" t="s">
        <v>27</v>
      </c>
      <c r="B11" s="9" t="s">
        <v>22</v>
      </c>
      <c r="C11" s="52">
        <v>40</v>
      </c>
      <c r="D11" s="10">
        <v>40</v>
      </c>
      <c r="E11" s="10">
        <v>35.081539154052734</v>
      </c>
      <c r="F11" s="38">
        <v>30.145910263061523</v>
      </c>
      <c r="G11" s="38">
        <v>40</v>
      </c>
      <c r="H11" s="38">
        <v>40</v>
      </c>
      <c r="I11" s="10">
        <v>39.786201477050781</v>
      </c>
      <c r="J11" s="14">
        <f t="shared" si="0"/>
        <v>0</v>
      </c>
      <c r="K11" s="14">
        <f t="shared" si="1"/>
        <v>4.9184608459472656</v>
      </c>
      <c r="L11" s="14">
        <f t="shared" si="2"/>
        <v>9.8540897369384766</v>
      </c>
      <c r="M11" s="14">
        <f t="shared" si="3"/>
        <v>0</v>
      </c>
      <c r="N11" s="14">
        <f t="shared" si="4"/>
        <v>0</v>
      </c>
      <c r="O11" s="14">
        <f t="shared" si="5"/>
        <v>0.21379852294921875</v>
      </c>
      <c r="P11" s="21" t="s">
        <v>8</v>
      </c>
      <c r="Q11" s="18" t="s">
        <v>9</v>
      </c>
      <c r="R11" s="23" t="s">
        <v>10</v>
      </c>
      <c r="S11" s="21" t="s">
        <v>8</v>
      </c>
      <c r="T11" s="21" t="s">
        <v>8</v>
      </c>
      <c r="U11" s="21" t="s">
        <v>8</v>
      </c>
    </row>
    <row r="12" spans="1:21" ht="15" x14ac:dyDescent="0.2">
      <c r="A12" s="9" t="s">
        <v>29</v>
      </c>
      <c r="B12" s="9" t="s">
        <v>22</v>
      </c>
      <c r="C12" s="52">
        <v>40</v>
      </c>
      <c r="D12" s="10">
        <v>40</v>
      </c>
      <c r="E12" s="10">
        <v>40</v>
      </c>
      <c r="F12" s="38">
        <v>40</v>
      </c>
      <c r="G12" s="38">
        <v>40</v>
      </c>
      <c r="H12" s="38">
        <v>40</v>
      </c>
      <c r="I12" s="10">
        <v>40</v>
      </c>
      <c r="J12" s="14">
        <f t="shared" si="0"/>
        <v>0</v>
      </c>
      <c r="K12" s="14">
        <f t="shared" si="1"/>
        <v>0</v>
      </c>
      <c r="L12" s="14">
        <f t="shared" si="2"/>
        <v>0</v>
      </c>
      <c r="M12" s="14">
        <f t="shared" si="3"/>
        <v>0</v>
      </c>
      <c r="N12" s="14">
        <f t="shared" si="4"/>
        <v>0</v>
      </c>
      <c r="O12" s="14">
        <f t="shared" si="5"/>
        <v>0</v>
      </c>
      <c r="P12" s="21" t="s">
        <v>8</v>
      </c>
      <c r="Q12" s="21" t="s">
        <v>8</v>
      </c>
      <c r="R12" s="21" t="s">
        <v>8</v>
      </c>
      <c r="S12" s="21" t="s">
        <v>8</v>
      </c>
      <c r="T12" s="21" t="s">
        <v>8</v>
      </c>
      <c r="U12" s="21" t="s">
        <v>8</v>
      </c>
    </row>
    <row r="13" spans="1:21" ht="15" x14ac:dyDescent="0.2">
      <c r="A13" s="9" t="s">
        <v>31</v>
      </c>
      <c r="B13" s="9" t="s">
        <v>22</v>
      </c>
      <c r="C13" s="52">
        <v>40</v>
      </c>
      <c r="D13" s="10">
        <v>40</v>
      </c>
      <c r="E13" s="10">
        <v>40</v>
      </c>
      <c r="F13" s="38">
        <v>40</v>
      </c>
      <c r="G13" s="38">
        <v>40</v>
      </c>
      <c r="H13" s="38">
        <v>40</v>
      </c>
      <c r="I13" s="10">
        <v>40</v>
      </c>
      <c r="J13" s="14">
        <f t="shared" si="0"/>
        <v>0</v>
      </c>
      <c r="K13" s="14">
        <f t="shared" si="1"/>
        <v>0</v>
      </c>
      <c r="L13" s="14">
        <f t="shared" si="2"/>
        <v>0</v>
      </c>
      <c r="M13" s="14">
        <f t="shared" si="3"/>
        <v>0</v>
      </c>
      <c r="N13" s="14">
        <f t="shared" si="4"/>
        <v>0</v>
      </c>
      <c r="O13" s="14">
        <f t="shared" si="5"/>
        <v>0</v>
      </c>
      <c r="P13" s="21" t="s">
        <v>8</v>
      </c>
      <c r="Q13" s="21" t="s">
        <v>8</v>
      </c>
      <c r="R13" s="21" t="s">
        <v>8</v>
      </c>
      <c r="S13" s="21" t="s">
        <v>8</v>
      </c>
      <c r="T13" s="21" t="s">
        <v>8</v>
      </c>
      <c r="U13" s="21" t="s">
        <v>8</v>
      </c>
    </row>
    <row r="14" spans="1:21" ht="15" x14ac:dyDescent="0.2">
      <c r="A14" s="9" t="s">
        <v>33</v>
      </c>
      <c r="B14" s="9" t="s">
        <v>22</v>
      </c>
      <c r="C14" s="52">
        <v>40</v>
      </c>
      <c r="D14" s="10">
        <v>40</v>
      </c>
      <c r="E14" s="10">
        <v>40</v>
      </c>
      <c r="F14" s="38">
        <v>40</v>
      </c>
      <c r="G14" s="38">
        <v>40</v>
      </c>
      <c r="H14" s="38">
        <v>40</v>
      </c>
      <c r="I14" s="10">
        <v>40</v>
      </c>
      <c r="J14" s="14">
        <f t="shared" si="0"/>
        <v>0</v>
      </c>
      <c r="K14" s="14">
        <f t="shared" si="1"/>
        <v>0</v>
      </c>
      <c r="L14" s="14">
        <f t="shared" si="2"/>
        <v>0</v>
      </c>
      <c r="M14" s="14">
        <f t="shared" si="3"/>
        <v>0</v>
      </c>
      <c r="N14" s="14">
        <f t="shared" si="4"/>
        <v>0</v>
      </c>
      <c r="O14" s="14">
        <f t="shared" si="5"/>
        <v>0</v>
      </c>
      <c r="P14" s="21" t="s">
        <v>8</v>
      </c>
      <c r="Q14" s="21" t="s">
        <v>8</v>
      </c>
      <c r="R14" s="21" t="s">
        <v>8</v>
      </c>
      <c r="S14" s="21" t="s">
        <v>8</v>
      </c>
      <c r="T14" s="21" t="s">
        <v>8</v>
      </c>
      <c r="U14" s="21" t="s">
        <v>8</v>
      </c>
    </row>
    <row r="15" spans="1:21" ht="15" x14ac:dyDescent="0.2">
      <c r="A15" s="9" t="s">
        <v>35</v>
      </c>
      <c r="B15" s="9" t="s">
        <v>22</v>
      </c>
      <c r="C15" s="52">
        <v>40</v>
      </c>
      <c r="D15" s="10">
        <v>40</v>
      </c>
      <c r="E15" s="10">
        <v>40</v>
      </c>
      <c r="F15" s="38">
        <v>40</v>
      </c>
      <c r="G15" s="38">
        <v>40</v>
      </c>
      <c r="H15" s="38">
        <v>40</v>
      </c>
      <c r="I15" s="10">
        <v>40</v>
      </c>
      <c r="J15" s="14">
        <f t="shared" si="0"/>
        <v>0</v>
      </c>
      <c r="K15" s="14">
        <f t="shared" si="1"/>
        <v>0</v>
      </c>
      <c r="L15" s="14">
        <f t="shared" si="2"/>
        <v>0</v>
      </c>
      <c r="M15" s="14">
        <f t="shared" si="3"/>
        <v>0</v>
      </c>
      <c r="N15" s="14">
        <f t="shared" si="4"/>
        <v>0</v>
      </c>
      <c r="O15" s="14">
        <f t="shared" si="5"/>
        <v>0</v>
      </c>
      <c r="P15" s="21" t="s">
        <v>8</v>
      </c>
      <c r="Q15" s="21" t="s">
        <v>8</v>
      </c>
      <c r="R15" s="21" t="s">
        <v>8</v>
      </c>
      <c r="S15" s="21" t="s">
        <v>8</v>
      </c>
      <c r="T15" s="21" t="s">
        <v>8</v>
      </c>
      <c r="U15" s="21" t="s">
        <v>8</v>
      </c>
    </row>
    <row r="16" spans="1:21" ht="15" x14ac:dyDescent="0.2">
      <c r="A16" s="9" t="s">
        <v>37</v>
      </c>
      <c r="B16" s="9" t="s">
        <v>22</v>
      </c>
      <c r="C16" s="52">
        <v>40</v>
      </c>
      <c r="D16" s="10">
        <v>40</v>
      </c>
      <c r="E16" s="10">
        <v>40</v>
      </c>
      <c r="F16" s="38">
        <v>40</v>
      </c>
      <c r="G16" s="38">
        <v>40</v>
      </c>
      <c r="H16" s="38">
        <v>40</v>
      </c>
      <c r="I16" s="10">
        <v>40</v>
      </c>
      <c r="J16" s="14">
        <f t="shared" si="0"/>
        <v>0</v>
      </c>
      <c r="K16" s="14">
        <f t="shared" si="1"/>
        <v>0</v>
      </c>
      <c r="L16" s="14">
        <f t="shared" si="2"/>
        <v>0</v>
      </c>
      <c r="M16" s="14">
        <f t="shared" si="3"/>
        <v>0</v>
      </c>
      <c r="N16" s="14">
        <f t="shared" si="4"/>
        <v>0</v>
      </c>
      <c r="O16" s="14">
        <f t="shared" si="5"/>
        <v>0</v>
      </c>
      <c r="P16" s="21" t="s">
        <v>8</v>
      </c>
      <c r="Q16" s="21" t="s">
        <v>8</v>
      </c>
      <c r="R16" s="21" t="s">
        <v>8</v>
      </c>
      <c r="S16" s="21" t="s">
        <v>8</v>
      </c>
      <c r="T16" s="21" t="s">
        <v>8</v>
      </c>
      <c r="U16" s="21" t="s">
        <v>8</v>
      </c>
    </row>
    <row r="17" spans="1:21" ht="15" x14ac:dyDescent="0.2">
      <c r="A17" s="9" t="s">
        <v>39</v>
      </c>
      <c r="B17" s="9" t="s">
        <v>22</v>
      </c>
      <c r="C17" s="52">
        <v>40</v>
      </c>
      <c r="D17" s="10">
        <v>40</v>
      </c>
      <c r="E17" s="10">
        <v>40</v>
      </c>
      <c r="F17" s="38">
        <v>40</v>
      </c>
      <c r="G17" s="38">
        <v>40</v>
      </c>
      <c r="H17" s="38">
        <v>40</v>
      </c>
      <c r="I17" s="10">
        <v>40</v>
      </c>
      <c r="J17" s="14">
        <f t="shared" si="0"/>
        <v>0</v>
      </c>
      <c r="K17" s="14">
        <f t="shared" si="1"/>
        <v>0</v>
      </c>
      <c r="L17" s="14">
        <f t="shared" si="2"/>
        <v>0</v>
      </c>
      <c r="M17" s="14">
        <f t="shared" si="3"/>
        <v>0</v>
      </c>
      <c r="N17" s="14">
        <f t="shared" si="4"/>
        <v>0</v>
      </c>
      <c r="O17" s="14">
        <f t="shared" si="5"/>
        <v>0</v>
      </c>
      <c r="P17" s="21" t="s">
        <v>8</v>
      </c>
      <c r="Q17" s="21" t="s">
        <v>8</v>
      </c>
      <c r="R17" s="21" t="s">
        <v>8</v>
      </c>
      <c r="S17" s="21" t="s">
        <v>8</v>
      </c>
      <c r="T17" s="21" t="s">
        <v>8</v>
      </c>
      <c r="U17" s="21" t="s">
        <v>8</v>
      </c>
    </row>
    <row r="18" spans="1:21" ht="15" x14ac:dyDescent="0.2">
      <c r="A18" s="9" t="s">
        <v>41</v>
      </c>
      <c r="B18" s="9" t="s">
        <v>22</v>
      </c>
      <c r="C18" s="52">
        <v>40</v>
      </c>
      <c r="D18" s="10">
        <v>40</v>
      </c>
      <c r="E18" s="10">
        <v>40</v>
      </c>
      <c r="F18" s="38">
        <v>40</v>
      </c>
      <c r="G18" s="38">
        <v>40</v>
      </c>
      <c r="H18" s="38">
        <v>40</v>
      </c>
      <c r="I18" s="10">
        <v>40</v>
      </c>
      <c r="J18" s="14">
        <f t="shared" si="0"/>
        <v>0</v>
      </c>
      <c r="K18" s="14">
        <f t="shared" si="1"/>
        <v>0</v>
      </c>
      <c r="L18" s="14">
        <f t="shared" si="2"/>
        <v>0</v>
      </c>
      <c r="M18" s="14">
        <f t="shared" si="3"/>
        <v>0</v>
      </c>
      <c r="N18" s="14">
        <f t="shared" si="4"/>
        <v>0</v>
      </c>
      <c r="O18" s="14">
        <f t="shared" si="5"/>
        <v>0</v>
      </c>
      <c r="P18" s="21" t="s">
        <v>8</v>
      </c>
      <c r="Q18" s="21" t="s">
        <v>8</v>
      </c>
      <c r="R18" s="21" t="s">
        <v>8</v>
      </c>
      <c r="S18" s="21" t="s">
        <v>8</v>
      </c>
      <c r="T18" s="21" t="s">
        <v>8</v>
      </c>
      <c r="U18" s="21" t="s">
        <v>8</v>
      </c>
    </row>
    <row r="19" spans="1:21" ht="15" x14ac:dyDescent="0.2">
      <c r="A19" s="9" t="s">
        <v>43</v>
      </c>
      <c r="B19" s="9" t="s">
        <v>22</v>
      </c>
      <c r="C19" s="52">
        <v>40</v>
      </c>
      <c r="D19" s="10">
        <v>40</v>
      </c>
      <c r="E19" s="10">
        <v>40</v>
      </c>
      <c r="F19" s="38">
        <v>40</v>
      </c>
      <c r="G19" s="38">
        <v>40</v>
      </c>
      <c r="H19" s="38">
        <v>40</v>
      </c>
      <c r="I19" s="10">
        <v>40</v>
      </c>
      <c r="J19" s="14">
        <f t="shared" si="0"/>
        <v>0</v>
      </c>
      <c r="K19" s="14">
        <f t="shared" si="1"/>
        <v>0</v>
      </c>
      <c r="L19" s="14">
        <f t="shared" si="2"/>
        <v>0</v>
      </c>
      <c r="M19" s="14">
        <f t="shared" si="3"/>
        <v>0</v>
      </c>
      <c r="N19" s="14">
        <f t="shared" si="4"/>
        <v>0</v>
      </c>
      <c r="O19" s="14">
        <f t="shared" si="5"/>
        <v>0</v>
      </c>
      <c r="P19" s="21" t="s">
        <v>8</v>
      </c>
      <c r="Q19" s="21" t="s">
        <v>8</v>
      </c>
      <c r="R19" s="21" t="s">
        <v>8</v>
      </c>
      <c r="S19" s="21" t="s">
        <v>8</v>
      </c>
      <c r="T19" s="21" t="s">
        <v>8</v>
      </c>
      <c r="U19" s="21" t="s">
        <v>8</v>
      </c>
    </row>
    <row r="20" spans="1:21" ht="15" x14ac:dyDescent="0.2">
      <c r="A20" s="9" t="s">
        <v>45</v>
      </c>
      <c r="B20" s="9" t="s">
        <v>22</v>
      </c>
      <c r="C20" s="52">
        <v>40</v>
      </c>
      <c r="D20" s="10">
        <v>40</v>
      </c>
      <c r="E20" s="10">
        <v>40</v>
      </c>
      <c r="F20" s="38">
        <v>40</v>
      </c>
      <c r="G20" s="38">
        <v>40</v>
      </c>
      <c r="H20" s="38">
        <v>40</v>
      </c>
      <c r="I20" s="10">
        <v>40</v>
      </c>
      <c r="J20" s="14">
        <f t="shared" si="0"/>
        <v>0</v>
      </c>
      <c r="K20" s="14">
        <f t="shared" si="1"/>
        <v>0</v>
      </c>
      <c r="L20" s="14">
        <f t="shared" si="2"/>
        <v>0</v>
      </c>
      <c r="M20" s="14">
        <f t="shared" si="3"/>
        <v>0</v>
      </c>
      <c r="N20" s="14">
        <f t="shared" si="4"/>
        <v>0</v>
      </c>
      <c r="O20" s="14">
        <f t="shared" si="5"/>
        <v>0</v>
      </c>
      <c r="P20" s="21" t="s">
        <v>8</v>
      </c>
      <c r="Q20" s="21" t="s">
        <v>8</v>
      </c>
      <c r="R20" s="21" t="s">
        <v>8</v>
      </c>
      <c r="S20" s="21" t="s">
        <v>8</v>
      </c>
      <c r="T20" s="21" t="s">
        <v>8</v>
      </c>
      <c r="U20" s="21" t="s">
        <v>8</v>
      </c>
    </row>
    <row r="21" spans="1:21" ht="15" x14ac:dyDescent="0.2">
      <c r="A21" s="9" t="s">
        <v>47</v>
      </c>
      <c r="B21" s="9" t="s">
        <v>22</v>
      </c>
      <c r="C21" s="52">
        <v>40</v>
      </c>
      <c r="D21" s="10">
        <v>40</v>
      </c>
      <c r="E21" s="10">
        <v>32.062236785888672</v>
      </c>
      <c r="F21" s="38">
        <v>39.736061096191406</v>
      </c>
      <c r="G21" s="38">
        <v>35.161808013916016</v>
      </c>
      <c r="H21" s="38">
        <v>24.561588287353516</v>
      </c>
      <c r="I21" s="10">
        <v>29.70179557800293</v>
      </c>
      <c r="J21" s="14">
        <f t="shared" si="0"/>
        <v>0</v>
      </c>
      <c r="K21" s="14">
        <f t="shared" si="1"/>
        <v>7.9377632141113281</v>
      </c>
      <c r="L21" s="14">
        <f t="shared" si="2"/>
        <v>0.26393890380859375</v>
      </c>
      <c r="M21" s="14">
        <f t="shared" si="3"/>
        <v>4.8381919860839844</v>
      </c>
      <c r="N21" s="14">
        <f t="shared" si="4"/>
        <v>15.438411712646484</v>
      </c>
      <c r="O21" s="14">
        <f t="shared" si="5"/>
        <v>10.29820442199707</v>
      </c>
      <c r="P21" s="21" t="s">
        <v>8</v>
      </c>
      <c r="Q21" s="23" t="s">
        <v>10</v>
      </c>
      <c r="R21" s="21" t="s">
        <v>8</v>
      </c>
      <c r="S21" s="21" t="s">
        <v>9</v>
      </c>
      <c r="T21" s="23" t="s">
        <v>10</v>
      </c>
      <c r="U21" s="23" t="s">
        <v>10</v>
      </c>
    </row>
    <row r="22" spans="1:21" ht="15" x14ac:dyDescent="0.2">
      <c r="A22" s="9" t="s">
        <v>49</v>
      </c>
      <c r="B22" s="9" t="s">
        <v>22</v>
      </c>
      <c r="C22" s="52">
        <v>40</v>
      </c>
      <c r="D22" s="10">
        <v>40</v>
      </c>
      <c r="E22" s="10">
        <v>37.804531097412109</v>
      </c>
      <c r="F22" s="38">
        <v>39.471393585205078</v>
      </c>
      <c r="G22" s="38">
        <v>40</v>
      </c>
      <c r="H22" s="38">
        <v>36.427490234375</v>
      </c>
      <c r="I22" s="10">
        <v>40</v>
      </c>
      <c r="J22" s="14">
        <f t="shared" si="0"/>
        <v>0</v>
      </c>
      <c r="K22" s="14">
        <f t="shared" si="1"/>
        <v>2.1954689025878906</v>
      </c>
      <c r="L22" s="14">
        <f t="shared" si="2"/>
        <v>0.52860641479492188</v>
      </c>
      <c r="M22" s="14">
        <f>C22-G22</f>
        <v>0</v>
      </c>
      <c r="N22" s="14">
        <f t="shared" si="4"/>
        <v>3.572509765625</v>
      </c>
      <c r="O22" s="14">
        <f t="shared" si="5"/>
        <v>0</v>
      </c>
      <c r="P22" s="21" t="s">
        <v>8</v>
      </c>
      <c r="Q22" s="21" t="s">
        <v>8</v>
      </c>
      <c r="R22" s="21" t="s">
        <v>8</v>
      </c>
      <c r="S22" s="21" t="s">
        <v>8</v>
      </c>
      <c r="T22" s="21" t="s">
        <v>9</v>
      </c>
      <c r="U22" s="21" t="s">
        <v>8</v>
      </c>
    </row>
    <row r="23" spans="1:21" ht="15" x14ac:dyDescent="0.2">
      <c r="A23" s="9" t="s">
        <v>51</v>
      </c>
      <c r="B23" s="9" t="s">
        <v>22</v>
      </c>
      <c r="C23" s="52">
        <v>40</v>
      </c>
      <c r="D23" s="10">
        <v>40</v>
      </c>
      <c r="E23" s="10">
        <v>31.467571258544922</v>
      </c>
      <c r="F23" s="38">
        <v>36.971683502197266</v>
      </c>
      <c r="G23" s="38">
        <v>34.429653167724609</v>
      </c>
      <c r="H23" s="38">
        <v>23.968576431274414</v>
      </c>
      <c r="I23" s="10">
        <v>31.369289398193359</v>
      </c>
      <c r="J23" s="14">
        <f t="shared" si="0"/>
        <v>0</v>
      </c>
      <c r="K23" s="14">
        <f t="shared" si="1"/>
        <v>8.5324287414550781</v>
      </c>
      <c r="L23" s="14">
        <f t="shared" si="2"/>
        <v>3.0283164978027344</v>
      </c>
      <c r="M23" s="14">
        <f t="shared" si="3"/>
        <v>5.5703468322753906</v>
      </c>
      <c r="N23" s="14">
        <f t="shared" si="4"/>
        <v>16.031423568725586</v>
      </c>
      <c r="O23" s="14">
        <f t="shared" si="5"/>
        <v>8.6307106018066406</v>
      </c>
      <c r="P23" s="21" t="s">
        <v>8</v>
      </c>
      <c r="Q23" s="23" t="s">
        <v>10</v>
      </c>
      <c r="R23" s="21" t="s">
        <v>9</v>
      </c>
      <c r="S23" s="21" t="s">
        <v>9</v>
      </c>
      <c r="T23" s="23" t="s">
        <v>10</v>
      </c>
      <c r="U23" s="23" t="s">
        <v>10</v>
      </c>
    </row>
    <row r="24" spans="1:21" ht="15" x14ac:dyDescent="0.2">
      <c r="A24" s="9" t="s">
        <v>53</v>
      </c>
      <c r="B24" s="9" t="s">
        <v>22</v>
      </c>
      <c r="C24" s="52">
        <v>40</v>
      </c>
      <c r="D24" s="10">
        <v>40</v>
      </c>
      <c r="E24" s="10">
        <v>31.048923492431641</v>
      </c>
      <c r="F24" s="38">
        <v>36.632175445556641</v>
      </c>
      <c r="G24" s="38">
        <v>34.076362609863281</v>
      </c>
      <c r="H24" s="38">
        <v>23.702722549438477</v>
      </c>
      <c r="I24" s="10">
        <v>31.036245346069336</v>
      </c>
      <c r="J24" s="14">
        <f t="shared" si="0"/>
        <v>0</v>
      </c>
      <c r="K24" s="14">
        <f t="shared" si="1"/>
        <v>8.9510765075683594</v>
      </c>
      <c r="L24" s="14">
        <f t="shared" si="2"/>
        <v>3.3678245544433594</v>
      </c>
      <c r="M24" s="14">
        <f t="shared" si="3"/>
        <v>5.9236373901367188</v>
      </c>
      <c r="N24" s="14">
        <f t="shared" si="4"/>
        <v>16.297277450561523</v>
      </c>
      <c r="O24" s="14">
        <f t="shared" si="5"/>
        <v>8.9637546539306641</v>
      </c>
      <c r="P24" s="21" t="s">
        <v>8</v>
      </c>
      <c r="Q24" s="23" t="s">
        <v>10</v>
      </c>
      <c r="R24" s="21" t="s">
        <v>9</v>
      </c>
      <c r="S24" s="21" t="s">
        <v>9</v>
      </c>
      <c r="T24" s="23" t="s">
        <v>10</v>
      </c>
      <c r="U24" s="23" t="s">
        <v>10</v>
      </c>
    </row>
    <row r="25" spans="1:21" ht="15" x14ac:dyDescent="0.2">
      <c r="A25" s="9" t="s">
        <v>55</v>
      </c>
      <c r="B25" s="9" t="s">
        <v>22</v>
      </c>
      <c r="C25" s="52">
        <v>40</v>
      </c>
      <c r="D25" s="10">
        <v>40</v>
      </c>
      <c r="E25" s="10">
        <v>40</v>
      </c>
      <c r="F25" s="38">
        <v>40</v>
      </c>
      <c r="G25" s="38">
        <v>40</v>
      </c>
      <c r="H25" s="38">
        <v>38.000015258789062</v>
      </c>
      <c r="I25" s="10">
        <v>40</v>
      </c>
      <c r="J25" s="14">
        <f t="shared" si="0"/>
        <v>0</v>
      </c>
      <c r="K25" s="14">
        <f t="shared" si="1"/>
        <v>0</v>
      </c>
      <c r="L25" s="14">
        <f t="shared" si="2"/>
        <v>0</v>
      </c>
      <c r="M25" s="14">
        <f t="shared" si="3"/>
        <v>0</v>
      </c>
      <c r="N25" s="14">
        <f t="shared" si="4"/>
        <v>1.9999847412109375</v>
      </c>
      <c r="O25" s="14">
        <f t="shared" si="5"/>
        <v>0</v>
      </c>
      <c r="P25" s="21" t="s">
        <v>8</v>
      </c>
      <c r="Q25" s="21" t="s">
        <v>8</v>
      </c>
      <c r="R25" s="21" t="s">
        <v>8</v>
      </c>
      <c r="S25" s="21" t="s">
        <v>8</v>
      </c>
      <c r="T25" s="21" t="s">
        <v>8</v>
      </c>
      <c r="U25" s="21" t="s">
        <v>8</v>
      </c>
    </row>
    <row r="26" spans="1:21" ht="15" x14ac:dyDescent="0.2">
      <c r="A26" s="9" t="s">
        <v>57</v>
      </c>
      <c r="B26" s="9" t="s">
        <v>22</v>
      </c>
      <c r="C26" s="52">
        <v>40</v>
      </c>
      <c r="D26" s="10">
        <v>40</v>
      </c>
      <c r="E26" s="10">
        <v>39.793544769287109</v>
      </c>
      <c r="F26" s="38">
        <v>40</v>
      </c>
      <c r="G26" s="38">
        <v>40</v>
      </c>
      <c r="H26" s="38">
        <v>32.743762969970703</v>
      </c>
      <c r="I26" s="10">
        <v>40.088832855224609</v>
      </c>
      <c r="J26" s="14">
        <f t="shared" si="0"/>
        <v>0</v>
      </c>
      <c r="K26" s="14">
        <f t="shared" si="1"/>
        <v>0.20645523071289062</v>
      </c>
      <c r="L26" s="14">
        <f t="shared" si="2"/>
        <v>0</v>
      </c>
      <c r="M26" s="14">
        <f t="shared" si="3"/>
        <v>0</v>
      </c>
      <c r="N26" s="14">
        <f t="shared" si="4"/>
        <v>7.2562370300292969</v>
      </c>
      <c r="O26" s="14">
        <f t="shared" si="5"/>
        <v>-8.8832855224609375E-2</v>
      </c>
      <c r="P26" s="21" t="s">
        <v>8</v>
      </c>
      <c r="Q26" s="21" t="s">
        <v>8</v>
      </c>
      <c r="R26" s="21" t="s">
        <v>8</v>
      </c>
      <c r="S26" s="21" t="s">
        <v>8</v>
      </c>
      <c r="T26" s="23" t="s">
        <v>10</v>
      </c>
      <c r="U26" s="21" t="s">
        <v>8</v>
      </c>
    </row>
    <row r="27" spans="1:21" ht="15" x14ac:dyDescent="0.2">
      <c r="A27" s="9" t="s">
        <v>59</v>
      </c>
      <c r="B27" s="9" t="s">
        <v>22</v>
      </c>
      <c r="C27" s="52">
        <v>40</v>
      </c>
      <c r="D27" s="10">
        <v>40</v>
      </c>
      <c r="E27" s="10">
        <v>40</v>
      </c>
      <c r="F27" s="38">
        <v>33.987712860107422</v>
      </c>
      <c r="G27" s="38">
        <v>38.619873046875</v>
      </c>
      <c r="H27" s="38">
        <v>40</v>
      </c>
      <c r="I27" s="10">
        <v>40</v>
      </c>
      <c r="J27" s="14">
        <f t="shared" si="0"/>
        <v>0</v>
      </c>
      <c r="K27" s="14">
        <f t="shared" si="1"/>
        <v>0</v>
      </c>
      <c r="L27" s="14">
        <f t="shared" si="2"/>
        <v>6.0122871398925781</v>
      </c>
      <c r="M27" s="14">
        <f t="shared" si="3"/>
        <v>1.380126953125</v>
      </c>
      <c r="N27" s="14">
        <f t="shared" si="4"/>
        <v>0</v>
      </c>
      <c r="O27" s="14">
        <f t="shared" si="5"/>
        <v>0</v>
      </c>
      <c r="P27" s="21" t="s">
        <v>8</v>
      </c>
      <c r="Q27" s="21" t="s">
        <v>8</v>
      </c>
      <c r="R27" s="23" t="s">
        <v>10</v>
      </c>
      <c r="S27" s="21" t="s">
        <v>8</v>
      </c>
      <c r="T27" s="21" t="s">
        <v>8</v>
      </c>
      <c r="U27" s="21" t="s">
        <v>8</v>
      </c>
    </row>
    <row r="28" spans="1:21" ht="15" x14ac:dyDescent="0.2">
      <c r="A28" s="9" t="s">
        <v>61</v>
      </c>
      <c r="B28" s="9" t="s">
        <v>22</v>
      </c>
      <c r="C28" s="52">
        <v>40</v>
      </c>
      <c r="D28" s="10">
        <v>40</v>
      </c>
      <c r="E28" s="10">
        <v>40</v>
      </c>
      <c r="F28" s="38">
        <v>40</v>
      </c>
      <c r="G28" s="38">
        <v>40</v>
      </c>
      <c r="H28" s="38">
        <v>40</v>
      </c>
      <c r="I28" s="10">
        <v>40</v>
      </c>
      <c r="J28" s="14">
        <f t="shared" si="0"/>
        <v>0</v>
      </c>
      <c r="K28" s="14">
        <f t="shared" si="1"/>
        <v>0</v>
      </c>
      <c r="L28" s="14">
        <f t="shared" si="2"/>
        <v>0</v>
      </c>
      <c r="M28" s="14">
        <f>C28-G28</f>
        <v>0</v>
      </c>
      <c r="N28" s="14">
        <f t="shared" si="4"/>
        <v>0</v>
      </c>
      <c r="O28" s="14">
        <f t="shared" si="5"/>
        <v>0</v>
      </c>
      <c r="P28" s="21" t="s">
        <v>8</v>
      </c>
      <c r="Q28" s="21" t="s">
        <v>8</v>
      </c>
      <c r="R28" s="21" t="s">
        <v>8</v>
      </c>
      <c r="S28" s="21" t="s">
        <v>8</v>
      </c>
      <c r="T28" s="21" t="s">
        <v>8</v>
      </c>
      <c r="U28" s="21" t="s">
        <v>8</v>
      </c>
    </row>
    <row r="29" spans="1:21" ht="15" x14ac:dyDescent="0.2">
      <c r="A29" s="9" t="s">
        <v>63</v>
      </c>
      <c r="B29" s="9" t="s">
        <v>22</v>
      </c>
      <c r="C29" s="52">
        <v>40</v>
      </c>
      <c r="D29" s="10">
        <v>40</v>
      </c>
      <c r="E29" s="10">
        <v>40</v>
      </c>
      <c r="F29" s="38">
        <v>40</v>
      </c>
      <c r="G29" s="38">
        <v>40</v>
      </c>
      <c r="H29" s="38">
        <v>40</v>
      </c>
      <c r="I29" s="10">
        <v>40</v>
      </c>
      <c r="J29" s="14">
        <f t="shared" si="0"/>
        <v>0</v>
      </c>
      <c r="K29" s="14">
        <f t="shared" si="1"/>
        <v>0</v>
      </c>
      <c r="L29" s="14">
        <f t="shared" si="2"/>
        <v>0</v>
      </c>
      <c r="M29" s="14">
        <f t="shared" si="3"/>
        <v>0</v>
      </c>
      <c r="N29" s="14">
        <f t="shared" si="4"/>
        <v>0</v>
      </c>
      <c r="O29" s="14">
        <f t="shared" si="5"/>
        <v>0</v>
      </c>
      <c r="P29" s="21" t="s">
        <v>8</v>
      </c>
      <c r="Q29" s="21" t="s">
        <v>8</v>
      </c>
      <c r="R29" s="21" t="s">
        <v>8</v>
      </c>
      <c r="S29" s="21" t="s">
        <v>8</v>
      </c>
      <c r="T29" s="21" t="s">
        <v>8</v>
      </c>
      <c r="U29" s="21" t="s">
        <v>8</v>
      </c>
    </row>
    <row r="30" spans="1:21" ht="15" x14ac:dyDescent="0.2">
      <c r="A30" s="9" t="s">
        <v>65</v>
      </c>
      <c r="B30" s="9" t="s">
        <v>22</v>
      </c>
      <c r="C30" s="52">
        <v>40</v>
      </c>
      <c r="D30" s="10">
        <v>40</v>
      </c>
      <c r="E30" s="10">
        <v>40</v>
      </c>
      <c r="F30" s="38">
        <v>40</v>
      </c>
      <c r="G30" s="38">
        <v>40</v>
      </c>
      <c r="H30" s="38">
        <v>40</v>
      </c>
      <c r="I30" s="10">
        <v>40</v>
      </c>
      <c r="J30" s="14">
        <f t="shared" si="0"/>
        <v>0</v>
      </c>
      <c r="K30" s="14">
        <f t="shared" si="1"/>
        <v>0</v>
      </c>
      <c r="L30" s="14">
        <f t="shared" si="2"/>
        <v>0</v>
      </c>
      <c r="M30" s="14">
        <f t="shared" si="3"/>
        <v>0</v>
      </c>
      <c r="N30" s="14">
        <f t="shared" si="4"/>
        <v>0</v>
      </c>
      <c r="O30" s="14">
        <f t="shared" si="5"/>
        <v>0</v>
      </c>
      <c r="P30" s="21" t="s">
        <v>8</v>
      </c>
      <c r="Q30" s="21" t="s">
        <v>8</v>
      </c>
      <c r="R30" s="21" t="s">
        <v>8</v>
      </c>
      <c r="S30" s="21" t="s">
        <v>8</v>
      </c>
      <c r="T30" s="21" t="s">
        <v>8</v>
      </c>
      <c r="U30" s="21" t="s">
        <v>8</v>
      </c>
    </row>
    <row r="31" spans="1:21" ht="15" x14ac:dyDescent="0.2">
      <c r="A31" s="9" t="s">
        <v>68</v>
      </c>
      <c r="B31" s="9" t="s">
        <v>67</v>
      </c>
      <c r="C31" s="52">
        <v>40</v>
      </c>
      <c r="D31" s="10">
        <v>22.065515518188477</v>
      </c>
      <c r="E31" s="10">
        <v>40</v>
      </c>
      <c r="F31" s="38">
        <v>40</v>
      </c>
      <c r="G31" s="38">
        <v>40</v>
      </c>
      <c r="H31" s="38">
        <v>40</v>
      </c>
      <c r="I31" s="10">
        <v>40</v>
      </c>
      <c r="J31" s="14">
        <f t="shared" si="0"/>
        <v>17.934484481811523</v>
      </c>
      <c r="K31" s="14">
        <f t="shared" si="1"/>
        <v>0</v>
      </c>
      <c r="L31" s="14">
        <f t="shared" si="2"/>
        <v>0</v>
      </c>
      <c r="M31" s="14">
        <f t="shared" si="3"/>
        <v>0</v>
      </c>
      <c r="N31" s="14">
        <f t="shared" si="4"/>
        <v>0</v>
      </c>
      <c r="O31" s="14">
        <f t="shared" si="5"/>
        <v>0</v>
      </c>
      <c r="P31" s="23" t="s">
        <v>10</v>
      </c>
      <c r="Q31" s="21" t="s">
        <v>8</v>
      </c>
      <c r="R31" s="21" t="s">
        <v>8</v>
      </c>
      <c r="S31" s="21" t="s">
        <v>8</v>
      </c>
      <c r="T31" s="21" t="s">
        <v>8</v>
      </c>
      <c r="U31" s="21" t="s">
        <v>8</v>
      </c>
    </row>
    <row r="32" spans="1:21" ht="15" x14ac:dyDescent="0.2">
      <c r="A32" s="9" t="s">
        <v>70</v>
      </c>
      <c r="B32" s="9" t="s">
        <v>67</v>
      </c>
      <c r="C32" s="52">
        <v>40</v>
      </c>
      <c r="D32" s="10">
        <v>40</v>
      </c>
      <c r="E32" s="10">
        <v>40</v>
      </c>
      <c r="F32" s="38">
        <v>40</v>
      </c>
      <c r="G32" s="38">
        <v>40</v>
      </c>
      <c r="H32" s="38">
        <v>40</v>
      </c>
      <c r="I32" s="10">
        <v>40</v>
      </c>
      <c r="J32" s="14">
        <f t="shared" si="0"/>
        <v>0</v>
      </c>
      <c r="K32" s="14">
        <f t="shared" si="1"/>
        <v>0</v>
      </c>
      <c r="L32" s="14">
        <f t="shared" si="2"/>
        <v>0</v>
      </c>
      <c r="M32" s="14">
        <f t="shared" si="3"/>
        <v>0</v>
      </c>
      <c r="N32" s="14">
        <f t="shared" si="4"/>
        <v>0</v>
      </c>
      <c r="O32" s="14">
        <f t="shared" si="5"/>
        <v>0</v>
      </c>
      <c r="P32" s="21" t="s">
        <v>8</v>
      </c>
      <c r="Q32" s="21" t="s">
        <v>8</v>
      </c>
      <c r="R32" s="21" t="s">
        <v>8</v>
      </c>
      <c r="S32" s="21" t="s">
        <v>8</v>
      </c>
      <c r="T32" s="21" t="s">
        <v>8</v>
      </c>
      <c r="U32" s="21" t="s">
        <v>8</v>
      </c>
    </row>
    <row r="33" spans="1:21" ht="15" x14ac:dyDescent="0.2">
      <c r="A33" s="9" t="s">
        <v>72</v>
      </c>
      <c r="B33" s="9" t="s">
        <v>67</v>
      </c>
      <c r="C33" s="52">
        <v>40</v>
      </c>
      <c r="D33" s="10">
        <v>40</v>
      </c>
      <c r="E33" s="10">
        <v>40</v>
      </c>
      <c r="F33" s="38">
        <v>40</v>
      </c>
      <c r="G33" s="38">
        <v>40</v>
      </c>
      <c r="H33" s="38">
        <v>40</v>
      </c>
      <c r="I33" s="10">
        <v>40</v>
      </c>
      <c r="J33" s="14">
        <f t="shared" si="0"/>
        <v>0</v>
      </c>
      <c r="K33" s="14">
        <f t="shared" si="1"/>
        <v>0</v>
      </c>
      <c r="L33" s="14">
        <f t="shared" si="2"/>
        <v>0</v>
      </c>
      <c r="M33" s="14">
        <f t="shared" si="3"/>
        <v>0</v>
      </c>
      <c r="N33" s="14">
        <f t="shared" si="4"/>
        <v>0</v>
      </c>
      <c r="O33" s="14">
        <f t="shared" si="5"/>
        <v>0</v>
      </c>
      <c r="P33" s="21" t="s">
        <v>8</v>
      </c>
      <c r="Q33" s="21" t="s">
        <v>8</v>
      </c>
      <c r="R33" s="21" t="s">
        <v>8</v>
      </c>
      <c r="S33" s="21" t="s">
        <v>8</v>
      </c>
      <c r="T33" s="21" t="s">
        <v>8</v>
      </c>
      <c r="U33" s="21" t="s">
        <v>8</v>
      </c>
    </row>
    <row r="34" spans="1:21" ht="15" x14ac:dyDescent="0.2">
      <c r="A34" s="9" t="s">
        <v>74</v>
      </c>
      <c r="B34" s="9" t="s">
        <v>67</v>
      </c>
      <c r="C34" s="52">
        <v>40</v>
      </c>
      <c r="D34" s="10">
        <v>40</v>
      </c>
      <c r="E34" s="10">
        <v>40</v>
      </c>
      <c r="F34" s="38">
        <v>40</v>
      </c>
      <c r="G34" s="38">
        <v>40</v>
      </c>
      <c r="H34" s="38">
        <v>40</v>
      </c>
      <c r="I34" s="10">
        <v>40</v>
      </c>
      <c r="J34" s="14">
        <f t="shared" si="0"/>
        <v>0</v>
      </c>
      <c r="K34" s="14">
        <f t="shared" si="1"/>
        <v>0</v>
      </c>
      <c r="L34" s="14">
        <f t="shared" si="2"/>
        <v>0</v>
      </c>
      <c r="M34" s="14">
        <f t="shared" si="3"/>
        <v>0</v>
      </c>
      <c r="N34" s="14">
        <f t="shared" si="4"/>
        <v>0</v>
      </c>
      <c r="O34" s="14">
        <f t="shared" si="5"/>
        <v>0</v>
      </c>
      <c r="P34" s="21" t="s">
        <v>8</v>
      </c>
      <c r="Q34" s="21" t="s">
        <v>8</v>
      </c>
      <c r="R34" s="21" t="s">
        <v>8</v>
      </c>
      <c r="S34" s="21" t="s">
        <v>8</v>
      </c>
      <c r="T34" s="21" t="s">
        <v>8</v>
      </c>
      <c r="U34" s="21" t="s">
        <v>8</v>
      </c>
    </row>
    <row r="35" spans="1:21" ht="15" x14ac:dyDescent="0.2">
      <c r="A35" s="9" t="s">
        <v>76</v>
      </c>
      <c r="B35" s="9" t="s">
        <v>67</v>
      </c>
      <c r="C35" s="52">
        <v>40</v>
      </c>
      <c r="D35" s="10">
        <v>40</v>
      </c>
      <c r="E35" s="10">
        <v>40</v>
      </c>
      <c r="F35" s="38">
        <v>40</v>
      </c>
      <c r="G35" s="38">
        <v>40</v>
      </c>
      <c r="H35" s="38">
        <v>40</v>
      </c>
      <c r="I35" s="10">
        <v>40</v>
      </c>
      <c r="J35" s="14">
        <f t="shared" si="0"/>
        <v>0</v>
      </c>
      <c r="K35" s="14">
        <f t="shared" si="1"/>
        <v>0</v>
      </c>
      <c r="L35" s="14">
        <f t="shared" si="2"/>
        <v>0</v>
      </c>
      <c r="M35" s="14">
        <f t="shared" si="3"/>
        <v>0</v>
      </c>
      <c r="N35" s="14">
        <f t="shared" si="4"/>
        <v>0</v>
      </c>
      <c r="O35" s="14">
        <f t="shared" si="5"/>
        <v>0</v>
      </c>
      <c r="P35" s="21" t="s">
        <v>8</v>
      </c>
      <c r="Q35" s="21" t="s">
        <v>8</v>
      </c>
      <c r="R35" s="21" t="s">
        <v>8</v>
      </c>
      <c r="S35" s="21" t="s">
        <v>8</v>
      </c>
      <c r="T35" s="21" t="s">
        <v>8</v>
      </c>
      <c r="U35" s="21" t="s">
        <v>8</v>
      </c>
    </row>
    <row r="36" spans="1:21" ht="15" x14ac:dyDescent="0.2">
      <c r="A36" s="9" t="s">
        <v>78</v>
      </c>
      <c r="B36" s="9" t="s">
        <v>67</v>
      </c>
      <c r="C36" s="52">
        <v>40</v>
      </c>
      <c r="D36" s="10">
        <v>40</v>
      </c>
      <c r="E36" s="10">
        <v>40</v>
      </c>
      <c r="F36" s="38">
        <v>40</v>
      </c>
      <c r="G36" s="38">
        <v>40</v>
      </c>
      <c r="H36" s="38">
        <v>40</v>
      </c>
      <c r="I36" s="10">
        <v>40</v>
      </c>
      <c r="J36" s="14">
        <f t="shared" si="0"/>
        <v>0</v>
      </c>
      <c r="K36" s="14">
        <f t="shared" si="1"/>
        <v>0</v>
      </c>
      <c r="L36" s="14">
        <f t="shared" si="2"/>
        <v>0</v>
      </c>
      <c r="M36" s="14">
        <f t="shared" si="3"/>
        <v>0</v>
      </c>
      <c r="N36" s="14">
        <f t="shared" si="4"/>
        <v>0</v>
      </c>
      <c r="O36" s="14">
        <f>C36-I36</f>
        <v>0</v>
      </c>
      <c r="P36" s="21" t="s">
        <v>8</v>
      </c>
      <c r="Q36" s="21" t="s">
        <v>8</v>
      </c>
      <c r="R36" s="21" t="s">
        <v>8</v>
      </c>
      <c r="S36" s="21" t="s">
        <v>8</v>
      </c>
      <c r="T36" s="21" t="s">
        <v>8</v>
      </c>
      <c r="U36" s="21" t="s">
        <v>8</v>
      </c>
    </row>
    <row r="37" spans="1:21" ht="15" x14ac:dyDescent="0.2">
      <c r="A37" s="9" t="s">
        <v>80</v>
      </c>
      <c r="B37" s="9" t="s">
        <v>67</v>
      </c>
      <c r="C37" s="52">
        <v>40</v>
      </c>
      <c r="D37" s="10">
        <v>40</v>
      </c>
      <c r="E37" s="10">
        <v>40</v>
      </c>
      <c r="F37" s="38">
        <v>40</v>
      </c>
      <c r="G37" s="38">
        <v>40</v>
      </c>
      <c r="H37" s="38">
        <v>40</v>
      </c>
      <c r="I37" s="10">
        <v>40</v>
      </c>
      <c r="J37" s="14">
        <f t="shared" si="0"/>
        <v>0</v>
      </c>
      <c r="K37" s="14">
        <f t="shared" si="1"/>
        <v>0</v>
      </c>
      <c r="L37" s="14">
        <f t="shared" si="2"/>
        <v>0</v>
      </c>
      <c r="M37" s="14">
        <f t="shared" si="3"/>
        <v>0</v>
      </c>
      <c r="N37" s="14">
        <f t="shared" si="4"/>
        <v>0</v>
      </c>
      <c r="O37" s="14">
        <f t="shared" si="5"/>
        <v>0</v>
      </c>
      <c r="P37" s="21" t="s">
        <v>8</v>
      </c>
      <c r="Q37" s="21" t="s">
        <v>8</v>
      </c>
      <c r="R37" s="21" t="s">
        <v>8</v>
      </c>
      <c r="S37" s="21" t="s">
        <v>8</v>
      </c>
      <c r="T37" s="21" t="s">
        <v>8</v>
      </c>
      <c r="U37" s="21" t="s">
        <v>8</v>
      </c>
    </row>
    <row r="38" spans="1:21" ht="15" x14ac:dyDescent="0.2">
      <c r="A38" s="9" t="s">
        <v>82</v>
      </c>
      <c r="B38" s="9" t="s">
        <v>67</v>
      </c>
      <c r="C38" s="52">
        <v>40</v>
      </c>
      <c r="D38" s="10">
        <v>40</v>
      </c>
      <c r="E38" s="10">
        <v>40</v>
      </c>
      <c r="F38" s="38">
        <v>40</v>
      </c>
      <c r="G38" s="38">
        <v>40</v>
      </c>
      <c r="H38" s="38">
        <v>40</v>
      </c>
      <c r="I38" s="10">
        <v>40</v>
      </c>
      <c r="J38" s="14">
        <f t="shared" si="0"/>
        <v>0</v>
      </c>
      <c r="K38" s="14">
        <f t="shared" si="1"/>
        <v>0</v>
      </c>
      <c r="L38" s="14">
        <f t="shared" si="2"/>
        <v>0</v>
      </c>
      <c r="M38" s="14">
        <f t="shared" si="3"/>
        <v>0</v>
      </c>
      <c r="N38" s="14">
        <f t="shared" si="4"/>
        <v>0</v>
      </c>
      <c r="O38" s="14">
        <f t="shared" si="5"/>
        <v>0</v>
      </c>
      <c r="P38" s="21" t="s">
        <v>8</v>
      </c>
      <c r="Q38" s="21" t="s">
        <v>8</v>
      </c>
      <c r="R38" s="21" t="s">
        <v>8</v>
      </c>
      <c r="S38" s="21" t="s">
        <v>8</v>
      </c>
      <c r="T38" s="21" t="s">
        <v>8</v>
      </c>
      <c r="U38" s="21" t="s">
        <v>8</v>
      </c>
    </row>
    <row r="39" spans="1:21" ht="15" x14ac:dyDescent="0.2">
      <c r="A39" s="9" t="s">
        <v>84</v>
      </c>
      <c r="B39" s="9" t="s">
        <v>67</v>
      </c>
      <c r="C39" s="52">
        <v>40</v>
      </c>
      <c r="D39" s="10">
        <v>40</v>
      </c>
      <c r="E39" s="10">
        <v>40</v>
      </c>
      <c r="F39" s="38">
        <v>40</v>
      </c>
      <c r="G39" s="38">
        <v>40</v>
      </c>
      <c r="H39" s="38">
        <v>40</v>
      </c>
      <c r="I39" s="10">
        <v>40</v>
      </c>
      <c r="J39" s="14">
        <f t="shared" si="0"/>
        <v>0</v>
      </c>
      <c r="K39" s="14">
        <f t="shared" si="1"/>
        <v>0</v>
      </c>
      <c r="L39" s="14">
        <f t="shared" si="2"/>
        <v>0</v>
      </c>
      <c r="M39" s="14">
        <f t="shared" si="3"/>
        <v>0</v>
      </c>
      <c r="N39" s="14">
        <f t="shared" si="4"/>
        <v>0</v>
      </c>
      <c r="O39" s="14">
        <f t="shared" si="5"/>
        <v>0</v>
      </c>
      <c r="P39" s="21" t="s">
        <v>8</v>
      </c>
      <c r="Q39" s="21" t="s">
        <v>8</v>
      </c>
      <c r="R39" s="21" t="s">
        <v>8</v>
      </c>
      <c r="S39" s="21" t="s">
        <v>8</v>
      </c>
      <c r="T39" s="21" t="s">
        <v>8</v>
      </c>
      <c r="U39" s="21" t="s">
        <v>8</v>
      </c>
    </row>
    <row r="40" spans="1:21" ht="15" x14ac:dyDescent="0.2">
      <c r="A40" s="9" t="s">
        <v>87</v>
      </c>
      <c r="B40" s="9" t="s">
        <v>86</v>
      </c>
      <c r="C40" s="52">
        <v>40</v>
      </c>
      <c r="D40" s="10">
        <v>40</v>
      </c>
      <c r="E40" s="10">
        <v>40</v>
      </c>
      <c r="F40" s="38">
        <v>40</v>
      </c>
      <c r="G40" s="38">
        <v>40</v>
      </c>
      <c r="H40" s="38">
        <v>40</v>
      </c>
      <c r="I40" s="10">
        <v>40</v>
      </c>
      <c r="J40" s="14">
        <f t="shared" si="0"/>
        <v>0</v>
      </c>
      <c r="K40" s="14">
        <f t="shared" si="1"/>
        <v>0</v>
      </c>
      <c r="L40" s="14">
        <f t="shared" si="2"/>
        <v>0</v>
      </c>
      <c r="M40" s="14">
        <f t="shared" si="3"/>
        <v>0</v>
      </c>
      <c r="N40" s="14">
        <f t="shared" si="4"/>
        <v>0</v>
      </c>
      <c r="O40" s="14">
        <f t="shared" si="5"/>
        <v>0</v>
      </c>
      <c r="P40" s="21" t="s">
        <v>8</v>
      </c>
      <c r="Q40" s="21" t="s">
        <v>8</v>
      </c>
      <c r="R40" s="21" t="s">
        <v>8</v>
      </c>
      <c r="S40" s="21" t="s">
        <v>8</v>
      </c>
      <c r="T40" s="21" t="s">
        <v>8</v>
      </c>
      <c r="U40" s="21" t="s">
        <v>8</v>
      </c>
    </row>
    <row r="41" spans="1:21" ht="15" x14ac:dyDescent="0.2">
      <c r="A41" s="9" t="s">
        <v>89</v>
      </c>
      <c r="B41" s="9" t="s">
        <v>86</v>
      </c>
      <c r="C41" s="52">
        <v>40</v>
      </c>
      <c r="D41" s="10">
        <v>40</v>
      </c>
      <c r="E41" s="10">
        <v>40</v>
      </c>
      <c r="F41" s="38">
        <v>40</v>
      </c>
      <c r="G41" s="38">
        <v>40</v>
      </c>
      <c r="H41" s="38">
        <v>40</v>
      </c>
      <c r="I41" s="10">
        <v>40</v>
      </c>
      <c r="J41" s="14">
        <f t="shared" si="0"/>
        <v>0</v>
      </c>
      <c r="K41" s="14">
        <f t="shared" si="1"/>
        <v>0</v>
      </c>
      <c r="L41" s="14">
        <f t="shared" si="2"/>
        <v>0</v>
      </c>
      <c r="M41" s="14">
        <f t="shared" si="3"/>
        <v>0</v>
      </c>
      <c r="N41" s="14">
        <f t="shared" si="4"/>
        <v>0</v>
      </c>
      <c r="O41" s="14">
        <f t="shared" si="5"/>
        <v>0</v>
      </c>
      <c r="P41" s="21" t="s">
        <v>8</v>
      </c>
      <c r="Q41" s="21" t="s">
        <v>8</v>
      </c>
      <c r="R41" s="21" t="s">
        <v>8</v>
      </c>
      <c r="S41" s="21" t="s">
        <v>8</v>
      </c>
      <c r="T41" s="21" t="s">
        <v>8</v>
      </c>
      <c r="U41" s="21" t="s">
        <v>8</v>
      </c>
    </row>
    <row r="42" spans="1:21" ht="15" x14ac:dyDescent="0.2">
      <c r="A42" s="9" t="s">
        <v>91</v>
      </c>
      <c r="B42" s="9" t="s">
        <v>86</v>
      </c>
      <c r="C42" s="52">
        <v>40</v>
      </c>
      <c r="D42" s="10">
        <v>40</v>
      </c>
      <c r="E42" s="10">
        <v>36.501667022705078</v>
      </c>
      <c r="F42" s="38">
        <v>39.38739013671875</v>
      </c>
      <c r="G42" s="38">
        <v>40</v>
      </c>
      <c r="H42" s="38">
        <v>34.796451568603516</v>
      </c>
      <c r="I42" s="10">
        <v>37.198436737060547</v>
      </c>
      <c r="J42" s="14">
        <f t="shared" si="0"/>
        <v>0</v>
      </c>
      <c r="K42" s="14">
        <f t="shared" si="1"/>
        <v>3.4983329772949219</v>
      </c>
      <c r="L42" s="14">
        <f t="shared" si="2"/>
        <v>0.61260986328125</v>
      </c>
      <c r="M42" s="14">
        <f t="shared" si="3"/>
        <v>0</v>
      </c>
      <c r="N42" s="14">
        <f t="shared" si="4"/>
        <v>5.2035484313964844</v>
      </c>
      <c r="O42" s="14">
        <f t="shared" si="5"/>
        <v>2.8015632629394531</v>
      </c>
      <c r="P42" s="21" t="s">
        <v>8</v>
      </c>
      <c r="Q42" s="18" t="s">
        <v>9</v>
      </c>
      <c r="R42" s="21" t="s">
        <v>8</v>
      </c>
      <c r="S42" s="21" t="s">
        <v>8</v>
      </c>
      <c r="T42" s="21" t="s">
        <v>9</v>
      </c>
      <c r="U42" s="21" t="s">
        <v>8</v>
      </c>
    </row>
    <row r="43" spans="1:21" ht="15" x14ac:dyDescent="0.2">
      <c r="A43" s="9" t="s">
        <v>93</v>
      </c>
      <c r="B43" s="9" t="s">
        <v>86</v>
      </c>
      <c r="C43" s="52">
        <v>40</v>
      </c>
      <c r="D43" s="10">
        <v>40</v>
      </c>
      <c r="E43" s="10">
        <v>40</v>
      </c>
      <c r="F43" s="38">
        <v>40</v>
      </c>
      <c r="G43" s="38">
        <v>40</v>
      </c>
      <c r="H43" s="38">
        <v>34.338657379150391</v>
      </c>
      <c r="I43" s="10">
        <v>33.212413787841797</v>
      </c>
      <c r="J43" s="14">
        <f t="shared" si="0"/>
        <v>0</v>
      </c>
      <c r="K43" s="14">
        <f t="shared" si="1"/>
        <v>0</v>
      </c>
      <c r="L43" s="14">
        <f t="shared" si="2"/>
        <v>0</v>
      </c>
      <c r="M43" s="14">
        <f t="shared" si="3"/>
        <v>0</v>
      </c>
      <c r="N43" s="14">
        <f t="shared" si="4"/>
        <v>5.6613426208496094</v>
      </c>
      <c r="O43" s="14">
        <f t="shared" si="5"/>
        <v>6.7875862121582031</v>
      </c>
      <c r="P43" s="21" t="s">
        <v>8</v>
      </c>
      <c r="Q43" s="21" t="s">
        <v>8</v>
      </c>
      <c r="R43" s="21" t="s">
        <v>8</v>
      </c>
      <c r="S43" s="21" t="s">
        <v>8</v>
      </c>
      <c r="T43" s="21" t="s">
        <v>9</v>
      </c>
      <c r="U43" s="23" t="s">
        <v>10</v>
      </c>
    </row>
    <row r="44" spans="1:21" ht="15" x14ac:dyDescent="0.2">
      <c r="A44" s="9" t="s">
        <v>95</v>
      </c>
      <c r="B44" s="9" t="s">
        <v>86</v>
      </c>
      <c r="C44" s="52">
        <v>40</v>
      </c>
      <c r="D44" s="10">
        <v>40</v>
      </c>
      <c r="E44" s="10">
        <v>40</v>
      </c>
      <c r="F44" s="38">
        <v>40</v>
      </c>
      <c r="G44" s="38">
        <v>40</v>
      </c>
      <c r="H44" s="38">
        <v>40</v>
      </c>
      <c r="I44" s="10">
        <v>40</v>
      </c>
      <c r="J44" s="14">
        <f t="shared" si="0"/>
        <v>0</v>
      </c>
      <c r="K44" s="14">
        <f t="shared" si="1"/>
        <v>0</v>
      </c>
      <c r="L44" s="14">
        <f t="shared" si="2"/>
        <v>0</v>
      </c>
      <c r="M44" s="14">
        <f t="shared" si="3"/>
        <v>0</v>
      </c>
      <c r="N44" s="14">
        <f t="shared" si="4"/>
        <v>0</v>
      </c>
      <c r="O44" s="14">
        <f t="shared" si="5"/>
        <v>0</v>
      </c>
      <c r="P44" s="21" t="s">
        <v>8</v>
      </c>
      <c r="Q44" s="21" t="s">
        <v>8</v>
      </c>
      <c r="R44" s="21" t="s">
        <v>8</v>
      </c>
      <c r="S44" s="21" t="s">
        <v>8</v>
      </c>
      <c r="T44" s="21" t="s">
        <v>8</v>
      </c>
      <c r="U44" s="21" t="s">
        <v>8</v>
      </c>
    </row>
    <row r="45" spans="1:21" ht="15" x14ac:dyDescent="0.2">
      <c r="A45" s="9" t="s">
        <v>97</v>
      </c>
      <c r="B45" s="9" t="s">
        <v>86</v>
      </c>
      <c r="C45" s="52">
        <v>40</v>
      </c>
      <c r="D45" s="10">
        <v>40</v>
      </c>
      <c r="E45" s="10">
        <v>40</v>
      </c>
      <c r="F45" s="38">
        <v>40</v>
      </c>
      <c r="G45" s="38">
        <v>40</v>
      </c>
      <c r="H45" s="38">
        <v>40</v>
      </c>
      <c r="I45" s="10">
        <v>40</v>
      </c>
      <c r="J45" s="14">
        <f t="shared" si="0"/>
        <v>0</v>
      </c>
      <c r="K45" s="14">
        <f t="shared" si="1"/>
        <v>0</v>
      </c>
      <c r="L45" s="14">
        <f t="shared" si="2"/>
        <v>0</v>
      </c>
      <c r="M45" s="14">
        <f t="shared" si="3"/>
        <v>0</v>
      </c>
      <c r="N45" s="14">
        <f t="shared" si="4"/>
        <v>0</v>
      </c>
      <c r="O45" s="14">
        <f t="shared" si="5"/>
        <v>0</v>
      </c>
      <c r="P45" s="21" t="s">
        <v>8</v>
      </c>
      <c r="Q45" s="21" t="s">
        <v>8</v>
      </c>
      <c r="R45" s="21" t="s">
        <v>8</v>
      </c>
      <c r="S45" s="21" t="s">
        <v>8</v>
      </c>
      <c r="T45" s="21" t="s">
        <v>8</v>
      </c>
      <c r="U45" s="21" t="s">
        <v>8</v>
      </c>
    </row>
    <row r="46" spans="1:21" ht="15" x14ac:dyDescent="0.2">
      <c r="A46" s="9" t="s">
        <v>99</v>
      </c>
      <c r="B46" s="9" t="s">
        <v>86</v>
      </c>
      <c r="C46" s="52">
        <v>40</v>
      </c>
      <c r="D46" s="10">
        <v>40</v>
      </c>
      <c r="E46" s="10">
        <v>40</v>
      </c>
      <c r="F46" s="38">
        <v>40</v>
      </c>
      <c r="G46" s="38">
        <v>40</v>
      </c>
      <c r="H46" s="38">
        <v>40</v>
      </c>
      <c r="I46" s="10">
        <v>38.57177734375</v>
      </c>
      <c r="J46" s="14">
        <f t="shared" si="0"/>
        <v>0</v>
      </c>
      <c r="K46" s="14">
        <f t="shared" si="1"/>
        <v>0</v>
      </c>
      <c r="L46" s="14">
        <f t="shared" si="2"/>
        <v>0</v>
      </c>
      <c r="M46" s="14">
        <f>C46-G46</f>
        <v>0</v>
      </c>
      <c r="N46" s="14">
        <f t="shared" si="4"/>
        <v>0</v>
      </c>
      <c r="O46" s="14">
        <f t="shared" si="5"/>
        <v>1.42822265625</v>
      </c>
      <c r="P46" s="21" t="s">
        <v>8</v>
      </c>
      <c r="Q46" s="21" t="s">
        <v>8</v>
      </c>
      <c r="R46" s="21" t="s">
        <v>8</v>
      </c>
      <c r="S46" s="21" t="s">
        <v>8</v>
      </c>
      <c r="T46" s="21" t="s">
        <v>8</v>
      </c>
      <c r="U46" s="21" t="s">
        <v>8</v>
      </c>
    </row>
    <row r="47" spans="1:21" ht="15" x14ac:dyDescent="0.2">
      <c r="A47" s="9" t="s">
        <v>101</v>
      </c>
      <c r="B47" s="9" t="s">
        <v>86</v>
      </c>
      <c r="C47" s="52">
        <v>40</v>
      </c>
      <c r="D47" s="10">
        <v>40</v>
      </c>
      <c r="E47" s="10">
        <v>40</v>
      </c>
      <c r="F47" s="38">
        <v>40</v>
      </c>
      <c r="G47" s="38">
        <v>40</v>
      </c>
      <c r="H47" s="38">
        <v>40</v>
      </c>
      <c r="I47" s="10">
        <v>40</v>
      </c>
      <c r="J47" s="14">
        <f t="shared" si="0"/>
        <v>0</v>
      </c>
      <c r="K47" s="14">
        <f t="shared" si="1"/>
        <v>0</v>
      </c>
      <c r="L47" s="14">
        <f t="shared" si="2"/>
        <v>0</v>
      </c>
      <c r="M47" s="14">
        <f t="shared" si="3"/>
        <v>0</v>
      </c>
      <c r="N47" s="14">
        <f t="shared" si="4"/>
        <v>0</v>
      </c>
      <c r="O47" s="14">
        <f t="shared" si="5"/>
        <v>0</v>
      </c>
      <c r="P47" s="21" t="s">
        <v>8</v>
      </c>
      <c r="Q47" s="21" t="s">
        <v>8</v>
      </c>
      <c r="R47" s="21" t="s">
        <v>8</v>
      </c>
      <c r="S47" s="21" t="s">
        <v>8</v>
      </c>
      <c r="T47" s="21" t="s">
        <v>8</v>
      </c>
      <c r="U47" s="21" t="s">
        <v>8</v>
      </c>
    </row>
    <row r="48" spans="1:21" ht="15" x14ac:dyDescent="0.2">
      <c r="A48" s="9" t="s">
        <v>103</v>
      </c>
      <c r="B48" s="9" t="s">
        <v>86</v>
      </c>
      <c r="C48" s="52">
        <v>40</v>
      </c>
      <c r="D48" s="10">
        <v>40</v>
      </c>
      <c r="E48" s="10">
        <v>40</v>
      </c>
      <c r="F48" s="38">
        <v>40</v>
      </c>
      <c r="G48" s="38">
        <v>40</v>
      </c>
      <c r="H48" s="38">
        <v>36.612319946289062</v>
      </c>
      <c r="I48" s="10">
        <v>40</v>
      </c>
      <c r="J48" s="14">
        <f t="shared" si="0"/>
        <v>0</v>
      </c>
      <c r="K48" s="14">
        <f t="shared" si="1"/>
        <v>0</v>
      </c>
      <c r="L48" s="14">
        <f t="shared" si="2"/>
        <v>0</v>
      </c>
      <c r="M48" s="14">
        <f t="shared" si="3"/>
        <v>0</v>
      </c>
      <c r="N48" s="14">
        <f t="shared" si="4"/>
        <v>3.3876800537109375</v>
      </c>
      <c r="O48" s="14">
        <f t="shared" si="5"/>
        <v>0</v>
      </c>
      <c r="P48" s="21" t="s">
        <v>8</v>
      </c>
      <c r="Q48" s="21" t="s">
        <v>8</v>
      </c>
      <c r="R48" s="21" t="s">
        <v>8</v>
      </c>
      <c r="S48" s="21" t="s">
        <v>8</v>
      </c>
      <c r="T48" s="21" t="s">
        <v>9</v>
      </c>
      <c r="U48" s="21" t="s">
        <v>8</v>
      </c>
    </row>
    <row r="49" spans="1:21" ht="15" x14ac:dyDescent="0.2">
      <c r="A49" s="9" t="s">
        <v>105</v>
      </c>
      <c r="B49" s="9" t="s">
        <v>86</v>
      </c>
      <c r="C49" s="52">
        <v>40</v>
      </c>
      <c r="D49" s="10">
        <v>40</v>
      </c>
      <c r="E49" s="10">
        <v>38.395503997802734</v>
      </c>
      <c r="F49" s="38">
        <v>40</v>
      </c>
      <c r="G49" s="38">
        <v>40</v>
      </c>
      <c r="H49" s="38">
        <v>35.758369445800781</v>
      </c>
      <c r="I49" s="10">
        <v>33.667964935302734</v>
      </c>
      <c r="J49" s="14">
        <f t="shared" si="0"/>
        <v>0</v>
      </c>
      <c r="K49" s="14">
        <f t="shared" si="1"/>
        <v>1.6044960021972656</v>
      </c>
      <c r="L49" s="14">
        <f t="shared" si="2"/>
        <v>0</v>
      </c>
      <c r="M49" s="14">
        <f t="shared" si="3"/>
        <v>0</v>
      </c>
      <c r="N49" s="14">
        <f t="shared" si="4"/>
        <v>4.2416305541992188</v>
      </c>
      <c r="O49" s="14">
        <f t="shared" si="5"/>
        <v>6.3320350646972656</v>
      </c>
      <c r="P49" s="21" t="s">
        <v>8</v>
      </c>
      <c r="Q49" s="21" t="s">
        <v>8</v>
      </c>
      <c r="R49" s="21" t="s">
        <v>8</v>
      </c>
      <c r="S49" s="21" t="s">
        <v>8</v>
      </c>
      <c r="T49" s="21" t="s">
        <v>9</v>
      </c>
      <c r="U49" s="23" t="s">
        <v>10</v>
      </c>
    </row>
    <row r="50" spans="1:21" ht="15" x14ac:dyDescent="0.2">
      <c r="A50" s="9" t="s">
        <v>107</v>
      </c>
      <c r="B50" s="9" t="s">
        <v>86</v>
      </c>
      <c r="C50" s="52">
        <v>40</v>
      </c>
      <c r="D50" s="10">
        <v>40</v>
      </c>
      <c r="E50" s="10">
        <v>40</v>
      </c>
      <c r="F50" s="38">
        <v>40</v>
      </c>
      <c r="G50" s="38">
        <v>40</v>
      </c>
      <c r="H50" s="38">
        <v>40</v>
      </c>
      <c r="I50" s="10">
        <v>37.683300018310547</v>
      </c>
      <c r="J50" s="14">
        <f t="shared" si="0"/>
        <v>0</v>
      </c>
      <c r="K50" s="14">
        <f t="shared" si="1"/>
        <v>0</v>
      </c>
      <c r="L50" s="14">
        <f t="shared" si="2"/>
        <v>0</v>
      </c>
      <c r="M50" s="14">
        <f t="shared" si="3"/>
        <v>0</v>
      </c>
      <c r="N50" s="14">
        <f t="shared" si="4"/>
        <v>0</v>
      </c>
      <c r="O50" s="14">
        <f t="shared" si="5"/>
        <v>2.3166999816894531</v>
      </c>
      <c r="P50" s="21" t="s">
        <v>8</v>
      </c>
      <c r="Q50" s="21" t="s">
        <v>8</v>
      </c>
      <c r="R50" s="21" t="s">
        <v>8</v>
      </c>
      <c r="S50" s="21" t="s">
        <v>8</v>
      </c>
      <c r="T50" s="21" t="s">
        <v>8</v>
      </c>
      <c r="U50" s="21" t="s">
        <v>8</v>
      </c>
    </row>
    <row r="51" spans="1:21" ht="15" x14ac:dyDescent="0.2">
      <c r="A51" s="9" t="s">
        <v>110</v>
      </c>
      <c r="B51" s="9" t="s">
        <v>109</v>
      </c>
      <c r="C51" s="52">
        <v>40</v>
      </c>
      <c r="D51" s="10">
        <v>40</v>
      </c>
      <c r="E51" s="10">
        <v>25.095739364624023</v>
      </c>
      <c r="F51" s="38">
        <v>40</v>
      </c>
      <c r="G51" s="38">
        <v>39.176631927490234</v>
      </c>
      <c r="H51" s="38">
        <v>35.562206268310547</v>
      </c>
      <c r="I51" s="10">
        <v>36.193008422851562</v>
      </c>
      <c r="J51" s="14">
        <f t="shared" si="0"/>
        <v>0</v>
      </c>
      <c r="K51" s="14">
        <f t="shared" si="1"/>
        <v>14.904260635375977</v>
      </c>
      <c r="L51" s="14">
        <f t="shared" si="2"/>
        <v>0</v>
      </c>
      <c r="M51" s="14">
        <f t="shared" si="3"/>
        <v>0.82336807250976562</v>
      </c>
      <c r="N51" s="14">
        <f t="shared" si="4"/>
        <v>4.4377937316894531</v>
      </c>
      <c r="O51" s="14">
        <f t="shared" si="5"/>
        <v>3.8069915771484375</v>
      </c>
      <c r="P51" s="21" t="s">
        <v>8</v>
      </c>
      <c r="Q51" s="23" t="s">
        <v>10</v>
      </c>
      <c r="R51" s="21" t="s">
        <v>8</v>
      </c>
      <c r="S51" s="21" t="s">
        <v>8</v>
      </c>
      <c r="T51" s="21" t="s">
        <v>9</v>
      </c>
      <c r="U51" s="21" t="s">
        <v>9</v>
      </c>
    </row>
    <row r="52" spans="1:21" ht="15" x14ac:dyDescent="0.2">
      <c r="A52" s="9" t="s">
        <v>112</v>
      </c>
      <c r="B52" s="9" t="s">
        <v>109</v>
      </c>
      <c r="C52" s="52">
        <v>40</v>
      </c>
      <c r="D52" s="10">
        <v>40</v>
      </c>
      <c r="E52" s="10">
        <v>40</v>
      </c>
      <c r="F52" s="38">
        <v>40</v>
      </c>
      <c r="G52" s="38">
        <v>40</v>
      </c>
      <c r="H52" s="38">
        <v>40</v>
      </c>
      <c r="I52" s="10">
        <v>40</v>
      </c>
      <c r="J52" s="14">
        <f t="shared" si="0"/>
        <v>0</v>
      </c>
      <c r="K52" s="14">
        <f t="shared" si="1"/>
        <v>0</v>
      </c>
      <c r="L52" s="14">
        <f t="shared" si="2"/>
        <v>0</v>
      </c>
      <c r="M52" s="14">
        <f t="shared" si="3"/>
        <v>0</v>
      </c>
      <c r="N52" s="14">
        <f t="shared" si="4"/>
        <v>0</v>
      </c>
      <c r="O52" s="14">
        <f>C52-I52</f>
        <v>0</v>
      </c>
      <c r="P52" s="21" t="s">
        <v>8</v>
      </c>
      <c r="Q52" s="21" t="s">
        <v>8</v>
      </c>
      <c r="R52" s="21" t="s">
        <v>8</v>
      </c>
      <c r="S52" s="21" t="s">
        <v>8</v>
      </c>
      <c r="T52" s="21" t="s">
        <v>8</v>
      </c>
      <c r="U52" s="21" t="s">
        <v>8</v>
      </c>
    </row>
    <row r="53" spans="1:21" ht="15" x14ac:dyDescent="0.2">
      <c r="A53" s="9" t="s">
        <v>114</v>
      </c>
      <c r="B53" s="9" t="s">
        <v>109</v>
      </c>
      <c r="C53" s="52">
        <v>40</v>
      </c>
      <c r="D53" s="10">
        <v>36.431728363037109</v>
      </c>
      <c r="E53" s="10">
        <v>40</v>
      </c>
      <c r="F53" s="38">
        <v>40</v>
      </c>
      <c r="G53" s="38">
        <v>40</v>
      </c>
      <c r="H53" s="38">
        <v>40</v>
      </c>
      <c r="I53" s="10">
        <v>40</v>
      </c>
      <c r="J53" s="14">
        <f t="shared" si="0"/>
        <v>3.5682716369628906</v>
      </c>
      <c r="K53" s="14">
        <f t="shared" si="1"/>
        <v>0</v>
      </c>
      <c r="L53" s="14">
        <f t="shared" si="2"/>
        <v>0</v>
      </c>
      <c r="M53" s="14">
        <f>C53-G53</f>
        <v>0</v>
      </c>
      <c r="N53" s="14">
        <f t="shared" si="4"/>
        <v>0</v>
      </c>
      <c r="O53" s="14">
        <f t="shared" si="5"/>
        <v>0</v>
      </c>
      <c r="P53" s="21" t="s">
        <v>9</v>
      </c>
      <c r="Q53" s="21" t="s">
        <v>8</v>
      </c>
      <c r="R53" s="21" t="s">
        <v>8</v>
      </c>
      <c r="S53" s="21" t="s">
        <v>8</v>
      </c>
      <c r="T53" s="21" t="s">
        <v>8</v>
      </c>
      <c r="U53" s="21" t="s">
        <v>8</v>
      </c>
    </row>
    <row r="54" spans="1:21" ht="15" x14ac:dyDescent="0.2">
      <c r="A54" s="9" t="s">
        <v>116</v>
      </c>
      <c r="B54" s="9" t="s">
        <v>109</v>
      </c>
      <c r="C54" s="52">
        <v>40</v>
      </c>
      <c r="D54" s="10">
        <v>40</v>
      </c>
      <c r="E54" s="10">
        <v>40</v>
      </c>
      <c r="F54" s="38">
        <v>40</v>
      </c>
      <c r="G54" s="38">
        <v>40</v>
      </c>
      <c r="H54" s="38">
        <v>40</v>
      </c>
      <c r="I54" s="10">
        <v>40</v>
      </c>
      <c r="J54" s="14">
        <f t="shared" si="0"/>
        <v>0</v>
      </c>
      <c r="K54" s="14">
        <f t="shared" si="1"/>
        <v>0</v>
      </c>
      <c r="L54" s="14">
        <f t="shared" si="2"/>
        <v>0</v>
      </c>
      <c r="M54" s="14">
        <f t="shared" si="3"/>
        <v>0</v>
      </c>
      <c r="N54" s="14">
        <f t="shared" si="4"/>
        <v>0</v>
      </c>
      <c r="O54" s="14">
        <f t="shared" si="5"/>
        <v>0</v>
      </c>
      <c r="P54" s="21" t="s">
        <v>8</v>
      </c>
      <c r="Q54" s="21" t="s">
        <v>8</v>
      </c>
      <c r="R54" s="21" t="s">
        <v>8</v>
      </c>
      <c r="S54" s="21" t="s">
        <v>8</v>
      </c>
      <c r="T54" s="21" t="s">
        <v>8</v>
      </c>
      <c r="U54" s="21" t="s">
        <v>8</v>
      </c>
    </row>
    <row r="55" spans="1:21" ht="15" x14ac:dyDescent="0.2">
      <c r="A55" s="9" t="s">
        <v>118</v>
      </c>
      <c r="B55" s="9" t="s">
        <v>109</v>
      </c>
      <c r="C55" s="52">
        <v>40</v>
      </c>
      <c r="D55" s="10">
        <v>40</v>
      </c>
      <c r="E55" s="10">
        <v>40</v>
      </c>
      <c r="F55" s="38">
        <v>40</v>
      </c>
      <c r="G55" s="38">
        <v>40</v>
      </c>
      <c r="H55" s="38">
        <v>40</v>
      </c>
      <c r="I55" s="10">
        <v>40</v>
      </c>
      <c r="J55" s="14">
        <f t="shared" si="0"/>
        <v>0</v>
      </c>
      <c r="K55" s="14">
        <f t="shared" si="1"/>
        <v>0</v>
      </c>
      <c r="L55" s="14">
        <f t="shared" si="2"/>
        <v>0</v>
      </c>
      <c r="M55" s="14">
        <f t="shared" si="3"/>
        <v>0</v>
      </c>
      <c r="N55" s="14">
        <f t="shared" si="4"/>
        <v>0</v>
      </c>
      <c r="O55" s="14">
        <f t="shared" si="5"/>
        <v>0</v>
      </c>
      <c r="P55" s="21" t="s">
        <v>8</v>
      </c>
      <c r="Q55" s="21" t="s">
        <v>8</v>
      </c>
      <c r="R55" s="21" t="s">
        <v>8</v>
      </c>
      <c r="S55" s="21" t="s">
        <v>8</v>
      </c>
      <c r="T55" s="21" t="s">
        <v>8</v>
      </c>
      <c r="U55" s="21" t="s">
        <v>8</v>
      </c>
    </row>
    <row r="56" spans="1:21" ht="15" x14ac:dyDescent="0.2">
      <c r="A56" s="9" t="s">
        <v>120</v>
      </c>
      <c r="B56" s="9" t="s">
        <v>109</v>
      </c>
      <c r="C56" s="52">
        <v>40</v>
      </c>
      <c r="D56" s="10">
        <v>40</v>
      </c>
      <c r="E56" s="10">
        <v>40</v>
      </c>
      <c r="F56" s="38">
        <v>40</v>
      </c>
      <c r="G56" s="38">
        <v>40</v>
      </c>
      <c r="H56" s="38">
        <v>40</v>
      </c>
      <c r="I56" s="10">
        <v>40</v>
      </c>
      <c r="J56" s="14">
        <f t="shared" si="0"/>
        <v>0</v>
      </c>
      <c r="K56" s="14">
        <f t="shared" si="1"/>
        <v>0</v>
      </c>
      <c r="L56" s="14">
        <f t="shared" si="2"/>
        <v>0</v>
      </c>
      <c r="M56" s="14">
        <f t="shared" si="3"/>
        <v>0</v>
      </c>
      <c r="N56" s="14">
        <f t="shared" si="4"/>
        <v>0</v>
      </c>
      <c r="O56" s="14">
        <f t="shared" si="5"/>
        <v>0</v>
      </c>
      <c r="P56" s="21" t="s">
        <v>8</v>
      </c>
      <c r="Q56" s="21" t="s">
        <v>8</v>
      </c>
      <c r="R56" s="21" t="s">
        <v>8</v>
      </c>
      <c r="S56" s="21" t="s">
        <v>8</v>
      </c>
      <c r="T56" s="21" t="s">
        <v>8</v>
      </c>
      <c r="U56" s="21" t="s">
        <v>8</v>
      </c>
    </row>
    <row r="57" spans="1:21" ht="15" x14ac:dyDescent="0.2">
      <c r="A57" s="9" t="s">
        <v>122</v>
      </c>
      <c r="B57" s="9" t="s">
        <v>109</v>
      </c>
      <c r="C57" s="52">
        <v>40</v>
      </c>
      <c r="D57" s="10">
        <v>40</v>
      </c>
      <c r="E57" s="10">
        <v>40</v>
      </c>
      <c r="F57" s="38">
        <v>40</v>
      </c>
      <c r="G57" s="38">
        <v>40</v>
      </c>
      <c r="H57" s="38">
        <v>40</v>
      </c>
      <c r="I57" s="10">
        <v>40</v>
      </c>
      <c r="J57" s="14">
        <f t="shared" si="0"/>
        <v>0</v>
      </c>
      <c r="K57" s="14">
        <f t="shared" si="1"/>
        <v>0</v>
      </c>
      <c r="L57" s="14">
        <f t="shared" si="2"/>
        <v>0</v>
      </c>
      <c r="M57" s="14">
        <f t="shared" si="3"/>
        <v>0</v>
      </c>
      <c r="N57" s="14">
        <f t="shared" si="4"/>
        <v>0</v>
      </c>
      <c r="O57" s="14">
        <f t="shared" si="5"/>
        <v>0</v>
      </c>
      <c r="P57" s="21" t="s">
        <v>8</v>
      </c>
      <c r="Q57" s="21" t="s">
        <v>8</v>
      </c>
      <c r="R57" s="21" t="s">
        <v>8</v>
      </c>
      <c r="S57" s="21" t="s">
        <v>8</v>
      </c>
      <c r="T57" s="21" t="s">
        <v>8</v>
      </c>
      <c r="U57" s="21" t="s">
        <v>8</v>
      </c>
    </row>
    <row r="58" spans="1:21" ht="15" x14ac:dyDescent="0.2">
      <c r="A58" s="9" t="s">
        <v>124</v>
      </c>
      <c r="B58" s="9" t="s">
        <v>109</v>
      </c>
      <c r="C58" s="52">
        <v>40</v>
      </c>
      <c r="D58" s="10">
        <v>40</v>
      </c>
      <c r="E58" s="10">
        <v>40</v>
      </c>
      <c r="F58" s="38">
        <v>40</v>
      </c>
      <c r="G58" s="38">
        <v>40</v>
      </c>
      <c r="H58" s="38">
        <v>40</v>
      </c>
      <c r="I58" s="10">
        <v>36.31317138671875</v>
      </c>
      <c r="J58" s="14">
        <f t="shared" si="0"/>
        <v>0</v>
      </c>
      <c r="K58" s="14">
        <f t="shared" si="1"/>
        <v>0</v>
      </c>
      <c r="L58" s="14">
        <f t="shared" si="2"/>
        <v>0</v>
      </c>
      <c r="M58" s="14">
        <f t="shared" si="3"/>
        <v>0</v>
      </c>
      <c r="N58" s="14">
        <f t="shared" si="4"/>
        <v>0</v>
      </c>
      <c r="O58" s="14">
        <f t="shared" si="5"/>
        <v>3.68682861328125</v>
      </c>
      <c r="P58" s="21" t="s">
        <v>8</v>
      </c>
      <c r="Q58" s="21" t="s">
        <v>8</v>
      </c>
      <c r="R58" s="21" t="s">
        <v>8</v>
      </c>
      <c r="S58" s="21" t="s">
        <v>8</v>
      </c>
      <c r="T58" s="21" t="s">
        <v>8</v>
      </c>
      <c r="U58" s="21" t="s">
        <v>9</v>
      </c>
    </row>
    <row r="59" spans="1:21" ht="15" x14ac:dyDescent="0.2">
      <c r="A59" s="9" t="s">
        <v>126</v>
      </c>
      <c r="B59" s="9" t="s">
        <v>109</v>
      </c>
      <c r="C59" s="52">
        <v>40</v>
      </c>
      <c r="D59" s="10">
        <v>40</v>
      </c>
      <c r="E59" s="10">
        <v>37.890972137451172</v>
      </c>
      <c r="F59" s="38">
        <v>40</v>
      </c>
      <c r="G59" s="38">
        <v>40</v>
      </c>
      <c r="H59" s="38">
        <v>40</v>
      </c>
      <c r="I59" s="10">
        <v>38.319675445556641</v>
      </c>
      <c r="J59" s="14">
        <f t="shared" si="0"/>
        <v>0</v>
      </c>
      <c r="K59" s="14">
        <f t="shared" si="1"/>
        <v>2.1090278625488281</v>
      </c>
      <c r="L59" s="14">
        <f t="shared" si="2"/>
        <v>0</v>
      </c>
      <c r="M59" s="14">
        <f t="shared" si="3"/>
        <v>0</v>
      </c>
      <c r="N59" s="14">
        <f t="shared" si="4"/>
        <v>0</v>
      </c>
      <c r="O59" s="14">
        <f t="shared" si="5"/>
        <v>1.6803245544433594</v>
      </c>
      <c r="P59" s="21" t="s">
        <v>8</v>
      </c>
      <c r="Q59" s="21" t="s">
        <v>8</v>
      </c>
      <c r="R59" s="21" t="s">
        <v>8</v>
      </c>
      <c r="S59" s="21" t="s">
        <v>8</v>
      </c>
      <c r="T59" s="21" t="s">
        <v>8</v>
      </c>
      <c r="U59" s="21" t="s">
        <v>8</v>
      </c>
    </row>
    <row r="60" spans="1:21" ht="15" x14ac:dyDescent="0.2">
      <c r="A60" s="9" t="s">
        <v>128</v>
      </c>
      <c r="B60" s="9" t="s">
        <v>109</v>
      </c>
      <c r="C60" s="52">
        <v>40</v>
      </c>
      <c r="D60" s="10">
        <v>40</v>
      </c>
      <c r="E60" s="10">
        <v>40</v>
      </c>
      <c r="F60" s="38">
        <v>40</v>
      </c>
      <c r="G60" s="38">
        <v>40</v>
      </c>
      <c r="H60" s="38">
        <v>40</v>
      </c>
      <c r="I60" s="10">
        <v>40</v>
      </c>
      <c r="J60" s="14">
        <f t="shared" si="0"/>
        <v>0</v>
      </c>
      <c r="K60" s="14">
        <f t="shared" si="1"/>
        <v>0</v>
      </c>
      <c r="L60" s="14">
        <f t="shared" si="2"/>
        <v>0</v>
      </c>
      <c r="M60" s="14">
        <f t="shared" si="3"/>
        <v>0</v>
      </c>
      <c r="N60" s="14">
        <f t="shared" si="4"/>
        <v>0</v>
      </c>
      <c r="O60" s="14">
        <f t="shared" si="5"/>
        <v>0</v>
      </c>
      <c r="P60" s="21" t="s">
        <v>8</v>
      </c>
      <c r="Q60" s="21" t="s">
        <v>8</v>
      </c>
      <c r="R60" s="21" t="s">
        <v>8</v>
      </c>
      <c r="S60" s="21" t="s">
        <v>8</v>
      </c>
      <c r="T60" s="21" t="s">
        <v>8</v>
      </c>
      <c r="U60" s="21" t="s">
        <v>8</v>
      </c>
    </row>
    <row r="61" spans="1:21" ht="15" x14ac:dyDescent="0.2">
      <c r="A61" s="9" t="s">
        <v>130</v>
      </c>
      <c r="B61" s="9" t="s">
        <v>109</v>
      </c>
      <c r="C61" s="52">
        <v>40</v>
      </c>
      <c r="D61" s="10">
        <v>40</v>
      </c>
      <c r="E61" s="10">
        <v>40</v>
      </c>
      <c r="F61" s="38">
        <v>40</v>
      </c>
      <c r="G61" s="38">
        <v>40</v>
      </c>
      <c r="H61" s="38">
        <v>40</v>
      </c>
      <c r="I61" s="10">
        <v>40</v>
      </c>
      <c r="J61" s="14">
        <f t="shared" si="0"/>
        <v>0</v>
      </c>
      <c r="K61" s="14">
        <f t="shared" si="1"/>
        <v>0</v>
      </c>
      <c r="L61" s="14">
        <f t="shared" si="2"/>
        <v>0</v>
      </c>
      <c r="M61" s="14">
        <f t="shared" si="3"/>
        <v>0</v>
      </c>
      <c r="N61" s="14">
        <f t="shared" si="4"/>
        <v>0</v>
      </c>
      <c r="O61" s="14">
        <f t="shared" si="5"/>
        <v>0</v>
      </c>
      <c r="P61" s="21" t="s">
        <v>8</v>
      </c>
      <c r="Q61" s="21" t="s">
        <v>8</v>
      </c>
      <c r="R61" s="21" t="s">
        <v>8</v>
      </c>
      <c r="S61" s="21" t="s">
        <v>8</v>
      </c>
      <c r="T61" s="21" t="s">
        <v>8</v>
      </c>
      <c r="U61" s="21" t="s">
        <v>8</v>
      </c>
    </row>
    <row r="62" spans="1:21" ht="15" x14ac:dyDescent="0.2">
      <c r="A62" s="9" t="s">
        <v>132</v>
      </c>
      <c r="B62" s="9" t="s">
        <v>109</v>
      </c>
      <c r="C62" s="52">
        <v>40</v>
      </c>
      <c r="D62" s="10">
        <v>40</v>
      </c>
      <c r="E62" s="10">
        <v>40</v>
      </c>
      <c r="F62" s="38">
        <v>37.331615447998047</v>
      </c>
      <c r="G62" s="38">
        <v>40</v>
      </c>
      <c r="H62" s="38">
        <v>30.093660354614258</v>
      </c>
      <c r="I62" s="10">
        <v>38.243934631347656</v>
      </c>
      <c r="J62" s="14">
        <f t="shared" si="0"/>
        <v>0</v>
      </c>
      <c r="K62" s="14">
        <f t="shared" si="1"/>
        <v>0</v>
      </c>
      <c r="L62" s="14">
        <f t="shared" si="2"/>
        <v>2.6683845520019531</v>
      </c>
      <c r="M62" s="14">
        <f t="shared" si="3"/>
        <v>0</v>
      </c>
      <c r="N62" s="14">
        <f t="shared" si="4"/>
        <v>9.9063396453857422</v>
      </c>
      <c r="O62" s="14">
        <f>C62-I62</f>
        <v>1.7560653686523438</v>
      </c>
      <c r="P62" s="21" t="s">
        <v>8</v>
      </c>
      <c r="Q62" s="21" t="s">
        <v>8</v>
      </c>
      <c r="R62" s="21" t="s">
        <v>8</v>
      </c>
      <c r="S62" s="21" t="s">
        <v>8</v>
      </c>
      <c r="T62" s="23" t="s">
        <v>10</v>
      </c>
      <c r="U62" s="21" t="s">
        <v>8</v>
      </c>
    </row>
    <row r="63" spans="1:21" ht="15" x14ac:dyDescent="0.2">
      <c r="A63" s="9" t="s">
        <v>134</v>
      </c>
      <c r="B63" s="9" t="s">
        <v>109</v>
      </c>
      <c r="C63" s="52">
        <v>40</v>
      </c>
      <c r="D63" s="10">
        <v>40</v>
      </c>
      <c r="E63" s="10">
        <v>40</v>
      </c>
      <c r="F63" s="38">
        <v>40</v>
      </c>
      <c r="G63" s="38">
        <v>40</v>
      </c>
      <c r="H63" s="38">
        <v>40</v>
      </c>
      <c r="I63" s="10">
        <v>40</v>
      </c>
      <c r="J63" s="14">
        <f t="shared" si="0"/>
        <v>0</v>
      </c>
      <c r="K63" s="14">
        <f t="shared" si="1"/>
        <v>0</v>
      </c>
      <c r="L63" s="14">
        <f t="shared" si="2"/>
        <v>0</v>
      </c>
      <c r="M63" s="14">
        <f t="shared" si="3"/>
        <v>0</v>
      </c>
      <c r="N63" s="14">
        <f t="shared" si="4"/>
        <v>0</v>
      </c>
      <c r="O63" s="14">
        <f t="shared" si="5"/>
        <v>0</v>
      </c>
      <c r="P63" s="21" t="s">
        <v>8</v>
      </c>
      <c r="Q63" s="21" t="s">
        <v>8</v>
      </c>
      <c r="R63" s="21" t="s">
        <v>8</v>
      </c>
      <c r="S63" s="21" t="s">
        <v>8</v>
      </c>
      <c r="T63" s="21" t="s">
        <v>8</v>
      </c>
      <c r="U63" s="21" t="s">
        <v>8</v>
      </c>
    </row>
    <row r="64" spans="1:21" ht="15" x14ac:dyDescent="0.2">
      <c r="A64" s="9" t="s">
        <v>137</v>
      </c>
      <c r="B64" s="9" t="s">
        <v>136</v>
      </c>
      <c r="C64" s="52">
        <v>40</v>
      </c>
      <c r="D64" s="10">
        <v>40</v>
      </c>
      <c r="E64" s="10">
        <v>40</v>
      </c>
      <c r="F64" s="38">
        <v>40</v>
      </c>
      <c r="G64" s="38">
        <v>40</v>
      </c>
      <c r="H64" s="38">
        <v>40</v>
      </c>
      <c r="I64" s="10">
        <v>40</v>
      </c>
      <c r="J64" s="14">
        <f t="shared" si="0"/>
        <v>0</v>
      </c>
      <c r="K64" s="14">
        <f t="shared" si="1"/>
        <v>0</v>
      </c>
      <c r="L64" s="14">
        <f t="shared" si="2"/>
        <v>0</v>
      </c>
      <c r="M64" s="14">
        <f t="shared" si="3"/>
        <v>0</v>
      </c>
      <c r="N64" s="14">
        <f t="shared" si="4"/>
        <v>0</v>
      </c>
      <c r="O64" s="14">
        <f t="shared" si="5"/>
        <v>0</v>
      </c>
      <c r="P64" s="21" t="s">
        <v>8</v>
      </c>
      <c r="Q64" s="21" t="s">
        <v>8</v>
      </c>
      <c r="R64" s="21" t="s">
        <v>8</v>
      </c>
      <c r="S64" s="21" t="s">
        <v>8</v>
      </c>
      <c r="T64" s="21" t="s">
        <v>8</v>
      </c>
      <c r="U64" s="21" t="s">
        <v>8</v>
      </c>
    </row>
    <row r="65" spans="1:21" ht="15" x14ac:dyDescent="0.2">
      <c r="A65" s="9" t="s">
        <v>139</v>
      </c>
      <c r="B65" s="9" t="s">
        <v>5</v>
      </c>
      <c r="C65" s="52">
        <v>40</v>
      </c>
      <c r="D65" s="10">
        <v>40</v>
      </c>
      <c r="E65" s="10">
        <v>40</v>
      </c>
      <c r="F65" s="38">
        <v>40</v>
      </c>
      <c r="G65" s="38">
        <v>40</v>
      </c>
      <c r="H65" s="38">
        <v>34.430770874023438</v>
      </c>
      <c r="I65" s="10">
        <v>40</v>
      </c>
      <c r="J65" s="14">
        <f t="shared" si="0"/>
        <v>0</v>
      </c>
      <c r="K65" s="14">
        <f t="shared" si="1"/>
        <v>0</v>
      </c>
      <c r="L65" s="14">
        <f t="shared" si="2"/>
        <v>0</v>
      </c>
      <c r="M65" s="14">
        <f t="shared" si="3"/>
        <v>0</v>
      </c>
      <c r="N65" s="14">
        <f t="shared" si="4"/>
        <v>5.5692291259765625</v>
      </c>
      <c r="O65" s="14">
        <f t="shared" si="5"/>
        <v>0</v>
      </c>
      <c r="P65" s="21" t="s">
        <v>8</v>
      </c>
      <c r="Q65" s="21" t="s">
        <v>8</v>
      </c>
      <c r="R65" s="21" t="s">
        <v>8</v>
      </c>
      <c r="S65" s="21" t="s">
        <v>8</v>
      </c>
      <c r="T65" s="21" t="s">
        <v>9</v>
      </c>
      <c r="U65" s="21" t="s">
        <v>8</v>
      </c>
    </row>
    <row r="66" spans="1:21" ht="15" x14ac:dyDescent="0.2">
      <c r="A66" s="9" t="s">
        <v>141</v>
      </c>
      <c r="B66" s="9" t="s">
        <v>5</v>
      </c>
      <c r="C66" s="52">
        <v>40</v>
      </c>
      <c r="D66" s="10">
        <v>40</v>
      </c>
      <c r="E66" s="10">
        <v>40</v>
      </c>
      <c r="F66" s="38">
        <v>40</v>
      </c>
      <c r="G66" s="38">
        <v>40</v>
      </c>
      <c r="H66" s="38">
        <v>40</v>
      </c>
      <c r="I66" s="10">
        <v>40</v>
      </c>
      <c r="J66" s="14">
        <f t="shared" si="0"/>
        <v>0</v>
      </c>
      <c r="K66" s="14">
        <f t="shared" si="1"/>
        <v>0</v>
      </c>
      <c r="L66" s="14">
        <f t="shared" si="2"/>
        <v>0</v>
      </c>
      <c r="M66" s="14">
        <f t="shared" si="3"/>
        <v>0</v>
      </c>
      <c r="N66" s="14">
        <f t="shared" si="4"/>
        <v>0</v>
      </c>
      <c r="O66" s="14">
        <f t="shared" si="5"/>
        <v>0</v>
      </c>
      <c r="P66" s="21" t="s">
        <v>8</v>
      </c>
      <c r="Q66" s="21" t="s">
        <v>8</v>
      </c>
      <c r="R66" s="21" t="s">
        <v>8</v>
      </c>
      <c r="S66" s="21" t="s">
        <v>8</v>
      </c>
      <c r="T66" s="21" t="s">
        <v>8</v>
      </c>
      <c r="U66" s="21" t="s">
        <v>8</v>
      </c>
    </row>
    <row r="67" spans="1:21" ht="15" x14ac:dyDescent="0.2">
      <c r="A67" s="9" t="s">
        <v>143</v>
      </c>
      <c r="B67" s="9" t="s">
        <v>5</v>
      </c>
      <c r="C67" s="52">
        <v>40</v>
      </c>
      <c r="D67" s="10">
        <v>40</v>
      </c>
      <c r="E67" s="10">
        <v>37.625438690185547</v>
      </c>
      <c r="F67" s="38">
        <v>38.065601348876953</v>
      </c>
      <c r="G67" s="38">
        <v>40</v>
      </c>
      <c r="H67" s="38">
        <v>34.269298553466797</v>
      </c>
      <c r="I67" s="10">
        <v>38.652027130126953</v>
      </c>
      <c r="J67" s="14">
        <f t="shared" si="0"/>
        <v>0</v>
      </c>
      <c r="K67" s="14">
        <f t="shared" si="1"/>
        <v>2.3745613098144531</v>
      </c>
      <c r="L67" s="14">
        <f t="shared" si="2"/>
        <v>1.9343986511230469</v>
      </c>
      <c r="M67" s="14">
        <f t="shared" si="3"/>
        <v>0</v>
      </c>
      <c r="N67" s="14">
        <f t="shared" si="4"/>
        <v>5.7307014465332031</v>
      </c>
      <c r="O67" s="14">
        <f t="shared" si="5"/>
        <v>1.3479728698730469</v>
      </c>
      <c r="P67" s="21" t="s">
        <v>8</v>
      </c>
      <c r="Q67" s="21" t="s">
        <v>8</v>
      </c>
      <c r="R67" s="21" t="s">
        <v>8</v>
      </c>
      <c r="S67" s="21" t="s">
        <v>8</v>
      </c>
      <c r="T67" s="21" t="s">
        <v>9</v>
      </c>
      <c r="U67" s="21" t="s">
        <v>8</v>
      </c>
    </row>
    <row r="68" spans="1:21" ht="15" x14ac:dyDescent="0.2">
      <c r="A68" s="9" t="s">
        <v>145</v>
      </c>
      <c r="B68" s="9" t="s">
        <v>5</v>
      </c>
      <c r="C68" s="52">
        <v>40</v>
      </c>
      <c r="D68" s="10">
        <v>40</v>
      </c>
      <c r="E68" s="10">
        <v>40</v>
      </c>
      <c r="F68" s="38">
        <v>40</v>
      </c>
      <c r="G68" s="38">
        <v>40</v>
      </c>
      <c r="H68" s="38">
        <v>40</v>
      </c>
      <c r="I68" s="10">
        <v>40</v>
      </c>
      <c r="J68" s="14">
        <f t="shared" ref="J68:J98" si="6">C68-D68</f>
        <v>0</v>
      </c>
      <c r="K68" s="14">
        <f t="shared" ref="K68:K98" si="7">C68-E68</f>
        <v>0</v>
      </c>
      <c r="L68" s="14">
        <f t="shared" ref="L68:L98" si="8">C68-F68</f>
        <v>0</v>
      </c>
      <c r="M68" s="14">
        <f t="shared" ref="M68:M70" si="9">C68-G68</f>
        <v>0</v>
      </c>
      <c r="N68" s="14">
        <f t="shared" ref="N68:N98" si="10">C68-H68</f>
        <v>0</v>
      </c>
      <c r="O68" s="14">
        <f t="shared" ref="O68:O77" si="11">C68-I68</f>
        <v>0</v>
      </c>
      <c r="P68" s="21" t="s">
        <v>8</v>
      </c>
      <c r="Q68" s="21" t="s">
        <v>8</v>
      </c>
      <c r="R68" s="21" t="s">
        <v>8</v>
      </c>
      <c r="S68" s="21" t="s">
        <v>8</v>
      </c>
      <c r="T68" s="21" t="s">
        <v>8</v>
      </c>
      <c r="U68" s="21" t="s">
        <v>8</v>
      </c>
    </row>
    <row r="69" spans="1:21" ht="15" x14ac:dyDescent="0.2">
      <c r="A69" s="9" t="s">
        <v>147</v>
      </c>
      <c r="B69" s="9" t="s">
        <v>5</v>
      </c>
      <c r="C69" s="52">
        <v>40</v>
      </c>
      <c r="D69" s="10">
        <v>40</v>
      </c>
      <c r="E69" s="10">
        <v>40</v>
      </c>
      <c r="F69" s="38">
        <v>39.844051361083984</v>
      </c>
      <c r="G69" s="38">
        <v>40</v>
      </c>
      <c r="H69" s="38">
        <v>40</v>
      </c>
      <c r="I69" s="10">
        <v>40</v>
      </c>
      <c r="J69" s="14">
        <f t="shared" si="6"/>
        <v>0</v>
      </c>
      <c r="K69" s="14">
        <f t="shared" si="7"/>
        <v>0</v>
      </c>
      <c r="L69" s="14">
        <f t="shared" si="8"/>
        <v>0.15594863891601562</v>
      </c>
      <c r="M69" s="14">
        <f t="shared" si="9"/>
        <v>0</v>
      </c>
      <c r="N69" s="14">
        <f t="shared" si="10"/>
        <v>0</v>
      </c>
      <c r="O69" s="14">
        <f t="shared" si="11"/>
        <v>0</v>
      </c>
      <c r="P69" s="21" t="s">
        <v>8</v>
      </c>
      <c r="Q69" s="21" t="s">
        <v>8</v>
      </c>
      <c r="R69" s="21" t="s">
        <v>8</v>
      </c>
      <c r="S69" s="21" t="s">
        <v>8</v>
      </c>
      <c r="T69" s="21" t="s">
        <v>8</v>
      </c>
      <c r="U69" s="21" t="s">
        <v>8</v>
      </c>
    </row>
    <row r="70" spans="1:21" ht="15" x14ac:dyDescent="0.2">
      <c r="A70" s="9" t="s">
        <v>149</v>
      </c>
      <c r="B70" s="9" t="s">
        <v>5</v>
      </c>
      <c r="C70" s="52">
        <v>40</v>
      </c>
      <c r="D70" s="10">
        <v>29.978179931640625</v>
      </c>
      <c r="E70" s="10">
        <v>22.973604202270508</v>
      </c>
      <c r="F70" s="38">
        <v>24.476661682128906</v>
      </c>
      <c r="G70" s="38">
        <v>32.823314666748047</v>
      </c>
      <c r="H70" s="38">
        <v>40</v>
      </c>
      <c r="I70" s="10">
        <v>40</v>
      </c>
      <c r="J70" s="14">
        <f t="shared" si="6"/>
        <v>10.021820068359375</v>
      </c>
      <c r="K70" s="14">
        <f t="shared" si="7"/>
        <v>17.026395797729492</v>
      </c>
      <c r="L70" s="14">
        <f t="shared" si="8"/>
        <v>15.523338317871094</v>
      </c>
      <c r="M70" s="14">
        <f t="shared" si="9"/>
        <v>7.1766853332519531</v>
      </c>
      <c r="N70" s="14">
        <f t="shared" si="10"/>
        <v>0</v>
      </c>
      <c r="O70" s="14">
        <f t="shared" si="11"/>
        <v>0</v>
      </c>
      <c r="P70" s="23" t="s">
        <v>10</v>
      </c>
      <c r="Q70" s="23" t="s">
        <v>10</v>
      </c>
      <c r="R70" s="23" t="s">
        <v>10</v>
      </c>
      <c r="S70" s="23" t="s">
        <v>10</v>
      </c>
      <c r="T70" s="21" t="s">
        <v>8</v>
      </c>
      <c r="U70" s="21" t="s">
        <v>8</v>
      </c>
    </row>
    <row r="71" spans="1:21" ht="15" x14ac:dyDescent="0.2">
      <c r="A71" s="9" t="s">
        <v>151</v>
      </c>
      <c r="B71" s="9" t="s">
        <v>5</v>
      </c>
      <c r="C71" s="52">
        <v>40</v>
      </c>
      <c r="D71" s="10">
        <v>36.894645690917969</v>
      </c>
      <c r="E71" s="10">
        <v>30.229673385620117</v>
      </c>
      <c r="F71" s="38">
        <v>36.464744567871094</v>
      </c>
      <c r="G71" s="38">
        <v>40</v>
      </c>
      <c r="H71" s="38">
        <v>40</v>
      </c>
      <c r="I71" s="10">
        <v>38.509025573730469</v>
      </c>
      <c r="J71" s="14">
        <f t="shared" si="6"/>
        <v>3.1053543090820312</v>
      </c>
      <c r="K71" s="14">
        <f t="shared" si="7"/>
        <v>9.7703266143798828</v>
      </c>
      <c r="L71" s="14">
        <f t="shared" si="8"/>
        <v>3.5352554321289062</v>
      </c>
      <c r="M71" s="14">
        <f>C71-G71</f>
        <v>0</v>
      </c>
      <c r="N71" s="14">
        <f t="shared" si="10"/>
        <v>0</v>
      </c>
      <c r="O71" s="14">
        <f t="shared" si="11"/>
        <v>1.4909744262695312</v>
      </c>
      <c r="P71" s="21" t="s">
        <v>9</v>
      </c>
      <c r="Q71" s="23" t="s">
        <v>10</v>
      </c>
      <c r="R71" s="21" t="s">
        <v>9</v>
      </c>
      <c r="S71" s="21" t="s">
        <v>8</v>
      </c>
      <c r="T71" s="21" t="s">
        <v>8</v>
      </c>
      <c r="U71" s="21" t="s">
        <v>8</v>
      </c>
    </row>
    <row r="72" spans="1:21" ht="15" x14ac:dyDescent="0.2">
      <c r="A72" s="9" t="s">
        <v>153</v>
      </c>
      <c r="B72" s="9" t="s">
        <v>5</v>
      </c>
      <c r="C72" s="52">
        <v>40</v>
      </c>
      <c r="D72" s="10">
        <v>40</v>
      </c>
      <c r="E72" s="10">
        <v>40</v>
      </c>
      <c r="F72" s="38">
        <v>40</v>
      </c>
      <c r="G72" s="38">
        <v>40</v>
      </c>
      <c r="H72" s="38">
        <v>40</v>
      </c>
      <c r="I72" s="10">
        <v>40</v>
      </c>
      <c r="J72" s="14">
        <f t="shared" si="6"/>
        <v>0</v>
      </c>
      <c r="K72" s="14">
        <f t="shared" si="7"/>
        <v>0</v>
      </c>
      <c r="L72" s="14">
        <f t="shared" si="8"/>
        <v>0</v>
      </c>
      <c r="M72" s="14">
        <f t="shared" ref="M72:M75" si="12">C72-G72</f>
        <v>0</v>
      </c>
      <c r="N72" s="14">
        <f t="shared" si="10"/>
        <v>0</v>
      </c>
      <c r="O72" s="14">
        <f t="shared" si="11"/>
        <v>0</v>
      </c>
      <c r="P72" s="21" t="s">
        <v>8</v>
      </c>
      <c r="Q72" s="21" t="s">
        <v>8</v>
      </c>
      <c r="R72" s="21" t="s">
        <v>8</v>
      </c>
      <c r="S72" s="21" t="s">
        <v>8</v>
      </c>
      <c r="T72" s="21" t="s">
        <v>8</v>
      </c>
      <c r="U72" s="21" t="s">
        <v>8</v>
      </c>
    </row>
    <row r="73" spans="1:21" ht="15" x14ac:dyDescent="0.2">
      <c r="A73" s="9" t="s">
        <v>155</v>
      </c>
      <c r="B73" s="9" t="s">
        <v>5</v>
      </c>
      <c r="C73" s="52">
        <v>40</v>
      </c>
      <c r="D73" s="10">
        <v>40</v>
      </c>
      <c r="E73" s="10">
        <v>39.831062316894531</v>
      </c>
      <c r="F73" s="38">
        <v>39.644588470458984</v>
      </c>
      <c r="G73" s="38">
        <v>40</v>
      </c>
      <c r="H73" s="38">
        <v>40</v>
      </c>
      <c r="I73" s="10">
        <v>36.926807403564453</v>
      </c>
      <c r="J73" s="14">
        <f t="shared" si="6"/>
        <v>0</v>
      </c>
      <c r="K73" s="14">
        <f t="shared" si="7"/>
        <v>0.16893768310546875</v>
      </c>
      <c r="L73" s="14">
        <f t="shared" si="8"/>
        <v>0.35541152954101562</v>
      </c>
      <c r="M73" s="14">
        <f t="shared" si="12"/>
        <v>0</v>
      </c>
      <c r="N73" s="14">
        <f t="shared" si="10"/>
        <v>0</v>
      </c>
      <c r="O73" s="14">
        <f t="shared" si="11"/>
        <v>3.0731925964355469</v>
      </c>
      <c r="P73" s="21" t="s">
        <v>8</v>
      </c>
      <c r="Q73" s="21" t="s">
        <v>8</v>
      </c>
      <c r="R73" s="21" t="s">
        <v>8</v>
      </c>
      <c r="S73" s="21" t="s">
        <v>8</v>
      </c>
      <c r="T73" s="21" t="s">
        <v>8</v>
      </c>
      <c r="U73" s="21" t="s">
        <v>9</v>
      </c>
    </row>
    <row r="74" spans="1:21" ht="15" x14ac:dyDescent="0.2">
      <c r="A74" s="9" t="s">
        <v>157</v>
      </c>
      <c r="B74" s="9" t="s">
        <v>5</v>
      </c>
      <c r="C74" s="52">
        <v>40</v>
      </c>
      <c r="D74" s="10">
        <v>29.92680549621582</v>
      </c>
      <c r="E74" s="10">
        <v>23.255954742431641</v>
      </c>
      <c r="F74" s="38">
        <v>24.567569732666016</v>
      </c>
      <c r="G74" s="38">
        <v>22.697214126586914</v>
      </c>
      <c r="H74" s="38">
        <v>22.298015594482422</v>
      </c>
      <c r="I74" s="10">
        <v>24.094545364379883</v>
      </c>
      <c r="J74" s="14">
        <f t="shared" si="6"/>
        <v>10.07319450378418</v>
      </c>
      <c r="K74" s="14">
        <f t="shared" si="7"/>
        <v>16.744045257568359</v>
      </c>
      <c r="L74" s="14">
        <f t="shared" si="8"/>
        <v>15.432430267333984</v>
      </c>
      <c r="M74" s="14">
        <f t="shared" si="12"/>
        <v>17.302785873413086</v>
      </c>
      <c r="N74" s="14">
        <f t="shared" si="10"/>
        <v>17.701984405517578</v>
      </c>
      <c r="O74" s="14">
        <f t="shared" si="11"/>
        <v>15.905454635620117</v>
      </c>
      <c r="P74" s="23" t="s">
        <v>10</v>
      </c>
      <c r="Q74" s="23" t="s">
        <v>10</v>
      </c>
      <c r="R74" s="23" t="s">
        <v>10</v>
      </c>
      <c r="S74" s="23" t="s">
        <v>10</v>
      </c>
      <c r="T74" s="23" t="s">
        <v>10</v>
      </c>
      <c r="U74" s="23" t="s">
        <v>10</v>
      </c>
    </row>
    <row r="75" spans="1:21" ht="15" x14ac:dyDescent="0.2">
      <c r="A75" s="9" t="s">
        <v>160</v>
      </c>
      <c r="B75" s="9" t="s">
        <v>159</v>
      </c>
      <c r="C75" s="52">
        <v>40</v>
      </c>
      <c r="D75" s="10">
        <v>39.772808074951172</v>
      </c>
      <c r="E75" s="10">
        <v>28.085588455200195</v>
      </c>
      <c r="F75" s="38">
        <v>40</v>
      </c>
      <c r="G75" s="38">
        <v>31.143869400024414</v>
      </c>
      <c r="H75" s="38">
        <v>36.585697174072266</v>
      </c>
      <c r="I75" s="10">
        <v>40</v>
      </c>
      <c r="J75" s="14">
        <f t="shared" si="6"/>
        <v>0.22719192504882812</v>
      </c>
      <c r="K75" s="14">
        <f t="shared" si="7"/>
        <v>11.914411544799805</v>
      </c>
      <c r="L75" s="14">
        <f t="shared" si="8"/>
        <v>0</v>
      </c>
      <c r="M75" s="14">
        <f t="shared" si="12"/>
        <v>8.8561305999755859</v>
      </c>
      <c r="N75" s="14">
        <f t="shared" si="10"/>
        <v>3.4143028259277344</v>
      </c>
      <c r="O75" s="14">
        <f t="shared" si="11"/>
        <v>0</v>
      </c>
      <c r="P75" s="21" t="s">
        <v>8</v>
      </c>
      <c r="Q75" s="23" t="s">
        <v>10</v>
      </c>
      <c r="R75" s="21" t="s">
        <v>8</v>
      </c>
      <c r="S75" s="23" t="s">
        <v>10</v>
      </c>
      <c r="T75" s="21" t="s">
        <v>9</v>
      </c>
      <c r="U75" s="21" t="s">
        <v>8</v>
      </c>
    </row>
    <row r="76" spans="1:21" ht="15" x14ac:dyDescent="0.2">
      <c r="A76" s="9" t="s">
        <v>162</v>
      </c>
      <c r="B76" s="9" t="s">
        <v>159</v>
      </c>
      <c r="C76" s="52">
        <v>40</v>
      </c>
      <c r="D76" s="10">
        <v>22.780431747436523</v>
      </c>
      <c r="E76" s="10">
        <v>22.833961486816406</v>
      </c>
      <c r="F76" s="38">
        <v>22.986427307128906</v>
      </c>
      <c r="G76" s="38">
        <v>23.401403427124023</v>
      </c>
      <c r="H76" s="38">
        <v>24.582836151123047</v>
      </c>
      <c r="I76" s="10">
        <v>22.934066772460938</v>
      </c>
      <c r="J76" s="14">
        <f t="shared" si="6"/>
        <v>17.219568252563477</v>
      </c>
      <c r="K76" s="14">
        <f t="shared" si="7"/>
        <v>17.166038513183594</v>
      </c>
      <c r="L76" s="14">
        <f t="shared" si="8"/>
        <v>17.013572692871094</v>
      </c>
      <c r="M76" s="14">
        <f>C76-G76</f>
        <v>16.598596572875977</v>
      </c>
      <c r="N76" s="14">
        <f t="shared" si="10"/>
        <v>15.417163848876953</v>
      </c>
      <c r="O76" s="14">
        <f t="shared" si="11"/>
        <v>17.065933227539062</v>
      </c>
      <c r="P76" s="23" t="s">
        <v>10</v>
      </c>
      <c r="Q76" s="23" t="s">
        <v>10</v>
      </c>
      <c r="R76" s="23" t="s">
        <v>10</v>
      </c>
      <c r="S76" s="23" t="s">
        <v>10</v>
      </c>
      <c r="T76" s="23" t="s">
        <v>10</v>
      </c>
      <c r="U76" s="23" t="s">
        <v>10</v>
      </c>
    </row>
    <row r="77" spans="1:21" ht="14.25" customHeight="1" x14ac:dyDescent="0.2">
      <c r="A77" s="9" t="s">
        <v>164</v>
      </c>
      <c r="B77" s="9" t="s">
        <v>159</v>
      </c>
      <c r="C77" s="52">
        <v>40</v>
      </c>
      <c r="D77" s="10">
        <v>36.358665466308594</v>
      </c>
      <c r="E77" s="10">
        <v>29.984542846679688</v>
      </c>
      <c r="F77" s="38">
        <v>33.366867065429688</v>
      </c>
      <c r="G77" s="38">
        <v>31.158962249755859</v>
      </c>
      <c r="H77" s="38">
        <v>33.923671722412109</v>
      </c>
      <c r="I77" s="10">
        <v>24.103403091430664</v>
      </c>
      <c r="J77" s="14">
        <f t="shared" si="6"/>
        <v>3.6413345336914062</v>
      </c>
      <c r="K77" s="14">
        <f t="shared" si="7"/>
        <v>10.015457153320312</v>
      </c>
      <c r="L77" s="14">
        <f t="shared" si="8"/>
        <v>6.6331329345703125</v>
      </c>
      <c r="M77" s="14">
        <f t="shared" ref="M77:M96" si="13">C77-G77</f>
        <v>8.8410377502441406</v>
      </c>
      <c r="N77" s="14">
        <f t="shared" si="10"/>
        <v>6.0763282775878906</v>
      </c>
      <c r="O77" s="14">
        <f t="shared" si="11"/>
        <v>15.896596908569336</v>
      </c>
      <c r="P77" s="21" t="s">
        <v>9</v>
      </c>
      <c r="Q77" s="23" t="s">
        <v>10</v>
      </c>
      <c r="R77" s="23" t="s">
        <v>10</v>
      </c>
      <c r="S77" s="23" t="s">
        <v>10</v>
      </c>
      <c r="T77" s="23" t="s">
        <v>10</v>
      </c>
      <c r="U77" s="23" t="s">
        <v>10</v>
      </c>
    </row>
    <row r="78" spans="1:21" ht="15" x14ac:dyDescent="0.2">
      <c r="A78" s="9" t="s">
        <v>166</v>
      </c>
      <c r="B78" s="9" t="s">
        <v>159</v>
      </c>
      <c r="C78" s="52">
        <v>40</v>
      </c>
      <c r="D78" s="10">
        <v>26.946151733398438</v>
      </c>
      <c r="E78" s="10">
        <v>25.953653335571289</v>
      </c>
      <c r="F78" s="38">
        <v>23.822599411010742</v>
      </c>
      <c r="G78" s="38">
        <v>26.481184005737305</v>
      </c>
      <c r="H78" s="38">
        <v>31.62506103515625</v>
      </c>
      <c r="I78" s="10">
        <v>26.526317596435547</v>
      </c>
      <c r="J78" s="14">
        <f t="shared" si="6"/>
        <v>13.053848266601562</v>
      </c>
      <c r="K78" s="14">
        <f t="shared" si="7"/>
        <v>14.046346664428711</v>
      </c>
      <c r="L78" s="14">
        <f t="shared" si="8"/>
        <v>16.177400588989258</v>
      </c>
      <c r="M78" s="14">
        <f t="shared" si="13"/>
        <v>13.518815994262695</v>
      </c>
      <c r="N78" s="14">
        <f t="shared" si="10"/>
        <v>8.37493896484375</v>
      </c>
      <c r="O78" s="14">
        <f>C78-I78</f>
        <v>13.473682403564453</v>
      </c>
      <c r="P78" s="23" t="s">
        <v>10</v>
      </c>
      <c r="Q78" s="23" t="s">
        <v>10</v>
      </c>
      <c r="R78" s="23" t="s">
        <v>10</v>
      </c>
      <c r="S78" s="23" t="s">
        <v>10</v>
      </c>
      <c r="T78" s="23" t="s">
        <v>10</v>
      </c>
      <c r="U78" s="23" t="s">
        <v>10</v>
      </c>
    </row>
    <row r="79" spans="1:21" ht="15" x14ac:dyDescent="0.2">
      <c r="A79" s="9" t="s">
        <v>168</v>
      </c>
      <c r="B79" s="9" t="s">
        <v>159</v>
      </c>
      <c r="C79" s="52">
        <v>40</v>
      </c>
      <c r="D79" s="10">
        <v>35.979763031005859</v>
      </c>
      <c r="E79" s="10">
        <v>27.534292221069336</v>
      </c>
      <c r="F79" s="38">
        <v>32.454154968261719</v>
      </c>
      <c r="G79" s="38">
        <v>29.048183441162109</v>
      </c>
      <c r="H79" s="38">
        <v>29.561424255371094</v>
      </c>
      <c r="I79" s="10">
        <v>35.029769897460938</v>
      </c>
      <c r="J79" s="14">
        <f t="shared" si="6"/>
        <v>4.0202369689941406</v>
      </c>
      <c r="K79" s="14">
        <f t="shared" si="7"/>
        <v>12.465707778930664</v>
      </c>
      <c r="L79" s="14">
        <f t="shared" si="8"/>
        <v>7.5458450317382812</v>
      </c>
      <c r="M79" s="14">
        <f t="shared" si="13"/>
        <v>10.951816558837891</v>
      </c>
      <c r="N79" s="14">
        <f t="shared" si="10"/>
        <v>10.438575744628906</v>
      </c>
      <c r="O79" s="14">
        <f t="shared" ref="O79:O84" si="14">C79-I79</f>
        <v>4.9702301025390625</v>
      </c>
      <c r="P79" s="21" t="s">
        <v>9</v>
      </c>
      <c r="Q79" s="23" t="s">
        <v>10</v>
      </c>
      <c r="R79" s="23" t="s">
        <v>10</v>
      </c>
      <c r="S79" s="23" t="s">
        <v>10</v>
      </c>
      <c r="T79" s="23" t="s">
        <v>10</v>
      </c>
      <c r="U79" s="21" t="s">
        <v>9</v>
      </c>
    </row>
    <row r="80" spans="1:21" ht="15" x14ac:dyDescent="0.2">
      <c r="A80" s="9" t="s">
        <v>171</v>
      </c>
      <c r="B80" s="9" t="s">
        <v>170</v>
      </c>
      <c r="C80" s="52">
        <v>40</v>
      </c>
      <c r="D80" s="10">
        <v>40</v>
      </c>
      <c r="E80" s="10">
        <v>40</v>
      </c>
      <c r="F80" s="38">
        <v>40</v>
      </c>
      <c r="G80" s="38">
        <v>40</v>
      </c>
      <c r="H80" s="38">
        <v>40</v>
      </c>
      <c r="I80" s="10">
        <v>39.855880737304688</v>
      </c>
      <c r="J80" s="14">
        <f t="shared" si="6"/>
        <v>0</v>
      </c>
      <c r="K80" s="14">
        <f t="shared" si="7"/>
        <v>0</v>
      </c>
      <c r="L80" s="14">
        <f t="shared" si="8"/>
        <v>0</v>
      </c>
      <c r="M80" s="14">
        <f t="shared" si="13"/>
        <v>0</v>
      </c>
      <c r="N80" s="14">
        <f t="shared" si="10"/>
        <v>0</v>
      </c>
      <c r="O80" s="14">
        <f t="shared" si="14"/>
        <v>0.1441192626953125</v>
      </c>
      <c r="P80" s="21" t="s">
        <v>8</v>
      </c>
      <c r="Q80" s="21" t="s">
        <v>8</v>
      </c>
      <c r="R80" s="21" t="s">
        <v>8</v>
      </c>
      <c r="S80" s="21" t="s">
        <v>8</v>
      </c>
      <c r="T80" s="21" t="s">
        <v>8</v>
      </c>
      <c r="U80" s="21" t="s">
        <v>8</v>
      </c>
    </row>
    <row r="81" spans="1:21" ht="15" x14ac:dyDescent="0.2">
      <c r="A81" s="9" t="s">
        <v>173</v>
      </c>
      <c r="B81" s="9" t="s">
        <v>170</v>
      </c>
      <c r="C81" s="52">
        <v>40</v>
      </c>
      <c r="D81" s="10">
        <v>40</v>
      </c>
      <c r="E81" s="10">
        <v>40</v>
      </c>
      <c r="F81" s="38">
        <v>40</v>
      </c>
      <c r="G81" s="38">
        <v>40</v>
      </c>
      <c r="H81" s="38">
        <v>40</v>
      </c>
      <c r="I81" s="10">
        <v>39.632221221923828</v>
      </c>
      <c r="J81" s="14">
        <f t="shared" si="6"/>
        <v>0</v>
      </c>
      <c r="K81" s="14">
        <f t="shared" si="7"/>
        <v>0</v>
      </c>
      <c r="L81" s="14">
        <f t="shared" si="8"/>
        <v>0</v>
      </c>
      <c r="M81" s="14">
        <f t="shared" si="13"/>
        <v>0</v>
      </c>
      <c r="N81" s="14">
        <f t="shared" si="10"/>
        <v>0</v>
      </c>
      <c r="O81" s="14">
        <f t="shared" si="14"/>
        <v>0.36777877807617188</v>
      </c>
      <c r="P81" s="21" t="s">
        <v>8</v>
      </c>
      <c r="Q81" s="21" t="s">
        <v>8</v>
      </c>
      <c r="R81" s="21" t="s">
        <v>8</v>
      </c>
      <c r="S81" s="21" t="s">
        <v>8</v>
      </c>
      <c r="T81" s="21" t="s">
        <v>8</v>
      </c>
      <c r="U81" s="21" t="s">
        <v>8</v>
      </c>
    </row>
    <row r="82" spans="1:21" ht="15" x14ac:dyDescent="0.2">
      <c r="A82" s="9" t="s">
        <v>176</v>
      </c>
      <c r="B82" s="9" t="s">
        <v>175</v>
      </c>
      <c r="C82" s="52">
        <v>40</v>
      </c>
      <c r="D82" s="10">
        <v>23.249458312988281</v>
      </c>
      <c r="E82" s="10">
        <v>19.616256713867188</v>
      </c>
      <c r="F82" s="38">
        <v>20.292980194091797</v>
      </c>
      <c r="G82" s="38">
        <v>20.617366790771484</v>
      </c>
      <c r="H82" s="38">
        <v>20.531293869018555</v>
      </c>
      <c r="I82" s="10">
        <v>21.987579345703125</v>
      </c>
      <c r="J82" s="14">
        <f t="shared" si="6"/>
        <v>16.750541687011719</v>
      </c>
      <c r="K82" s="14">
        <f t="shared" si="7"/>
        <v>20.383743286132812</v>
      </c>
      <c r="L82" s="14">
        <f t="shared" si="8"/>
        <v>19.707019805908203</v>
      </c>
      <c r="M82" s="14">
        <f t="shared" si="13"/>
        <v>19.382633209228516</v>
      </c>
      <c r="N82" s="14">
        <f t="shared" si="10"/>
        <v>19.468706130981445</v>
      </c>
      <c r="O82" s="14">
        <f t="shared" si="14"/>
        <v>18.012420654296875</v>
      </c>
      <c r="P82" s="23" t="s">
        <v>10</v>
      </c>
      <c r="Q82" s="23" t="s">
        <v>10</v>
      </c>
      <c r="R82" s="23" t="s">
        <v>10</v>
      </c>
      <c r="S82" s="23" t="s">
        <v>10</v>
      </c>
      <c r="T82" s="23" t="s">
        <v>10</v>
      </c>
      <c r="U82" s="23" t="s">
        <v>10</v>
      </c>
    </row>
    <row r="83" spans="1:21" ht="15" x14ac:dyDescent="0.2">
      <c r="A83" s="9" t="s">
        <v>178</v>
      </c>
      <c r="B83" s="9" t="s">
        <v>175</v>
      </c>
      <c r="C83" s="52">
        <v>40</v>
      </c>
      <c r="D83" s="10">
        <v>33.351329803466797</v>
      </c>
      <c r="E83" s="10">
        <v>33.871921539306641</v>
      </c>
      <c r="F83" s="38">
        <v>28.795413970947266</v>
      </c>
      <c r="G83" s="38">
        <v>28.778345108032227</v>
      </c>
      <c r="H83" s="38">
        <v>28.302108764648438</v>
      </c>
      <c r="I83" s="10">
        <v>24.562259674072266</v>
      </c>
      <c r="J83" s="14">
        <f t="shared" si="6"/>
        <v>6.6486701965332031</v>
      </c>
      <c r="K83" s="14">
        <f t="shared" si="7"/>
        <v>6.1280784606933594</v>
      </c>
      <c r="L83" s="14">
        <f t="shared" si="8"/>
        <v>11.204586029052734</v>
      </c>
      <c r="M83" s="14">
        <f t="shared" si="13"/>
        <v>11.221654891967773</v>
      </c>
      <c r="N83" s="14">
        <f t="shared" si="10"/>
        <v>11.697891235351562</v>
      </c>
      <c r="O83" s="14">
        <f t="shared" si="14"/>
        <v>15.437740325927734</v>
      </c>
      <c r="P83" s="23" t="s">
        <v>10</v>
      </c>
      <c r="Q83" s="23" t="s">
        <v>10</v>
      </c>
      <c r="R83" s="23" t="s">
        <v>10</v>
      </c>
      <c r="S83" s="23" t="s">
        <v>10</v>
      </c>
      <c r="T83" s="23" t="s">
        <v>10</v>
      </c>
      <c r="U83" s="23" t="s">
        <v>10</v>
      </c>
    </row>
    <row r="84" spans="1:21" ht="15" x14ac:dyDescent="0.2">
      <c r="A84" s="9" t="s">
        <v>181</v>
      </c>
      <c r="B84" s="9" t="s">
        <v>180</v>
      </c>
      <c r="C84" s="52">
        <v>40</v>
      </c>
      <c r="D84" s="10">
        <v>28.61651611328125</v>
      </c>
      <c r="E84" s="10">
        <v>40</v>
      </c>
      <c r="F84" s="38">
        <v>40</v>
      </c>
      <c r="G84" s="38">
        <v>40</v>
      </c>
      <c r="H84" s="38">
        <v>40</v>
      </c>
      <c r="I84" s="10">
        <v>34.411865234375</v>
      </c>
      <c r="J84" s="14">
        <f t="shared" si="6"/>
        <v>11.38348388671875</v>
      </c>
      <c r="K84" s="14">
        <f t="shared" si="7"/>
        <v>0</v>
      </c>
      <c r="L84" s="14">
        <f t="shared" si="8"/>
        <v>0</v>
      </c>
      <c r="M84" s="14">
        <f t="shared" si="13"/>
        <v>0</v>
      </c>
      <c r="N84" s="14">
        <f t="shared" si="10"/>
        <v>0</v>
      </c>
      <c r="O84" s="14">
        <f t="shared" si="14"/>
        <v>5.588134765625</v>
      </c>
      <c r="P84" s="23" t="s">
        <v>10</v>
      </c>
      <c r="Q84" s="21" t="s">
        <v>8</v>
      </c>
      <c r="R84" s="21" t="s">
        <v>8</v>
      </c>
      <c r="S84" s="21" t="s">
        <v>8</v>
      </c>
      <c r="T84" s="21" t="s">
        <v>8</v>
      </c>
      <c r="U84" s="21" t="s">
        <v>9</v>
      </c>
    </row>
    <row r="85" spans="1:21" ht="15" x14ac:dyDescent="0.2">
      <c r="A85" s="9" t="s">
        <v>183</v>
      </c>
      <c r="B85" s="9" t="s">
        <v>180</v>
      </c>
      <c r="C85" s="52">
        <v>40</v>
      </c>
      <c r="D85" s="10">
        <v>34.181785583496094</v>
      </c>
      <c r="E85" s="10">
        <v>33.196945190429688</v>
      </c>
      <c r="F85" s="38">
        <v>35.932056427001953</v>
      </c>
      <c r="G85" s="38">
        <v>37.570365905761719</v>
      </c>
      <c r="H85" s="38">
        <v>27.702890396118164</v>
      </c>
      <c r="I85" s="10">
        <v>35.515548706054688</v>
      </c>
      <c r="J85" s="14">
        <f t="shared" si="6"/>
        <v>5.8182144165039062</v>
      </c>
      <c r="K85" s="14">
        <f t="shared" si="7"/>
        <v>6.8030548095703125</v>
      </c>
      <c r="L85" s="14">
        <f t="shared" si="8"/>
        <v>4.0679435729980469</v>
      </c>
      <c r="M85" s="14">
        <f t="shared" si="13"/>
        <v>2.4296340942382812</v>
      </c>
      <c r="N85" s="14">
        <f t="shared" si="10"/>
        <v>12.297109603881836</v>
      </c>
      <c r="O85" s="14">
        <f>C85-I85</f>
        <v>4.4844512939453125</v>
      </c>
      <c r="P85" s="21" t="s">
        <v>9</v>
      </c>
      <c r="Q85" s="23" t="s">
        <v>10</v>
      </c>
      <c r="R85" s="21" t="s">
        <v>9</v>
      </c>
      <c r="S85" s="21" t="s">
        <v>8</v>
      </c>
      <c r="T85" s="23" t="s">
        <v>10</v>
      </c>
      <c r="U85" s="21" t="s">
        <v>9</v>
      </c>
    </row>
    <row r="86" spans="1:21" ht="15" x14ac:dyDescent="0.2">
      <c r="A86" s="9" t="s">
        <v>185</v>
      </c>
      <c r="B86" s="9"/>
      <c r="C86" s="52">
        <v>40</v>
      </c>
      <c r="D86" s="10">
        <v>40</v>
      </c>
      <c r="E86" s="10">
        <v>40</v>
      </c>
      <c r="F86" s="38">
        <v>40</v>
      </c>
      <c r="G86" s="38">
        <v>40</v>
      </c>
      <c r="H86" s="38">
        <v>40</v>
      </c>
      <c r="I86" s="10">
        <v>40</v>
      </c>
      <c r="J86" s="14">
        <f t="shared" si="6"/>
        <v>0</v>
      </c>
      <c r="K86" s="14">
        <f t="shared" si="7"/>
        <v>0</v>
      </c>
      <c r="L86" s="14">
        <f t="shared" si="8"/>
        <v>0</v>
      </c>
      <c r="M86" s="14">
        <f t="shared" si="13"/>
        <v>0</v>
      </c>
      <c r="N86" s="14">
        <f t="shared" si="10"/>
        <v>0</v>
      </c>
      <c r="O86" s="14">
        <f t="shared" ref="O86:O98" si="15">C86-I86</f>
        <v>0</v>
      </c>
      <c r="P86" s="21" t="s">
        <v>8</v>
      </c>
      <c r="Q86" s="21" t="s">
        <v>8</v>
      </c>
      <c r="R86" s="21" t="s">
        <v>8</v>
      </c>
      <c r="S86" s="21" t="s">
        <v>8</v>
      </c>
      <c r="T86" s="21" t="s">
        <v>8</v>
      </c>
      <c r="U86" s="21" t="s">
        <v>8</v>
      </c>
    </row>
    <row r="87" spans="1:21" ht="15" x14ac:dyDescent="0.2">
      <c r="A87" s="9" t="s">
        <v>188</v>
      </c>
      <c r="B87" s="9" t="s">
        <v>187</v>
      </c>
      <c r="C87" s="52">
        <v>40</v>
      </c>
      <c r="D87" s="10">
        <v>40</v>
      </c>
      <c r="E87" s="10">
        <v>40</v>
      </c>
      <c r="F87" s="38">
        <v>37.018035888671875</v>
      </c>
      <c r="G87" s="38">
        <v>37.744194030761719</v>
      </c>
      <c r="H87" s="38">
        <v>40</v>
      </c>
      <c r="I87" s="10">
        <v>36.440410614013672</v>
      </c>
      <c r="J87" s="14">
        <f t="shared" si="6"/>
        <v>0</v>
      </c>
      <c r="K87" s="14">
        <f t="shared" si="7"/>
        <v>0</v>
      </c>
      <c r="L87" s="14">
        <f t="shared" si="8"/>
        <v>2.981964111328125</v>
      </c>
      <c r="M87" s="14">
        <f t="shared" si="13"/>
        <v>2.2558059692382812</v>
      </c>
      <c r="N87" s="14">
        <f t="shared" si="10"/>
        <v>0</v>
      </c>
      <c r="O87" s="14">
        <f t="shared" si="15"/>
        <v>3.5595893859863281</v>
      </c>
      <c r="P87" s="21" t="s">
        <v>8</v>
      </c>
      <c r="Q87" s="21" t="s">
        <v>8</v>
      </c>
      <c r="R87" s="21" t="s">
        <v>8</v>
      </c>
      <c r="S87" s="21" t="s">
        <v>8</v>
      </c>
      <c r="T87" s="21" t="s">
        <v>8</v>
      </c>
      <c r="U87" s="21" t="s">
        <v>9</v>
      </c>
    </row>
    <row r="88" spans="1:21" ht="15" x14ac:dyDescent="0.2">
      <c r="A88" s="9" t="s">
        <v>191</v>
      </c>
      <c r="B88" s="9" t="s">
        <v>190</v>
      </c>
      <c r="C88" s="52">
        <v>40</v>
      </c>
      <c r="D88" s="10">
        <v>40</v>
      </c>
      <c r="E88" s="10">
        <v>40</v>
      </c>
      <c r="F88" s="38">
        <v>40</v>
      </c>
      <c r="G88" s="38">
        <v>40</v>
      </c>
      <c r="H88" s="38">
        <v>40</v>
      </c>
      <c r="I88" s="10">
        <v>40</v>
      </c>
      <c r="J88" s="14">
        <f t="shared" si="6"/>
        <v>0</v>
      </c>
      <c r="K88" s="14">
        <f t="shared" si="7"/>
        <v>0</v>
      </c>
      <c r="L88" s="14">
        <f t="shared" si="8"/>
        <v>0</v>
      </c>
      <c r="M88" s="14">
        <f t="shared" si="13"/>
        <v>0</v>
      </c>
      <c r="N88" s="14">
        <f t="shared" si="10"/>
        <v>0</v>
      </c>
      <c r="O88" s="14">
        <f t="shared" si="15"/>
        <v>0</v>
      </c>
      <c r="P88" s="21" t="s">
        <v>8</v>
      </c>
      <c r="Q88" s="21" t="s">
        <v>8</v>
      </c>
      <c r="R88" s="21" t="s">
        <v>8</v>
      </c>
      <c r="S88" s="21" t="s">
        <v>8</v>
      </c>
      <c r="T88" s="21" t="s">
        <v>8</v>
      </c>
      <c r="U88" s="21" t="s">
        <v>8</v>
      </c>
    </row>
    <row r="89" spans="1:21" ht="15" x14ac:dyDescent="0.2">
      <c r="A89" s="9" t="s">
        <v>194</v>
      </c>
      <c r="B89" s="9" t="s">
        <v>193</v>
      </c>
      <c r="C89" s="52">
        <v>40</v>
      </c>
      <c r="D89" s="10">
        <v>40</v>
      </c>
      <c r="E89" s="10">
        <v>40</v>
      </c>
      <c r="F89" s="38">
        <v>40</v>
      </c>
      <c r="G89" s="38">
        <v>40</v>
      </c>
      <c r="H89" s="38">
        <v>40</v>
      </c>
      <c r="I89" s="10">
        <v>40</v>
      </c>
      <c r="J89" s="14">
        <f t="shared" si="6"/>
        <v>0</v>
      </c>
      <c r="K89" s="14">
        <f t="shared" si="7"/>
        <v>0</v>
      </c>
      <c r="L89" s="14">
        <f t="shared" si="8"/>
        <v>0</v>
      </c>
      <c r="M89" s="14">
        <f t="shared" si="13"/>
        <v>0</v>
      </c>
      <c r="N89" s="14">
        <f t="shared" si="10"/>
        <v>0</v>
      </c>
      <c r="O89" s="14">
        <f t="shared" si="15"/>
        <v>0</v>
      </c>
      <c r="P89" s="21" t="s">
        <v>8</v>
      </c>
      <c r="Q89" s="21" t="s">
        <v>8</v>
      </c>
      <c r="R89" s="21" t="s">
        <v>8</v>
      </c>
      <c r="S89" s="21" t="s">
        <v>8</v>
      </c>
      <c r="T89" s="21" t="s">
        <v>8</v>
      </c>
      <c r="U89" s="21" t="s">
        <v>8</v>
      </c>
    </row>
    <row r="90" spans="1:21" ht="15" x14ac:dyDescent="0.2">
      <c r="A90" s="9" t="s">
        <v>196</v>
      </c>
      <c r="B90" s="9"/>
      <c r="C90" s="52">
        <v>35.438869476318359</v>
      </c>
      <c r="D90" s="10">
        <v>20.686250686645508</v>
      </c>
      <c r="E90" s="10">
        <v>22.18379020690918</v>
      </c>
      <c r="F90" s="38">
        <v>23.630697250366211</v>
      </c>
      <c r="G90" s="38">
        <v>22.163894653320312</v>
      </c>
      <c r="H90" s="38">
        <v>22.943517684936523</v>
      </c>
      <c r="I90" s="10">
        <v>19.500621795654297</v>
      </c>
      <c r="J90" s="14">
        <f t="shared" si="6"/>
        <v>14.752618789672852</v>
      </c>
      <c r="K90" s="14">
        <f t="shared" si="7"/>
        <v>13.25507926940918</v>
      </c>
      <c r="L90" s="14">
        <f t="shared" si="8"/>
        <v>11.808172225952148</v>
      </c>
      <c r="M90" s="14">
        <f t="shared" si="13"/>
        <v>13.274974822998047</v>
      </c>
      <c r="N90" s="14">
        <f t="shared" si="10"/>
        <v>12.495351791381836</v>
      </c>
      <c r="O90" s="14">
        <f t="shared" si="15"/>
        <v>15.938247680664062</v>
      </c>
      <c r="P90" s="21" t="s">
        <v>10</v>
      </c>
      <c r="Q90" s="21" t="s">
        <v>10</v>
      </c>
      <c r="R90" s="21" t="s">
        <v>10</v>
      </c>
      <c r="S90" s="21" t="s">
        <v>10</v>
      </c>
      <c r="T90" s="21" t="s">
        <v>10</v>
      </c>
      <c r="U90" s="21" t="s">
        <v>10</v>
      </c>
    </row>
    <row r="91" spans="1:21" ht="15" x14ac:dyDescent="0.2">
      <c r="A91" s="9" t="s">
        <v>196</v>
      </c>
      <c r="B91" s="9"/>
      <c r="C91" s="52">
        <v>35.934894561767578</v>
      </c>
      <c r="D91" s="10">
        <v>20.681257247924805</v>
      </c>
      <c r="E91" s="10">
        <v>21.99272346496582</v>
      </c>
      <c r="F91" s="38">
        <v>23.312171936035156</v>
      </c>
      <c r="G91" s="38">
        <v>21.974889755249023</v>
      </c>
      <c r="H91" s="38">
        <v>22.794572830200195</v>
      </c>
      <c r="I91" s="10">
        <v>19.340652465820312</v>
      </c>
      <c r="J91" s="14">
        <f t="shared" si="6"/>
        <v>15.253637313842773</v>
      </c>
      <c r="K91" s="14">
        <f t="shared" si="7"/>
        <v>13.942171096801758</v>
      </c>
      <c r="L91" s="14">
        <f t="shared" si="8"/>
        <v>12.622722625732422</v>
      </c>
      <c r="M91" s="14">
        <f t="shared" si="13"/>
        <v>13.960004806518555</v>
      </c>
      <c r="N91" s="14">
        <f t="shared" si="10"/>
        <v>13.140321731567383</v>
      </c>
      <c r="O91" s="14">
        <f t="shared" si="15"/>
        <v>16.594242095947266</v>
      </c>
      <c r="P91" s="21" t="s">
        <v>10</v>
      </c>
      <c r="Q91" s="21" t="s">
        <v>10</v>
      </c>
      <c r="R91" s="21" t="s">
        <v>10</v>
      </c>
      <c r="S91" s="21" t="s">
        <v>10</v>
      </c>
      <c r="T91" s="21" t="s">
        <v>10</v>
      </c>
      <c r="U91" s="21" t="s">
        <v>10</v>
      </c>
    </row>
    <row r="92" spans="1:21" ht="15" x14ac:dyDescent="0.2">
      <c r="A92" s="9" t="s">
        <v>196</v>
      </c>
      <c r="B92" s="9"/>
      <c r="C92" s="52">
        <v>35.756851196289062</v>
      </c>
      <c r="D92" s="10">
        <v>20.584028244018555</v>
      </c>
      <c r="E92" s="10">
        <v>22.003582000732422</v>
      </c>
      <c r="F92" s="38">
        <v>23.299402236938477</v>
      </c>
      <c r="G92" s="38">
        <v>21.945274353027344</v>
      </c>
      <c r="H92" s="38">
        <v>22.581348419189453</v>
      </c>
      <c r="I92" s="10">
        <v>19.47022819519043</v>
      </c>
      <c r="J92" s="14">
        <f t="shared" si="6"/>
        <v>15.172822952270508</v>
      </c>
      <c r="K92" s="14">
        <f t="shared" si="7"/>
        <v>13.753269195556641</v>
      </c>
      <c r="L92" s="14">
        <f t="shared" si="8"/>
        <v>12.457448959350586</v>
      </c>
      <c r="M92" s="14">
        <f t="shared" si="13"/>
        <v>13.811576843261719</v>
      </c>
      <c r="N92" s="14">
        <f t="shared" si="10"/>
        <v>13.175502777099609</v>
      </c>
      <c r="O92" s="14">
        <f t="shared" si="15"/>
        <v>16.286623001098633</v>
      </c>
      <c r="P92" s="21" t="s">
        <v>10</v>
      </c>
      <c r="Q92" s="21" t="s">
        <v>10</v>
      </c>
      <c r="R92" s="21" t="s">
        <v>10</v>
      </c>
      <c r="S92" s="21" t="s">
        <v>10</v>
      </c>
      <c r="T92" s="21" t="s">
        <v>10</v>
      </c>
      <c r="U92" s="21" t="s">
        <v>10</v>
      </c>
    </row>
    <row r="93" spans="1:21" ht="15" x14ac:dyDescent="0.2">
      <c r="A93" s="9" t="s">
        <v>200</v>
      </c>
      <c r="B93" s="9"/>
      <c r="C93" s="52">
        <v>38.656940460205078</v>
      </c>
      <c r="D93" s="10">
        <v>19.921010971069336</v>
      </c>
      <c r="E93" s="10">
        <v>20.764564514160156</v>
      </c>
      <c r="F93" s="38">
        <v>20.917324066162109</v>
      </c>
      <c r="G93" s="38">
        <v>22.062307357788086</v>
      </c>
      <c r="H93" s="38">
        <v>21.763265609741211</v>
      </c>
      <c r="I93" s="10">
        <v>19.48729133605957</v>
      </c>
      <c r="J93" s="14">
        <f t="shared" si="6"/>
        <v>18.735929489135742</v>
      </c>
      <c r="K93" s="14">
        <f t="shared" si="7"/>
        <v>17.892375946044922</v>
      </c>
      <c r="L93" s="14">
        <f t="shared" si="8"/>
        <v>17.739616394042969</v>
      </c>
      <c r="M93" s="14">
        <f t="shared" si="13"/>
        <v>16.594633102416992</v>
      </c>
      <c r="N93" s="14">
        <f t="shared" si="10"/>
        <v>16.893674850463867</v>
      </c>
      <c r="O93" s="14">
        <f t="shared" si="15"/>
        <v>19.169649124145508</v>
      </c>
      <c r="P93" s="21" t="s">
        <v>10</v>
      </c>
      <c r="Q93" s="21" t="s">
        <v>10</v>
      </c>
      <c r="R93" s="21" t="s">
        <v>10</v>
      </c>
      <c r="S93" s="21" t="s">
        <v>10</v>
      </c>
      <c r="T93" s="21" t="s">
        <v>10</v>
      </c>
      <c r="U93" s="21" t="s">
        <v>10</v>
      </c>
    </row>
    <row r="94" spans="1:21" ht="15" x14ac:dyDescent="0.2">
      <c r="A94" s="9" t="s">
        <v>200</v>
      </c>
      <c r="B94" s="9"/>
      <c r="C94" s="52">
        <v>39.255908966064453</v>
      </c>
      <c r="D94" s="10">
        <v>19.935895919799805</v>
      </c>
      <c r="E94" s="10">
        <v>20.801759719848633</v>
      </c>
      <c r="F94" s="38">
        <v>20.872766494750977</v>
      </c>
      <c r="G94" s="38">
        <v>21.675254821777344</v>
      </c>
      <c r="H94" s="38">
        <v>21.64239501953125</v>
      </c>
      <c r="I94" s="10">
        <v>19.485157012939453</v>
      </c>
      <c r="J94" s="14">
        <f t="shared" si="6"/>
        <v>19.320013046264648</v>
      </c>
      <c r="K94" s="14">
        <f t="shared" si="7"/>
        <v>18.45414924621582</v>
      </c>
      <c r="L94" s="14">
        <f t="shared" si="8"/>
        <v>18.383142471313477</v>
      </c>
      <c r="M94" s="14">
        <f t="shared" si="13"/>
        <v>17.580654144287109</v>
      </c>
      <c r="N94" s="14">
        <f t="shared" si="10"/>
        <v>17.613513946533203</v>
      </c>
      <c r="O94" s="14">
        <f t="shared" si="15"/>
        <v>19.770751953125</v>
      </c>
      <c r="P94" s="21" t="s">
        <v>10</v>
      </c>
      <c r="Q94" s="21" t="s">
        <v>10</v>
      </c>
      <c r="R94" s="21" t="s">
        <v>10</v>
      </c>
      <c r="S94" s="21" t="s">
        <v>10</v>
      </c>
      <c r="T94" s="21" t="s">
        <v>10</v>
      </c>
      <c r="U94" s="21" t="s">
        <v>10</v>
      </c>
    </row>
    <row r="95" spans="1:21" ht="15" x14ac:dyDescent="0.2">
      <c r="A95" s="9" t="s">
        <v>200</v>
      </c>
      <c r="B95" s="9"/>
      <c r="C95" s="52">
        <v>39.235767364501953</v>
      </c>
      <c r="D95" s="10">
        <v>19.893556594848633</v>
      </c>
      <c r="E95" s="10">
        <v>20.757474899291992</v>
      </c>
      <c r="F95" s="38">
        <v>20.715417861938477</v>
      </c>
      <c r="G95" s="38">
        <v>21.726041793823242</v>
      </c>
      <c r="H95" s="38">
        <v>21.599948883056641</v>
      </c>
      <c r="I95" s="10">
        <v>19.458774566650391</v>
      </c>
      <c r="J95" s="14">
        <f t="shared" si="6"/>
        <v>19.34221076965332</v>
      </c>
      <c r="K95" s="14">
        <f t="shared" si="7"/>
        <v>18.478292465209961</v>
      </c>
      <c r="L95" s="14">
        <f t="shared" si="8"/>
        <v>18.520349502563477</v>
      </c>
      <c r="M95" s="14">
        <f>C95-G95</f>
        <v>17.509725570678711</v>
      </c>
      <c r="N95" s="14">
        <f t="shared" si="10"/>
        <v>17.635818481445312</v>
      </c>
      <c r="O95" s="14">
        <f t="shared" si="15"/>
        <v>19.776992797851562</v>
      </c>
      <c r="P95" s="21" t="s">
        <v>10</v>
      </c>
      <c r="Q95" s="21" t="s">
        <v>10</v>
      </c>
      <c r="R95" s="21" t="s">
        <v>10</v>
      </c>
      <c r="S95" s="21" t="s">
        <v>10</v>
      </c>
      <c r="T95" s="21" t="s">
        <v>10</v>
      </c>
      <c r="U95" s="21" t="s">
        <v>10</v>
      </c>
    </row>
    <row r="96" spans="1:21" ht="15" x14ac:dyDescent="0.2">
      <c r="A96" s="9" t="s">
        <v>204</v>
      </c>
      <c r="B96" s="9"/>
      <c r="C96" s="52">
        <v>20.756563186645508</v>
      </c>
      <c r="D96" s="10">
        <v>20.630046844482422</v>
      </c>
      <c r="E96" s="10">
        <v>20.536481857299805</v>
      </c>
      <c r="F96" s="38">
        <v>20.769891738891602</v>
      </c>
      <c r="G96" s="38">
        <v>20.791109085083008</v>
      </c>
      <c r="H96" s="38">
        <v>20.786748886108398</v>
      </c>
      <c r="I96" s="10">
        <v>20.448003768920898</v>
      </c>
      <c r="J96" s="14">
        <f t="shared" si="6"/>
        <v>0.12651634216308594</v>
      </c>
      <c r="K96" s="14">
        <f t="shared" si="7"/>
        <v>0.22008132934570312</v>
      </c>
      <c r="L96" s="14">
        <f t="shared" si="8"/>
        <v>-1.332855224609375E-2</v>
      </c>
      <c r="M96" s="14">
        <f t="shared" si="13"/>
        <v>-3.45458984375E-2</v>
      </c>
      <c r="N96" s="14">
        <f t="shared" si="10"/>
        <v>-3.0185699462890625E-2</v>
      </c>
      <c r="O96" s="14">
        <f t="shared" si="15"/>
        <v>0.30855941772460938</v>
      </c>
      <c r="P96" s="21" t="s">
        <v>8</v>
      </c>
      <c r="Q96" s="21" t="s">
        <v>8</v>
      </c>
      <c r="R96" s="21" t="s">
        <v>8</v>
      </c>
      <c r="S96" s="21" t="s">
        <v>8</v>
      </c>
      <c r="T96" s="21" t="s">
        <v>8</v>
      </c>
      <c r="U96" s="21" t="s">
        <v>8</v>
      </c>
    </row>
    <row r="97" spans="1:21" ht="15" x14ac:dyDescent="0.2">
      <c r="A97" s="9" t="s">
        <v>204</v>
      </c>
      <c r="B97" s="9"/>
      <c r="C97" s="52">
        <v>20.887994766235352</v>
      </c>
      <c r="D97" s="10">
        <v>20.619146347045898</v>
      </c>
      <c r="E97" s="10">
        <v>20.659639358520508</v>
      </c>
      <c r="F97" s="38">
        <v>20.797325134277344</v>
      </c>
      <c r="G97" s="38">
        <v>20.876729965209961</v>
      </c>
      <c r="H97" s="38">
        <v>20.813867568969727</v>
      </c>
      <c r="I97" s="10">
        <v>20.441202163696289</v>
      </c>
      <c r="J97" s="14">
        <f t="shared" si="6"/>
        <v>0.26884841918945312</v>
      </c>
      <c r="K97" s="14">
        <f t="shared" si="7"/>
        <v>0.22835540771484375</v>
      </c>
      <c r="L97" s="14">
        <f t="shared" si="8"/>
        <v>9.0669631958007812E-2</v>
      </c>
      <c r="M97" s="14">
        <f>C97-G97</f>
        <v>1.1264801025390625E-2</v>
      </c>
      <c r="N97" s="14">
        <f t="shared" si="10"/>
        <v>7.4127197265625E-2</v>
      </c>
      <c r="O97" s="14">
        <f t="shared" si="15"/>
        <v>0.4467926025390625</v>
      </c>
      <c r="P97" s="21" t="s">
        <v>8</v>
      </c>
      <c r="Q97" s="21" t="s">
        <v>8</v>
      </c>
      <c r="R97" s="21" t="s">
        <v>8</v>
      </c>
      <c r="S97" s="21" t="s">
        <v>8</v>
      </c>
      <c r="T97" s="21" t="s">
        <v>8</v>
      </c>
      <c r="U97" s="21" t="s">
        <v>8</v>
      </c>
    </row>
    <row r="98" spans="1:21" ht="15" x14ac:dyDescent="0.2">
      <c r="A98" s="9" t="s">
        <v>204</v>
      </c>
      <c r="B98" s="9"/>
      <c r="C98" s="52">
        <v>20.810707092285156</v>
      </c>
      <c r="D98" s="10">
        <v>20.538951873779297</v>
      </c>
      <c r="E98" s="10">
        <v>20.573175430297852</v>
      </c>
      <c r="F98" s="38">
        <v>20.818437576293945</v>
      </c>
      <c r="G98" s="38">
        <v>20.898216247558594</v>
      </c>
      <c r="H98" s="38">
        <v>20.801996231079102</v>
      </c>
      <c r="I98" s="10">
        <v>20.470544815063477</v>
      </c>
      <c r="J98" s="14">
        <f t="shared" si="6"/>
        <v>0.27175521850585938</v>
      </c>
      <c r="K98" s="14">
        <f t="shared" si="7"/>
        <v>0.23753166198730469</v>
      </c>
      <c r="L98" s="14">
        <f t="shared" si="8"/>
        <v>-7.7304840087890625E-3</v>
      </c>
      <c r="M98" s="14">
        <f t="shared" ref="M98" si="16">C98-G98</f>
        <v>-8.75091552734375E-2</v>
      </c>
      <c r="N98" s="14">
        <f t="shared" si="10"/>
        <v>8.7108612060546875E-3</v>
      </c>
      <c r="O98" s="14">
        <f t="shared" si="15"/>
        <v>0.34016227722167969</v>
      </c>
      <c r="P98" s="21" t="s">
        <v>8</v>
      </c>
      <c r="Q98" s="21" t="s">
        <v>8</v>
      </c>
      <c r="R98" s="21" t="s">
        <v>8</v>
      </c>
      <c r="S98" s="21" t="s">
        <v>8</v>
      </c>
      <c r="T98" s="21" t="s">
        <v>8</v>
      </c>
      <c r="U98" s="21" t="s">
        <v>8</v>
      </c>
    </row>
    <row r="99" spans="1:21" x14ac:dyDescent="0.2">
      <c r="A99" s="27"/>
      <c r="B99" s="27"/>
      <c r="C99" s="53"/>
    </row>
  </sheetData>
  <mergeCells count="3">
    <mergeCell ref="D1:I1"/>
    <mergeCell ref="J1:O1"/>
    <mergeCell ref="P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E0718-3476-4ED2-A241-73FB022A78B0}">
  <dimension ref="A1:AN98"/>
  <sheetViews>
    <sheetView tabSelected="1" topLeftCell="V72" zoomScaleNormal="100" workbookViewId="0">
      <selection activeCell="AI107" sqref="AI107"/>
    </sheetView>
  </sheetViews>
  <sheetFormatPr baseColWidth="10" defaultColWidth="17.5" defaultRowHeight="15" x14ac:dyDescent="0.2"/>
  <cols>
    <col min="1" max="1" width="25.1640625" customWidth="1"/>
    <col min="2" max="2" width="17.83203125" customWidth="1"/>
    <col min="3" max="3" width="11.6640625" style="54" customWidth="1"/>
    <col min="4" max="4" width="12" customWidth="1"/>
    <col min="5" max="5" width="11.5" customWidth="1"/>
    <col min="6" max="6" width="12.1640625" customWidth="1"/>
    <col min="7" max="7" width="12" customWidth="1"/>
    <col min="8" max="8" width="12.1640625" customWidth="1"/>
    <col min="9" max="9" width="11" customWidth="1"/>
    <col min="10" max="10" width="10.83203125" customWidth="1"/>
    <col min="11" max="11" width="11" customWidth="1"/>
    <col min="12" max="12" width="9.83203125" customWidth="1"/>
    <col min="13" max="13" width="9.33203125" customWidth="1"/>
    <col min="14" max="14" width="11" customWidth="1"/>
    <col min="15" max="15" width="12.83203125" customWidth="1"/>
    <col min="16" max="16" width="9.83203125" customWidth="1"/>
    <col min="17" max="17" width="8.83203125" customWidth="1"/>
    <col min="18" max="18" width="9.5" customWidth="1"/>
    <col min="19" max="19" width="8.1640625" customWidth="1"/>
    <col min="20" max="21" width="9.83203125" customWidth="1"/>
    <col min="22" max="22" width="8.5" customWidth="1"/>
    <col min="23" max="23" width="8.1640625" customWidth="1"/>
    <col min="24" max="24" width="8.5" customWidth="1"/>
    <col min="25" max="25" width="8.1640625" customWidth="1"/>
    <col min="26" max="26" width="9.33203125" customWidth="1"/>
    <col min="27" max="27" width="8.6640625" customWidth="1"/>
    <col min="28" max="28" width="12.6640625" customWidth="1"/>
    <col min="29" max="29" width="10" customWidth="1"/>
    <col min="30" max="30" width="9" customWidth="1"/>
    <col min="31" max="31" width="10" customWidth="1"/>
    <col min="32" max="32" width="8.5" customWidth="1"/>
    <col min="33" max="33" width="10.33203125" customWidth="1"/>
    <col min="34" max="34" width="10.1640625" customWidth="1"/>
    <col min="35" max="35" width="9.1640625" customWidth="1"/>
    <col min="36" max="36" width="9.6640625" customWidth="1"/>
    <col min="37" max="37" width="9.33203125" customWidth="1"/>
    <col min="38" max="38" width="8.6640625" customWidth="1"/>
    <col min="39" max="39" width="11.1640625" customWidth="1"/>
    <col min="40" max="40" width="9.83203125" customWidth="1"/>
  </cols>
  <sheetData>
    <row r="1" spans="1:40" x14ac:dyDescent="0.2">
      <c r="A1" s="1"/>
      <c r="B1" s="1"/>
      <c r="D1" s="45" t="s">
        <v>1</v>
      </c>
      <c r="E1" s="46"/>
      <c r="F1" s="46"/>
      <c r="G1" s="46"/>
      <c r="H1" s="46"/>
      <c r="I1" s="46"/>
      <c r="J1" s="46"/>
      <c r="K1" s="46"/>
      <c r="L1" s="46"/>
      <c r="M1" s="46"/>
      <c r="N1" s="46"/>
      <c r="O1" s="47"/>
      <c r="P1" s="48" t="s">
        <v>232</v>
      </c>
      <c r="Q1" s="49"/>
      <c r="R1" s="49"/>
      <c r="S1" s="49"/>
      <c r="T1" s="49"/>
      <c r="U1" s="49"/>
      <c r="V1" s="49"/>
      <c r="W1" s="49"/>
      <c r="X1" s="49"/>
      <c r="Y1" s="49"/>
      <c r="Z1" s="49"/>
      <c r="AA1" s="50"/>
      <c r="AB1" s="34"/>
      <c r="AC1" s="42" t="s">
        <v>233</v>
      </c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4"/>
    </row>
    <row r="2" spans="1:40" ht="30" x14ac:dyDescent="0.2">
      <c r="A2" s="3" t="s">
        <v>2</v>
      </c>
      <c r="B2" s="8" t="s">
        <v>3</v>
      </c>
      <c r="C2" s="2" t="s">
        <v>0</v>
      </c>
      <c r="D2" s="5" t="s">
        <v>210</v>
      </c>
      <c r="E2" s="6" t="s">
        <v>211</v>
      </c>
      <c r="F2" s="4" t="s">
        <v>212</v>
      </c>
      <c r="G2" s="4" t="s">
        <v>213</v>
      </c>
      <c r="H2" s="4" t="s">
        <v>214</v>
      </c>
      <c r="I2" s="4" t="s">
        <v>215</v>
      </c>
      <c r="J2" s="4" t="s">
        <v>216</v>
      </c>
      <c r="K2" s="4" t="s">
        <v>217</v>
      </c>
      <c r="L2" s="4" t="s">
        <v>218</v>
      </c>
      <c r="M2" s="4" t="s">
        <v>219</v>
      </c>
      <c r="N2" s="4" t="s">
        <v>220</v>
      </c>
      <c r="O2" s="4" t="s">
        <v>221</v>
      </c>
      <c r="P2" s="5" t="s">
        <v>210</v>
      </c>
      <c r="Q2" s="6" t="s">
        <v>211</v>
      </c>
      <c r="R2" s="4" t="s">
        <v>212</v>
      </c>
      <c r="S2" s="4" t="s">
        <v>213</v>
      </c>
      <c r="T2" s="4" t="s">
        <v>214</v>
      </c>
      <c r="U2" s="4" t="s">
        <v>215</v>
      </c>
      <c r="V2" s="4" t="s">
        <v>216</v>
      </c>
      <c r="W2" s="4" t="s">
        <v>217</v>
      </c>
      <c r="X2" s="4" t="s">
        <v>218</v>
      </c>
      <c r="Y2" s="4" t="s">
        <v>219</v>
      </c>
      <c r="Z2" s="4" t="s">
        <v>220</v>
      </c>
      <c r="AA2" s="4" t="s">
        <v>221</v>
      </c>
      <c r="AB2" s="8" t="s">
        <v>3</v>
      </c>
      <c r="AC2" s="5" t="s">
        <v>210</v>
      </c>
      <c r="AD2" s="6" t="s">
        <v>211</v>
      </c>
      <c r="AE2" s="4" t="s">
        <v>212</v>
      </c>
      <c r="AF2" s="4" t="s">
        <v>213</v>
      </c>
      <c r="AG2" s="4" t="s">
        <v>214</v>
      </c>
      <c r="AH2" s="4" t="s">
        <v>215</v>
      </c>
      <c r="AI2" s="4" t="s">
        <v>216</v>
      </c>
      <c r="AJ2" s="4" t="s">
        <v>217</v>
      </c>
      <c r="AK2" s="4" t="s">
        <v>218</v>
      </c>
      <c r="AL2" s="4" t="s">
        <v>219</v>
      </c>
      <c r="AM2" s="4" t="s">
        <v>220</v>
      </c>
      <c r="AN2" s="4" t="s">
        <v>221</v>
      </c>
    </row>
    <row r="3" spans="1:40" x14ac:dyDescent="0.2">
      <c r="A3" s="9" t="s">
        <v>5</v>
      </c>
      <c r="B3" s="9" t="s">
        <v>6</v>
      </c>
      <c r="C3" s="52">
        <v>40</v>
      </c>
      <c r="D3" s="10">
        <v>40</v>
      </c>
      <c r="E3" s="10">
        <v>40</v>
      </c>
      <c r="F3" s="10">
        <v>40</v>
      </c>
      <c r="G3" s="10">
        <v>40</v>
      </c>
      <c r="H3" s="10">
        <v>40</v>
      </c>
      <c r="I3" s="10">
        <v>35.372020721435547</v>
      </c>
      <c r="J3" s="10">
        <v>40</v>
      </c>
      <c r="K3" s="10">
        <v>40</v>
      </c>
      <c r="L3" s="10">
        <v>40</v>
      </c>
      <c r="M3" s="12">
        <v>40</v>
      </c>
      <c r="N3" s="13">
        <v>35.010482788085938</v>
      </c>
      <c r="O3" s="10">
        <v>33.9185791015625</v>
      </c>
      <c r="P3" s="14">
        <f t="shared" ref="P3:P34" si="0">C3-D3</f>
        <v>0</v>
      </c>
      <c r="Q3" s="14">
        <f t="shared" ref="Q3:Q34" si="1">C3-E3</f>
        <v>0</v>
      </c>
      <c r="R3" s="14">
        <f t="shared" ref="R3:R34" si="2">C3-F3</f>
        <v>0</v>
      </c>
      <c r="S3" s="14">
        <f t="shared" ref="S3:S34" si="3">C3-G3</f>
        <v>0</v>
      </c>
      <c r="T3" s="15">
        <f t="shared" ref="T3:T34" si="4">C3-H3</f>
        <v>0</v>
      </c>
      <c r="U3" s="14">
        <f t="shared" ref="U3:U34" si="5">C3-I3</f>
        <v>4.6279792785644531</v>
      </c>
      <c r="V3" s="15">
        <f t="shared" ref="V3:V34" si="6">C3-J3</f>
        <v>0</v>
      </c>
      <c r="W3" s="14">
        <f t="shared" ref="W3:W34" si="7">C3-K3</f>
        <v>0</v>
      </c>
      <c r="X3" s="15">
        <f t="shared" ref="X3:X34" si="8">C3-L3</f>
        <v>0</v>
      </c>
      <c r="Y3" s="14">
        <f t="shared" ref="Y3:Y34" si="9">C3-M3</f>
        <v>0</v>
      </c>
      <c r="Z3" s="15">
        <f t="shared" ref="Z3:Z34" si="10">C3-N3</f>
        <v>4.9895172119140625</v>
      </c>
      <c r="AA3" s="16">
        <f t="shared" ref="AA3:AA34" si="11">C3-O3</f>
        <v>6.0814208984375</v>
      </c>
      <c r="AB3" s="9" t="s">
        <v>6</v>
      </c>
      <c r="AC3" s="18" t="s">
        <v>8</v>
      </c>
      <c r="AD3" s="18" t="s">
        <v>8</v>
      </c>
      <c r="AE3" s="18" t="s">
        <v>8</v>
      </c>
      <c r="AF3" s="18" t="s">
        <v>8</v>
      </c>
      <c r="AG3" s="18" t="s">
        <v>8</v>
      </c>
      <c r="AH3" s="18" t="s">
        <v>9</v>
      </c>
      <c r="AI3" s="18" t="s">
        <v>8</v>
      </c>
      <c r="AJ3" s="18" t="s">
        <v>8</v>
      </c>
      <c r="AK3" s="18" t="s">
        <v>8</v>
      </c>
      <c r="AL3" s="18" t="s">
        <v>8</v>
      </c>
      <c r="AM3" s="18" t="s">
        <v>9</v>
      </c>
      <c r="AN3" s="19" t="s">
        <v>10</v>
      </c>
    </row>
    <row r="4" spans="1:40" x14ac:dyDescent="0.2">
      <c r="A4" s="9" t="s">
        <v>11</v>
      </c>
      <c r="B4" s="9" t="s">
        <v>12</v>
      </c>
      <c r="C4" s="52">
        <v>40</v>
      </c>
      <c r="D4" s="10">
        <v>40</v>
      </c>
      <c r="E4" s="10">
        <v>40</v>
      </c>
      <c r="F4" s="10">
        <v>40</v>
      </c>
      <c r="G4" s="10">
        <v>40</v>
      </c>
      <c r="H4" s="10">
        <v>40</v>
      </c>
      <c r="I4" s="10">
        <v>40</v>
      </c>
      <c r="J4" s="10">
        <v>40</v>
      </c>
      <c r="K4" s="10">
        <v>40</v>
      </c>
      <c r="L4" s="10">
        <v>40</v>
      </c>
      <c r="M4" s="12">
        <v>40</v>
      </c>
      <c r="N4" s="11">
        <v>40</v>
      </c>
      <c r="O4" s="11">
        <v>40</v>
      </c>
      <c r="P4" s="14">
        <f t="shared" si="0"/>
        <v>0</v>
      </c>
      <c r="Q4" s="14">
        <f t="shared" si="1"/>
        <v>0</v>
      </c>
      <c r="R4" s="14">
        <f t="shared" si="2"/>
        <v>0</v>
      </c>
      <c r="S4" s="14">
        <f t="shared" si="3"/>
        <v>0</v>
      </c>
      <c r="T4" s="15">
        <f t="shared" si="4"/>
        <v>0</v>
      </c>
      <c r="U4" s="14">
        <f t="shared" si="5"/>
        <v>0</v>
      </c>
      <c r="V4" s="15">
        <f t="shared" si="6"/>
        <v>0</v>
      </c>
      <c r="W4" s="14">
        <f t="shared" si="7"/>
        <v>0</v>
      </c>
      <c r="X4" s="15">
        <f t="shared" si="8"/>
        <v>0</v>
      </c>
      <c r="Y4" s="14">
        <f t="shared" si="9"/>
        <v>0</v>
      </c>
      <c r="Z4" s="15">
        <f t="shared" si="10"/>
        <v>0</v>
      </c>
      <c r="AA4" s="16">
        <f t="shared" si="11"/>
        <v>0</v>
      </c>
      <c r="AB4" s="9" t="s">
        <v>12</v>
      </c>
      <c r="AC4" s="18" t="s">
        <v>8</v>
      </c>
      <c r="AD4" s="18" t="s">
        <v>8</v>
      </c>
      <c r="AE4" s="18" t="s">
        <v>8</v>
      </c>
      <c r="AF4" s="18" t="s">
        <v>8</v>
      </c>
      <c r="AG4" s="18" t="s">
        <v>8</v>
      </c>
      <c r="AH4" s="18" t="s">
        <v>8</v>
      </c>
      <c r="AI4" s="18" t="s">
        <v>8</v>
      </c>
      <c r="AJ4" s="18" t="s">
        <v>8</v>
      </c>
      <c r="AK4" s="18" t="s">
        <v>8</v>
      </c>
      <c r="AL4" s="18" t="s">
        <v>8</v>
      </c>
      <c r="AM4" s="18" t="s">
        <v>8</v>
      </c>
      <c r="AN4" s="18" t="s">
        <v>8</v>
      </c>
    </row>
    <row r="5" spans="1:40" x14ac:dyDescent="0.2">
      <c r="A5" s="9" t="s">
        <v>11</v>
      </c>
      <c r="B5" s="9" t="s">
        <v>14</v>
      </c>
      <c r="C5" s="52">
        <v>40</v>
      </c>
      <c r="D5" s="10">
        <v>40</v>
      </c>
      <c r="E5" s="10">
        <v>40</v>
      </c>
      <c r="F5" s="10">
        <v>40</v>
      </c>
      <c r="G5" s="10">
        <v>40</v>
      </c>
      <c r="H5" s="10">
        <v>40</v>
      </c>
      <c r="I5" s="10">
        <v>36.925487518310547</v>
      </c>
      <c r="J5" s="10">
        <v>39.934513092041016</v>
      </c>
      <c r="K5" s="10">
        <v>40</v>
      </c>
      <c r="L5" s="10">
        <v>40</v>
      </c>
      <c r="M5" s="20">
        <v>30.297815322875977</v>
      </c>
      <c r="N5" s="13">
        <v>37.741401672363281</v>
      </c>
      <c r="O5" s="10">
        <v>37.630130767822266</v>
      </c>
      <c r="P5" s="14">
        <f t="shared" si="0"/>
        <v>0</v>
      </c>
      <c r="Q5" s="14">
        <f t="shared" si="1"/>
        <v>0</v>
      </c>
      <c r="R5" s="14">
        <f t="shared" si="2"/>
        <v>0</v>
      </c>
      <c r="S5" s="14">
        <f t="shared" si="3"/>
        <v>0</v>
      </c>
      <c r="T5" s="15">
        <f t="shared" si="4"/>
        <v>0</v>
      </c>
      <c r="U5" s="14">
        <f t="shared" si="5"/>
        <v>3.0745124816894531</v>
      </c>
      <c r="V5" s="15">
        <f t="shared" si="6"/>
        <v>6.5486907958984375E-2</v>
      </c>
      <c r="W5" s="14">
        <f t="shared" si="7"/>
        <v>0</v>
      </c>
      <c r="X5" s="15">
        <f t="shared" si="8"/>
        <v>0</v>
      </c>
      <c r="Y5" s="14">
        <f t="shared" si="9"/>
        <v>9.7021846771240234</v>
      </c>
      <c r="Z5" s="15">
        <f t="shared" si="10"/>
        <v>2.2585983276367188</v>
      </c>
      <c r="AA5" s="16">
        <f t="shared" si="11"/>
        <v>2.3698692321777344</v>
      </c>
      <c r="AB5" s="9" t="s">
        <v>14</v>
      </c>
      <c r="AC5" s="18" t="s">
        <v>8</v>
      </c>
      <c r="AD5" s="18" t="s">
        <v>8</v>
      </c>
      <c r="AE5" s="18" t="s">
        <v>8</v>
      </c>
      <c r="AF5" s="18" t="s">
        <v>8</v>
      </c>
      <c r="AG5" s="18" t="s">
        <v>8</v>
      </c>
      <c r="AH5" s="18" t="s">
        <v>9</v>
      </c>
      <c r="AI5" s="18" t="s">
        <v>8</v>
      </c>
      <c r="AJ5" s="18" t="s">
        <v>8</v>
      </c>
      <c r="AK5" s="18" t="s">
        <v>8</v>
      </c>
      <c r="AL5" s="19" t="s">
        <v>10</v>
      </c>
      <c r="AM5" s="18" t="s">
        <v>8</v>
      </c>
      <c r="AN5" s="18" t="s">
        <v>8</v>
      </c>
    </row>
    <row r="6" spans="1:40" x14ac:dyDescent="0.2">
      <c r="A6" s="9" t="s">
        <v>11</v>
      </c>
      <c r="B6" s="9" t="s">
        <v>16</v>
      </c>
      <c r="C6" s="52">
        <v>40</v>
      </c>
      <c r="D6" s="10">
        <v>40</v>
      </c>
      <c r="E6" s="10">
        <v>40</v>
      </c>
      <c r="F6" s="10">
        <v>40</v>
      </c>
      <c r="G6" s="10">
        <v>40</v>
      </c>
      <c r="H6" s="10">
        <v>40</v>
      </c>
      <c r="I6" s="10">
        <v>40</v>
      </c>
      <c r="J6" s="10">
        <v>40</v>
      </c>
      <c r="K6" s="10">
        <v>40</v>
      </c>
      <c r="L6" s="10">
        <v>40</v>
      </c>
      <c r="M6" s="12">
        <v>40</v>
      </c>
      <c r="N6" s="11">
        <v>40</v>
      </c>
      <c r="O6" s="11">
        <v>40</v>
      </c>
      <c r="P6" s="14">
        <f t="shared" si="0"/>
        <v>0</v>
      </c>
      <c r="Q6" s="14">
        <f t="shared" si="1"/>
        <v>0</v>
      </c>
      <c r="R6" s="14">
        <f t="shared" si="2"/>
        <v>0</v>
      </c>
      <c r="S6" s="14">
        <f t="shared" si="3"/>
        <v>0</v>
      </c>
      <c r="T6" s="15">
        <f t="shared" si="4"/>
        <v>0</v>
      </c>
      <c r="U6" s="14">
        <f t="shared" si="5"/>
        <v>0</v>
      </c>
      <c r="V6" s="15">
        <f t="shared" si="6"/>
        <v>0</v>
      </c>
      <c r="W6" s="14">
        <f t="shared" si="7"/>
        <v>0</v>
      </c>
      <c r="X6" s="15">
        <f t="shared" si="8"/>
        <v>0</v>
      </c>
      <c r="Y6" s="14">
        <f t="shared" si="9"/>
        <v>0</v>
      </c>
      <c r="Z6" s="15">
        <f t="shared" si="10"/>
        <v>0</v>
      </c>
      <c r="AA6" s="16">
        <f t="shared" si="11"/>
        <v>0</v>
      </c>
      <c r="AB6" s="9" t="s">
        <v>16</v>
      </c>
      <c r="AC6" s="18" t="s">
        <v>8</v>
      </c>
      <c r="AD6" s="18" t="s">
        <v>8</v>
      </c>
      <c r="AE6" s="18" t="s">
        <v>8</v>
      </c>
      <c r="AF6" s="18" t="s">
        <v>8</v>
      </c>
      <c r="AG6" s="18" t="s">
        <v>8</v>
      </c>
      <c r="AH6" s="18" t="s">
        <v>8</v>
      </c>
      <c r="AI6" s="18" t="s">
        <v>8</v>
      </c>
      <c r="AJ6" s="18" t="s">
        <v>8</v>
      </c>
      <c r="AK6" s="18" t="s">
        <v>8</v>
      </c>
      <c r="AL6" s="18" t="s">
        <v>8</v>
      </c>
      <c r="AM6" s="18" t="s">
        <v>8</v>
      </c>
      <c r="AN6" s="18" t="s">
        <v>8</v>
      </c>
    </row>
    <row r="7" spans="1:40" x14ac:dyDescent="0.2">
      <c r="A7" s="9" t="s">
        <v>11</v>
      </c>
      <c r="B7" s="9" t="s">
        <v>18</v>
      </c>
      <c r="C7" s="52">
        <v>40</v>
      </c>
      <c r="D7" s="10">
        <v>37.406963348388672</v>
      </c>
      <c r="E7" s="10">
        <v>32.737850189208984</v>
      </c>
      <c r="F7" s="10">
        <v>37.395908355712891</v>
      </c>
      <c r="G7" s="10">
        <v>31.533954620361328</v>
      </c>
      <c r="H7" s="10">
        <v>31.309959411621094</v>
      </c>
      <c r="I7" s="10">
        <v>31.485542297363281</v>
      </c>
      <c r="J7" s="10">
        <v>32.219158172607422</v>
      </c>
      <c r="K7" s="10">
        <v>32.221355438232422</v>
      </c>
      <c r="L7" s="10">
        <v>37.925758361816406</v>
      </c>
      <c r="M7" s="20">
        <v>31.989355087280273</v>
      </c>
      <c r="N7" s="13">
        <v>32.332454681396484</v>
      </c>
      <c r="O7" s="10">
        <v>32.212551116943359</v>
      </c>
      <c r="P7" s="14">
        <f t="shared" si="0"/>
        <v>2.5930366516113281</v>
      </c>
      <c r="Q7" s="14">
        <f t="shared" si="1"/>
        <v>7.2621498107910156</v>
      </c>
      <c r="R7" s="14">
        <f t="shared" si="2"/>
        <v>2.6040916442871094</v>
      </c>
      <c r="S7" s="14">
        <f t="shared" si="3"/>
        <v>8.4660453796386719</v>
      </c>
      <c r="T7" s="15">
        <f t="shared" si="4"/>
        <v>8.6900405883789062</v>
      </c>
      <c r="U7" s="14">
        <f t="shared" si="5"/>
        <v>8.5144577026367188</v>
      </c>
      <c r="V7" s="15">
        <f t="shared" si="6"/>
        <v>7.7808418273925781</v>
      </c>
      <c r="W7" s="14">
        <f t="shared" si="7"/>
        <v>7.7786445617675781</v>
      </c>
      <c r="X7" s="15">
        <f t="shared" si="8"/>
        <v>2.0742416381835938</v>
      </c>
      <c r="Y7" s="14">
        <f t="shared" si="9"/>
        <v>8.0106449127197266</v>
      </c>
      <c r="Z7" s="15">
        <f t="shared" si="10"/>
        <v>7.6675453186035156</v>
      </c>
      <c r="AA7" s="16">
        <f t="shared" si="11"/>
        <v>7.7874488830566406</v>
      </c>
      <c r="AB7" s="9" t="s">
        <v>18</v>
      </c>
      <c r="AC7" s="18" t="s">
        <v>8</v>
      </c>
      <c r="AD7" s="19" t="s">
        <v>10</v>
      </c>
      <c r="AE7" s="18" t="s">
        <v>8</v>
      </c>
      <c r="AF7" s="19" t="s">
        <v>10</v>
      </c>
      <c r="AG7" s="19" t="s">
        <v>10</v>
      </c>
      <c r="AH7" s="19" t="s">
        <v>10</v>
      </c>
      <c r="AI7" s="19" t="s">
        <v>10</v>
      </c>
      <c r="AJ7" s="19" t="s">
        <v>10</v>
      </c>
      <c r="AK7" s="18" t="s">
        <v>8</v>
      </c>
      <c r="AL7" s="19" t="s">
        <v>10</v>
      </c>
      <c r="AM7" s="19" t="s">
        <v>10</v>
      </c>
      <c r="AN7" s="19" t="s">
        <v>10</v>
      </c>
    </row>
    <row r="8" spans="1:40" x14ac:dyDescent="0.2">
      <c r="A8" s="9" t="s">
        <v>11</v>
      </c>
      <c r="B8" s="9" t="s">
        <v>20</v>
      </c>
      <c r="C8" s="52">
        <v>40</v>
      </c>
      <c r="D8" s="10">
        <v>40</v>
      </c>
      <c r="E8" s="10">
        <v>40</v>
      </c>
      <c r="F8" s="10">
        <v>40</v>
      </c>
      <c r="G8" s="10">
        <v>40</v>
      </c>
      <c r="H8" s="10">
        <v>40</v>
      </c>
      <c r="I8" s="10">
        <v>40</v>
      </c>
      <c r="J8" s="10">
        <v>40</v>
      </c>
      <c r="K8" s="10">
        <v>40</v>
      </c>
      <c r="L8" s="10">
        <v>40</v>
      </c>
      <c r="M8" s="12">
        <v>40</v>
      </c>
      <c r="N8" s="11">
        <v>40</v>
      </c>
      <c r="O8" s="11">
        <v>40</v>
      </c>
      <c r="P8" s="14">
        <f t="shared" si="0"/>
        <v>0</v>
      </c>
      <c r="Q8" s="14">
        <f t="shared" si="1"/>
        <v>0</v>
      </c>
      <c r="R8" s="14">
        <f t="shared" si="2"/>
        <v>0</v>
      </c>
      <c r="S8" s="14">
        <f t="shared" si="3"/>
        <v>0</v>
      </c>
      <c r="T8" s="15">
        <f t="shared" si="4"/>
        <v>0</v>
      </c>
      <c r="U8" s="14">
        <f t="shared" si="5"/>
        <v>0</v>
      </c>
      <c r="V8" s="15">
        <f t="shared" si="6"/>
        <v>0</v>
      </c>
      <c r="W8" s="14">
        <f t="shared" si="7"/>
        <v>0</v>
      </c>
      <c r="X8" s="15">
        <f t="shared" si="8"/>
        <v>0</v>
      </c>
      <c r="Y8" s="14">
        <f t="shared" si="9"/>
        <v>0</v>
      </c>
      <c r="Z8" s="15">
        <f t="shared" si="10"/>
        <v>0</v>
      </c>
      <c r="AA8" s="16">
        <f t="shared" si="11"/>
        <v>0</v>
      </c>
      <c r="AB8" s="9" t="s">
        <v>20</v>
      </c>
      <c r="AC8" s="18" t="s">
        <v>8</v>
      </c>
      <c r="AD8" s="18" t="s">
        <v>8</v>
      </c>
      <c r="AE8" s="18" t="s">
        <v>8</v>
      </c>
      <c r="AF8" s="18" t="s">
        <v>8</v>
      </c>
      <c r="AG8" s="18" t="s">
        <v>8</v>
      </c>
      <c r="AH8" s="18" t="s">
        <v>8</v>
      </c>
      <c r="AI8" s="18" t="s">
        <v>8</v>
      </c>
      <c r="AJ8" s="18" t="s">
        <v>8</v>
      </c>
      <c r="AK8" s="18" t="s">
        <v>8</v>
      </c>
      <c r="AL8" s="18" t="s">
        <v>8</v>
      </c>
      <c r="AM8" s="18" t="s">
        <v>8</v>
      </c>
      <c r="AN8" s="18" t="s">
        <v>8</v>
      </c>
    </row>
    <row r="9" spans="1:40" x14ac:dyDescent="0.2">
      <c r="A9" s="9" t="s">
        <v>22</v>
      </c>
      <c r="B9" s="9" t="s">
        <v>23</v>
      </c>
      <c r="C9" s="52">
        <v>40</v>
      </c>
      <c r="D9" s="10">
        <v>40</v>
      </c>
      <c r="E9" s="10">
        <v>40</v>
      </c>
      <c r="F9" s="10">
        <v>40</v>
      </c>
      <c r="G9" s="10">
        <v>40</v>
      </c>
      <c r="H9" s="10">
        <v>40</v>
      </c>
      <c r="I9" s="10">
        <v>40</v>
      </c>
      <c r="J9" s="10">
        <v>40</v>
      </c>
      <c r="K9" s="10">
        <v>40</v>
      </c>
      <c r="L9" s="10">
        <v>40</v>
      </c>
      <c r="M9" s="12">
        <v>40</v>
      </c>
      <c r="N9" s="11">
        <v>40</v>
      </c>
      <c r="O9" s="11">
        <v>40</v>
      </c>
      <c r="P9" s="14">
        <f t="shared" si="0"/>
        <v>0</v>
      </c>
      <c r="Q9" s="14">
        <f t="shared" si="1"/>
        <v>0</v>
      </c>
      <c r="R9" s="14">
        <f t="shared" si="2"/>
        <v>0</v>
      </c>
      <c r="S9" s="14">
        <f t="shared" si="3"/>
        <v>0</v>
      </c>
      <c r="T9" s="15">
        <f t="shared" si="4"/>
        <v>0</v>
      </c>
      <c r="U9" s="14">
        <f t="shared" si="5"/>
        <v>0</v>
      </c>
      <c r="V9" s="15">
        <f t="shared" si="6"/>
        <v>0</v>
      </c>
      <c r="W9" s="14">
        <f t="shared" si="7"/>
        <v>0</v>
      </c>
      <c r="X9" s="15">
        <f t="shared" si="8"/>
        <v>0</v>
      </c>
      <c r="Y9" s="14">
        <f t="shared" si="9"/>
        <v>0</v>
      </c>
      <c r="Z9" s="15">
        <f t="shared" si="10"/>
        <v>0</v>
      </c>
      <c r="AA9" s="16">
        <f t="shared" si="11"/>
        <v>0</v>
      </c>
      <c r="AB9" s="9" t="s">
        <v>23</v>
      </c>
      <c r="AC9" s="18" t="s">
        <v>8</v>
      </c>
      <c r="AD9" s="18" t="s">
        <v>8</v>
      </c>
      <c r="AE9" s="18" t="s">
        <v>8</v>
      </c>
      <c r="AF9" s="18" t="s">
        <v>8</v>
      </c>
      <c r="AG9" s="18" t="s">
        <v>8</v>
      </c>
      <c r="AH9" s="18" t="s">
        <v>8</v>
      </c>
      <c r="AI9" s="18" t="s">
        <v>8</v>
      </c>
      <c r="AJ9" s="18" t="s">
        <v>8</v>
      </c>
      <c r="AK9" s="18" t="s">
        <v>8</v>
      </c>
      <c r="AL9" s="18" t="s">
        <v>8</v>
      </c>
      <c r="AM9" s="18" t="s">
        <v>8</v>
      </c>
      <c r="AN9" s="18" t="s">
        <v>8</v>
      </c>
    </row>
    <row r="10" spans="1:40" x14ac:dyDescent="0.2">
      <c r="A10" s="9" t="s">
        <v>22</v>
      </c>
      <c r="B10" s="9" t="s">
        <v>25</v>
      </c>
      <c r="C10" s="52">
        <v>40</v>
      </c>
      <c r="D10" s="10">
        <v>40</v>
      </c>
      <c r="E10" s="10">
        <v>40</v>
      </c>
      <c r="F10" s="10">
        <v>40</v>
      </c>
      <c r="G10" s="10">
        <v>40</v>
      </c>
      <c r="H10" s="10">
        <v>40</v>
      </c>
      <c r="I10" s="10">
        <v>40</v>
      </c>
      <c r="J10" s="10">
        <v>40</v>
      </c>
      <c r="K10" s="10">
        <v>40</v>
      </c>
      <c r="L10" s="10">
        <v>40</v>
      </c>
      <c r="M10" s="12">
        <v>40</v>
      </c>
      <c r="N10" s="11">
        <v>40</v>
      </c>
      <c r="O10" s="11">
        <v>40</v>
      </c>
      <c r="P10" s="14">
        <f t="shared" si="0"/>
        <v>0</v>
      </c>
      <c r="Q10" s="14">
        <f t="shared" si="1"/>
        <v>0</v>
      </c>
      <c r="R10" s="14">
        <f t="shared" si="2"/>
        <v>0</v>
      </c>
      <c r="S10" s="14">
        <f t="shared" si="3"/>
        <v>0</v>
      </c>
      <c r="T10" s="15">
        <f t="shared" si="4"/>
        <v>0</v>
      </c>
      <c r="U10" s="14">
        <f t="shared" si="5"/>
        <v>0</v>
      </c>
      <c r="V10" s="15">
        <f t="shared" si="6"/>
        <v>0</v>
      </c>
      <c r="W10" s="14">
        <f t="shared" si="7"/>
        <v>0</v>
      </c>
      <c r="X10" s="15">
        <f t="shared" si="8"/>
        <v>0</v>
      </c>
      <c r="Y10" s="14">
        <f t="shared" si="9"/>
        <v>0</v>
      </c>
      <c r="Z10" s="15">
        <f t="shared" si="10"/>
        <v>0</v>
      </c>
      <c r="AA10" s="16">
        <f t="shared" si="11"/>
        <v>0</v>
      </c>
      <c r="AB10" s="9" t="s">
        <v>25</v>
      </c>
      <c r="AC10" s="18" t="s">
        <v>8</v>
      </c>
      <c r="AD10" s="18" t="s">
        <v>8</v>
      </c>
      <c r="AE10" s="18" t="s">
        <v>8</v>
      </c>
      <c r="AF10" s="18" t="s">
        <v>8</v>
      </c>
      <c r="AG10" s="18" t="s">
        <v>8</v>
      </c>
      <c r="AH10" s="18" t="s">
        <v>8</v>
      </c>
      <c r="AI10" s="18" t="s">
        <v>8</v>
      </c>
      <c r="AJ10" s="18" t="s">
        <v>8</v>
      </c>
      <c r="AK10" s="18" t="s">
        <v>8</v>
      </c>
      <c r="AL10" s="18" t="s">
        <v>8</v>
      </c>
      <c r="AM10" s="18" t="s">
        <v>8</v>
      </c>
      <c r="AN10" s="18" t="s">
        <v>8</v>
      </c>
    </row>
    <row r="11" spans="1:40" x14ac:dyDescent="0.2">
      <c r="A11" s="9" t="s">
        <v>22</v>
      </c>
      <c r="B11" s="9" t="s">
        <v>27</v>
      </c>
      <c r="C11" s="52">
        <v>40</v>
      </c>
      <c r="D11" s="10">
        <v>40</v>
      </c>
      <c r="E11" s="10">
        <v>40</v>
      </c>
      <c r="F11" s="10">
        <v>40</v>
      </c>
      <c r="G11" s="10">
        <v>40</v>
      </c>
      <c r="H11" s="10">
        <v>40</v>
      </c>
      <c r="I11" s="10">
        <v>29.162797927856445</v>
      </c>
      <c r="J11" s="10">
        <v>40</v>
      </c>
      <c r="K11" s="10">
        <v>40</v>
      </c>
      <c r="L11" s="10">
        <v>40</v>
      </c>
      <c r="M11" s="12">
        <v>40</v>
      </c>
      <c r="N11" s="13">
        <v>37.883148193359375</v>
      </c>
      <c r="O11" s="10">
        <v>37.372337341308594</v>
      </c>
      <c r="P11" s="14">
        <f t="shared" si="0"/>
        <v>0</v>
      </c>
      <c r="Q11" s="14">
        <f t="shared" si="1"/>
        <v>0</v>
      </c>
      <c r="R11" s="14">
        <f t="shared" si="2"/>
        <v>0</v>
      </c>
      <c r="S11" s="14">
        <f t="shared" si="3"/>
        <v>0</v>
      </c>
      <c r="T11" s="15">
        <f t="shared" si="4"/>
        <v>0</v>
      </c>
      <c r="U11" s="14">
        <f t="shared" si="5"/>
        <v>10.837202072143555</v>
      </c>
      <c r="V11" s="15">
        <f t="shared" si="6"/>
        <v>0</v>
      </c>
      <c r="W11" s="14">
        <f t="shared" si="7"/>
        <v>0</v>
      </c>
      <c r="X11" s="15">
        <f t="shared" si="8"/>
        <v>0</v>
      </c>
      <c r="Y11" s="14">
        <f t="shared" si="9"/>
        <v>0</v>
      </c>
      <c r="Z11" s="15">
        <f t="shared" si="10"/>
        <v>2.116851806640625</v>
      </c>
      <c r="AA11" s="16">
        <f t="shared" si="11"/>
        <v>2.6276626586914062</v>
      </c>
      <c r="AB11" s="9" t="s">
        <v>27</v>
      </c>
      <c r="AC11" s="18" t="s">
        <v>8</v>
      </c>
      <c r="AD11" s="18" t="s">
        <v>8</v>
      </c>
      <c r="AE11" s="18" t="s">
        <v>8</v>
      </c>
      <c r="AF11" s="18" t="s">
        <v>8</v>
      </c>
      <c r="AG11" s="18" t="s">
        <v>8</v>
      </c>
      <c r="AH11" s="19" t="s">
        <v>10</v>
      </c>
      <c r="AI11" s="18" t="s">
        <v>8</v>
      </c>
      <c r="AJ11" s="18" t="s">
        <v>8</v>
      </c>
      <c r="AK11" s="18" t="s">
        <v>8</v>
      </c>
      <c r="AL11" s="18" t="s">
        <v>8</v>
      </c>
      <c r="AM11" s="18" t="s">
        <v>8</v>
      </c>
      <c r="AN11" s="18" t="s">
        <v>8</v>
      </c>
    </row>
    <row r="12" spans="1:40" x14ac:dyDescent="0.2">
      <c r="A12" s="9" t="s">
        <v>22</v>
      </c>
      <c r="B12" s="9" t="s">
        <v>29</v>
      </c>
      <c r="C12" s="52">
        <v>40</v>
      </c>
      <c r="D12" s="10">
        <v>40</v>
      </c>
      <c r="E12" s="10">
        <v>40</v>
      </c>
      <c r="F12" s="10">
        <v>40</v>
      </c>
      <c r="G12" s="10">
        <v>40</v>
      </c>
      <c r="H12" s="10">
        <v>40</v>
      </c>
      <c r="I12" s="10">
        <v>40</v>
      </c>
      <c r="J12" s="10">
        <v>40</v>
      </c>
      <c r="K12" s="10">
        <v>40</v>
      </c>
      <c r="L12" s="10">
        <v>40</v>
      </c>
      <c r="M12" s="12">
        <v>40</v>
      </c>
      <c r="N12" s="11">
        <v>40</v>
      </c>
      <c r="O12" s="11">
        <v>40</v>
      </c>
      <c r="P12" s="14">
        <f t="shared" si="0"/>
        <v>0</v>
      </c>
      <c r="Q12" s="14">
        <f t="shared" si="1"/>
        <v>0</v>
      </c>
      <c r="R12" s="14">
        <f t="shared" si="2"/>
        <v>0</v>
      </c>
      <c r="S12" s="14">
        <f t="shared" si="3"/>
        <v>0</v>
      </c>
      <c r="T12" s="15">
        <f t="shared" si="4"/>
        <v>0</v>
      </c>
      <c r="U12" s="14">
        <f t="shared" si="5"/>
        <v>0</v>
      </c>
      <c r="V12" s="15">
        <f t="shared" si="6"/>
        <v>0</v>
      </c>
      <c r="W12" s="14">
        <f t="shared" si="7"/>
        <v>0</v>
      </c>
      <c r="X12" s="15">
        <f t="shared" si="8"/>
        <v>0</v>
      </c>
      <c r="Y12" s="14">
        <f t="shared" si="9"/>
        <v>0</v>
      </c>
      <c r="Z12" s="15">
        <f t="shared" si="10"/>
        <v>0</v>
      </c>
      <c r="AA12" s="16">
        <f t="shared" si="11"/>
        <v>0</v>
      </c>
      <c r="AB12" s="9" t="s">
        <v>29</v>
      </c>
      <c r="AC12" s="18" t="s">
        <v>8</v>
      </c>
      <c r="AD12" s="18" t="s">
        <v>8</v>
      </c>
      <c r="AE12" s="18" t="s">
        <v>8</v>
      </c>
      <c r="AF12" s="18" t="s">
        <v>8</v>
      </c>
      <c r="AG12" s="18" t="s">
        <v>8</v>
      </c>
      <c r="AH12" s="18" t="s">
        <v>8</v>
      </c>
      <c r="AI12" s="18" t="s">
        <v>8</v>
      </c>
      <c r="AJ12" s="18" t="s">
        <v>8</v>
      </c>
      <c r="AK12" s="18" t="s">
        <v>8</v>
      </c>
      <c r="AL12" s="18" t="s">
        <v>8</v>
      </c>
      <c r="AM12" s="18" t="s">
        <v>8</v>
      </c>
      <c r="AN12" s="18" t="s">
        <v>8</v>
      </c>
    </row>
    <row r="13" spans="1:40" x14ac:dyDescent="0.2">
      <c r="A13" s="9" t="s">
        <v>22</v>
      </c>
      <c r="B13" s="9" t="s">
        <v>31</v>
      </c>
      <c r="C13" s="52">
        <v>40</v>
      </c>
      <c r="D13" s="10">
        <v>40</v>
      </c>
      <c r="E13" s="10">
        <v>40</v>
      </c>
      <c r="F13" s="10">
        <v>40</v>
      </c>
      <c r="G13" s="10">
        <v>40</v>
      </c>
      <c r="H13" s="10">
        <v>40</v>
      </c>
      <c r="I13" s="10">
        <v>40</v>
      </c>
      <c r="J13" s="10">
        <v>40</v>
      </c>
      <c r="K13" s="10">
        <v>40</v>
      </c>
      <c r="L13" s="10">
        <v>40</v>
      </c>
      <c r="M13" s="12">
        <v>40</v>
      </c>
      <c r="N13" s="11">
        <v>40</v>
      </c>
      <c r="O13" s="10">
        <v>38.940975189208984</v>
      </c>
      <c r="P13" s="14">
        <f t="shared" si="0"/>
        <v>0</v>
      </c>
      <c r="Q13" s="14">
        <f t="shared" si="1"/>
        <v>0</v>
      </c>
      <c r="R13" s="14">
        <f t="shared" si="2"/>
        <v>0</v>
      </c>
      <c r="S13" s="14">
        <f t="shared" si="3"/>
        <v>0</v>
      </c>
      <c r="T13" s="15">
        <f t="shared" si="4"/>
        <v>0</v>
      </c>
      <c r="U13" s="14">
        <f t="shared" si="5"/>
        <v>0</v>
      </c>
      <c r="V13" s="15">
        <f t="shared" si="6"/>
        <v>0</v>
      </c>
      <c r="W13" s="14">
        <f t="shared" si="7"/>
        <v>0</v>
      </c>
      <c r="X13" s="15">
        <f t="shared" si="8"/>
        <v>0</v>
      </c>
      <c r="Y13" s="14">
        <f t="shared" si="9"/>
        <v>0</v>
      </c>
      <c r="Z13" s="15">
        <f t="shared" si="10"/>
        <v>0</v>
      </c>
      <c r="AA13" s="16">
        <f t="shared" si="11"/>
        <v>1.0590248107910156</v>
      </c>
      <c r="AB13" s="9" t="s">
        <v>31</v>
      </c>
      <c r="AC13" s="18" t="s">
        <v>8</v>
      </c>
      <c r="AD13" s="18" t="s">
        <v>8</v>
      </c>
      <c r="AE13" s="18" t="s">
        <v>8</v>
      </c>
      <c r="AF13" s="18" t="s">
        <v>8</v>
      </c>
      <c r="AG13" s="18" t="s">
        <v>8</v>
      </c>
      <c r="AH13" s="18" t="s">
        <v>8</v>
      </c>
      <c r="AI13" s="18" t="s">
        <v>8</v>
      </c>
      <c r="AJ13" s="18" t="s">
        <v>8</v>
      </c>
      <c r="AK13" s="18" t="s">
        <v>8</v>
      </c>
      <c r="AL13" s="18" t="s">
        <v>8</v>
      </c>
      <c r="AM13" s="18" t="s">
        <v>8</v>
      </c>
      <c r="AN13" s="18" t="s">
        <v>8</v>
      </c>
    </row>
    <row r="14" spans="1:40" x14ac:dyDescent="0.2">
      <c r="A14" s="9" t="s">
        <v>22</v>
      </c>
      <c r="B14" s="9" t="s">
        <v>33</v>
      </c>
      <c r="C14" s="52">
        <v>40</v>
      </c>
      <c r="D14" s="10">
        <v>40</v>
      </c>
      <c r="E14" s="10">
        <v>40</v>
      </c>
      <c r="F14" s="10">
        <v>40</v>
      </c>
      <c r="G14" s="10">
        <v>40</v>
      </c>
      <c r="H14" s="10">
        <v>40</v>
      </c>
      <c r="I14" s="10">
        <v>40</v>
      </c>
      <c r="J14" s="10">
        <v>40</v>
      </c>
      <c r="K14" s="10">
        <v>40</v>
      </c>
      <c r="L14" s="10">
        <v>40</v>
      </c>
      <c r="M14" s="12">
        <v>40</v>
      </c>
      <c r="N14" s="11">
        <v>40</v>
      </c>
      <c r="O14" s="11">
        <v>40</v>
      </c>
      <c r="P14" s="14">
        <f t="shared" si="0"/>
        <v>0</v>
      </c>
      <c r="Q14" s="14">
        <f t="shared" si="1"/>
        <v>0</v>
      </c>
      <c r="R14" s="14">
        <f t="shared" si="2"/>
        <v>0</v>
      </c>
      <c r="S14" s="14">
        <f t="shared" si="3"/>
        <v>0</v>
      </c>
      <c r="T14" s="15">
        <f t="shared" si="4"/>
        <v>0</v>
      </c>
      <c r="U14" s="14">
        <f t="shared" si="5"/>
        <v>0</v>
      </c>
      <c r="V14" s="15">
        <f t="shared" si="6"/>
        <v>0</v>
      </c>
      <c r="W14" s="14">
        <f t="shared" si="7"/>
        <v>0</v>
      </c>
      <c r="X14" s="15">
        <f t="shared" si="8"/>
        <v>0</v>
      </c>
      <c r="Y14" s="14">
        <f t="shared" si="9"/>
        <v>0</v>
      </c>
      <c r="Z14" s="15">
        <f t="shared" si="10"/>
        <v>0</v>
      </c>
      <c r="AA14" s="16">
        <f t="shared" si="11"/>
        <v>0</v>
      </c>
      <c r="AB14" s="9" t="s">
        <v>33</v>
      </c>
      <c r="AC14" s="18" t="s">
        <v>8</v>
      </c>
      <c r="AD14" s="18" t="s">
        <v>8</v>
      </c>
      <c r="AE14" s="18" t="s">
        <v>8</v>
      </c>
      <c r="AF14" s="18" t="s">
        <v>8</v>
      </c>
      <c r="AG14" s="18" t="s">
        <v>8</v>
      </c>
      <c r="AH14" s="18" t="s">
        <v>8</v>
      </c>
      <c r="AI14" s="18" t="s">
        <v>8</v>
      </c>
      <c r="AJ14" s="18" t="s">
        <v>8</v>
      </c>
      <c r="AK14" s="18" t="s">
        <v>8</v>
      </c>
      <c r="AL14" s="18" t="s">
        <v>8</v>
      </c>
      <c r="AM14" s="18" t="s">
        <v>8</v>
      </c>
      <c r="AN14" s="18" t="s">
        <v>8</v>
      </c>
    </row>
    <row r="15" spans="1:40" x14ac:dyDescent="0.2">
      <c r="A15" s="9" t="s">
        <v>22</v>
      </c>
      <c r="B15" s="9" t="s">
        <v>35</v>
      </c>
      <c r="C15" s="52">
        <v>40</v>
      </c>
      <c r="D15" s="10">
        <v>40</v>
      </c>
      <c r="E15" s="10">
        <v>40</v>
      </c>
      <c r="F15" s="10">
        <v>40</v>
      </c>
      <c r="G15" s="10">
        <v>40</v>
      </c>
      <c r="H15" s="10">
        <v>40</v>
      </c>
      <c r="I15" s="10">
        <v>40</v>
      </c>
      <c r="J15" s="10">
        <v>40</v>
      </c>
      <c r="K15" s="10">
        <v>40</v>
      </c>
      <c r="L15" s="10">
        <v>40</v>
      </c>
      <c r="M15" s="12">
        <v>40</v>
      </c>
      <c r="N15" s="11">
        <v>40</v>
      </c>
      <c r="O15" s="11">
        <v>40</v>
      </c>
      <c r="P15" s="14">
        <f t="shared" si="0"/>
        <v>0</v>
      </c>
      <c r="Q15" s="14">
        <f t="shared" si="1"/>
        <v>0</v>
      </c>
      <c r="R15" s="14">
        <f t="shared" si="2"/>
        <v>0</v>
      </c>
      <c r="S15" s="14">
        <f t="shared" si="3"/>
        <v>0</v>
      </c>
      <c r="T15" s="15">
        <f t="shared" si="4"/>
        <v>0</v>
      </c>
      <c r="U15" s="14">
        <f t="shared" si="5"/>
        <v>0</v>
      </c>
      <c r="V15" s="15">
        <f t="shared" si="6"/>
        <v>0</v>
      </c>
      <c r="W15" s="14">
        <f t="shared" si="7"/>
        <v>0</v>
      </c>
      <c r="X15" s="15">
        <f t="shared" si="8"/>
        <v>0</v>
      </c>
      <c r="Y15" s="14">
        <f t="shared" si="9"/>
        <v>0</v>
      </c>
      <c r="Z15" s="15">
        <f t="shared" si="10"/>
        <v>0</v>
      </c>
      <c r="AA15" s="16">
        <f t="shared" si="11"/>
        <v>0</v>
      </c>
      <c r="AB15" s="9" t="s">
        <v>35</v>
      </c>
      <c r="AC15" s="18" t="s">
        <v>8</v>
      </c>
      <c r="AD15" s="18" t="s">
        <v>8</v>
      </c>
      <c r="AE15" s="18" t="s">
        <v>8</v>
      </c>
      <c r="AF15" s="18" t="s">
        <v>8</v>
      </c>
      <c r="AG15" s="18" t="s">
        <v>8</v>
      </c>
      <c r="AH15" s="18" t="s">
        <v>8</v>
      </c>
      <c r="AI15" s="18" t="s">
        <v>8</v>
      </c>
      <c r="AJ15" s="18" t="s">
        <v>8</v>
      </c>
      <c r="AK15" s="18" t="s">
        <v>8</v>
      </c>
      <c r="AL15" s="18" t="s">
        <v>8</v>
      </c>
      <c r="AM15" s="18" t="s">
        <v>8</v>
      </c>
      <c r="AN15" s="18" t="s">
        <v>8</v>
      </c>
    </row>
    <row r="16" spans="1:40" x14ac:dyDescent="0.2">
      <c r="A16" s="9" t="s">
        <v>22</v>
      </c>
      <c r="B16" s="9" t="s">
        <v>37</v>
      </c>
      <c r="C16" s="52">
        <v>40</v>
      </c>
      <c r="D16" s="10">
        <v>40</v>
      </c>
      <c r="E16" s="10">
        <v>40</v>
      </c>
      <c r="F16" s="10">
        <v>40</v>
      </c>
      <c r="G16" s="10">
        <v>40</v>
      </c>
      <c r="H16" s="10">
        <v>40</v>
      </c>
      <c r="I16" s="10">
        <v>40</v>
      </c>
      <c r="J16" s="10">
        <v>40</v>
      </c>
      <c r="K16" s="10">
        <v>40</v>
      </c>
      <c r="L16" s="10">
        <v>40</v>
      </c>
      <c r="M16" s="12">
        <v>40</v>
      </c>
      <c r="N16" s="11">
        <v>40</v>
      </c>
      <c r="O16" s="11">
        <v>40</v>
      </c>
      <c r="P16" s="14">
        <f t="shared" si="0"/>
        <v>0</v>
      </c>
      <c r="Q16" s="14">
        <f t="shared" si="1"/>
        <v>0</v>
      </c>
      <c r="R16" s="14">
        <f t="shared" si="2"/>
        <v>0</v>
      </c>
      <c r="S16" s="14">
        <f t="shared" si="3"/>
        <v>0</v>
      </c>
      <c r="T16" s="15">
        <f t="shared" si="4"/>
        <v>0</v>
      </c>
      <c r="U16" s="14">
        <f t="shared" si="5"/>
        <v>0</v>
      </c>
      <c r="V16" s="15">
        <f t="shared" si="6"/>
        <v>0</v>
      </c>
      <c r="W16" s="14">
        <f t="shared" si="7"/>
        <v>0</v>
      </c>
      <c r="X16" s="15">
        <f t="shared" si="8"/>
        <v>0</v>
      </c>
      <c r="Y16" s="14">
        <f t="shared" si="9"/>
        <v>0</v>
      </c>
      <c r="Z16" s="15">
        <f t="shared" si="10"/>
        <v>0</v>
      </c>
      <c r="AA16" s="16">
        <f t="shared" si="11"/>
        <v>0</v>
      </c>
      <c r="AB16" s="9" t="s">
        <v>37</v>
      </c>
      <c r="AC16" s="18" t="s">
        <v>8</v>
      </c>
      <c r="AD16" s="18" t="s">
        <v>8</v>
      </c>
      <c r="AE16" s="18" t="s">
        <v>8</v>
      </c>
      <c r="AF16" s="18" t="s">
        <v>8</v>
      </c>
      <c r="AG16" s="18" t="s">
        <v>8</v>
      </c>
      <c r="AH16" s="18" t="s">
        <v>8</v>
      </c>
      <c r="AI16" s="18" t="s">
        <v>8</v>
      </c>
      <c r="AJ16" s="18" t="s">
        <v>8</v>
      </c>
      <c r="AK16" s="18" t="s">
        <v>8</v>
      </c>
      <c r="AL16" s="18" t="s">
        <v>8</v>
      </c>
      <c r="AM16" s="18" t="s">
        <v>8</v>
      </c>
      <c r="AN16" s="18" t="s">
        <v>8</v>
      </c>
    </row>
    <row r="17" spans="1:40" x14ac:dyDescent="0.2">
      <c r="A17" s="9" t="s">
        <v>22</v>
      </c>
      <c r="B17" s="9" t="s">
        <v>39</v>
      </c>
      <c r="C17" s="52">
        <v>40</v>
      </c>
      <c r="D17" s="10">
        <v>40</v>
      </c>
      <c r="E17" s="10">
        <v>40</v>
      </c>
      <c r="F17" s="10">
        <v>40</v>
      </c>
      <c r="G17" s="10">
        <v>40</v>
      </c>
      <c r="H17" s="10">
        <v>40</v>
      </c>
      <c r="I17" s="10">
        <v>40</v>
      </c>
      <c r="J17" s="10">
        <v>40</v>
      </c>
      <c r="K17" s="10">
        <v>40</v>
      </c>
      <c r="L17" s="10">
        <v>40</v>
      </c>
      <c r="M17" s="12">
        <v>40</v>
      </c>
      <c r="N17" s="11">
        <v>40</v>
      </c>
      <c r="O17" s="11">
        <v>40</v>
      </c>
      <c r="P17" s="14">
        <f t="shared" si="0"/>
        <v>0</v>
      </c>
      <c r="Q17" s="14">
        <f t="shared" si="1"/>
        <v>0</v>
      </c>
      <c r="R17" s="14">
        <f t="shared" si="2"/>
        <v>0</v>
      </c>
      <c r="S17" s="14">
        <f t="shared" si="3"/>
        <v>0</v>
      </c>
      <c r="T17" s="15">
        <f t="shared" si="4"/>
        <v>0</v>
      </c>
      <c r="U17" s="14">
        <f t="shared" si="5"/>
        <v>0</v>
      </c>
      <c r="V17" s="15">
        <f t="shared" si="6"/>
        <v>0</v>
      </c>
      <c r="W17" s="14">
        <f t="shared" si="7"/>
        <v>0</v>
      </c>
      <c r="X17" s="15">
        <f t="shared" si="8"/>
        <v>0</v>
      </c>
      <c r="Y17" s="14">
        <f t="shared" si="9"/>
        <v>0</v>
      </c>
      <c r="Z17" s="15">
        <f t="shared" si="10"/>
        <v>0</v>
      </c>
      <c r="AA17" s="16">
        <f t="shared" si="11"/>
        <v>0</v>
      </c>
      <c r="AB17" s="9" t="s">
        <v>39</v>
      </c>
      <c r="AC17" s="18" t="s">
        <v>8</v>
      </c>
      <c r="AD17" s="18" t="s">
        <v>8</v>
      </c>
      <c r="AE17" s="18" t="s">
        <v>8</v>
      </c>
      <c r="AF17" s="18" t="s">
        <v>8</v>
      </c>
      <c r="AG17" s="18" t="s">
        <v>8</v>
      </c>
      <c r="AH17" s="18" t="s">
        <v>8</v>
      </c>
      <c r="AI17" s="18" t="s">
        <v>8</v>
      </c>
      <c r="AJ17" s="18" t="s">
        <v>8</v>
      </c>
      <c r="AK17" s="18" t="s">
        <v>8</v>
      </c>
      <c r="AL17" s="18" t="s">
        <v>8</v>
      </c>
      <c r="AM17" s="18" t="s">
        <v>8</v>
      </c>
      <c r="AN17" s="18" t="s">
        <v>8</v>
      </c>
    </row>
    <row r="18" spans="1:40" x14ac:dyDescent="0.2">
      <c r="A18" s="9" t="s">
        <v>22</v>
      </c>
      <c r="B18" s="9" t="s">
        <v>41</v>
      </c>
      <c r="C18" s="52">
        <v>40</v>
      </c>
      <c r="D18" s="10">
        <v>40</v>
      </c>
      <c r="E18" s="10">
        <v>40</v>
      </c>
      <c r="F18" s="10">
        <v>40</v>
      </c>
      <c r="G18" s="10">
        <v>40</v>
      </c>
      <c r="H18" s="10">
        <v>40</v>
      </c>
      <c r="I18" s="10">
        <v>40</v>
      </c>
      <c r="J18" s="10">
        <v>40</v>
      </c>
      <c r="K18" s="10">
        <v>40</v>
      </c>
      <c r="L18" s="10">
        <v>40</v>
      </c>
      <c r="M18" s="12">
        <v>40</v>
      </c>
      <c r="N18" s="11">
        <v>40</v>
      </c>
      <c r="O18" s="11">
        <v>40</v>
      </c>
      <c r="P18" s="14">
        <f t="shared" si="0"/>
        <v>0</v>
      </c>
      <c r="Q18" s="14">
        <f t="shared" si="1"/>
        <v>0</v>
      </c>
      <c r="R18" s="14">
        <f t="shared" si="2"/>
        <v>0</v>
      </c>
      <c r="S18" s="14">
        <f t="shared" si="3"/>
        <v>0</v>
      </c>
      <c r="T18" s="15">
        <f t="shared" si="4"/>
        <v>0</v>
      </c>
      <c r="U18" s="14">
        <f t="shared" si="5"/>
        <v>0</v>
      </c>
      <c r="V18" s="15">
        <f t="shared" si="6"/>
        <v>0</v>
      </c>
      <c r="W18" s="14">
        <f t="shared" si="7"/>
        <v>0</v>
      </c>
      <c r="X18" s="15">
        <f t="shared" si="8"/>
        <v>0</v>
      </c>
      <c r="Y18" s="14">
        <f t="shared" si="9"/>
        <v>0</v>
      </c>
      <c r="Z18" s="15">
        <f t="shared" si="10"/>
        <v>0</v>
      </c>
      <c r="AA18" s="16">
        <f t="shared" si="11"/>
        <v>0</v>
      </c>
      <c r="AB18" s="9" t="s">
        <v>41</v>
      </c>
      <c r="AC18" s="18" t="s">
        <v>8</v>
      </c>
      <c r="AD18" s="18" t="s">
        <v>8</v>
      </c>
      <c r="AE18" s="18" t="s">
        <v>8</v>
      </c>
      <c r="AF18" s="18" t="s">
        <v>8</v>
      </c>
      <c r="AG18" s="18" t="s">
        <v>8</v>
      </c>
      <c r="AH18" s="18" t="s">
        <v>8</v>
      </c>
      <c r="AI18" s="18" t="s">
        <v>8</v>
      </c>
      <c r="AJ18" s="18" t="s">
        <v>8</v>
      </c>
      <c r="AK18" s="18" t="s">
        <v>8</v>
      </c>
      <c r="AL18" s="18" t="s">
        <v>8</v>
      </c>
      <c r="AM18" s="18" t="s">
        <v>8</v>
      </c>
      <c r="AN18" s="18" t="s">
        <v>8</v>
      </c>
    </row>
    <row r="19" spans="1:40" x14ac:dyDescent="0.2">
      <c r="A19" s="9" t="s">
        <v>22</v>
      </c>
      <c r="B19" s="9" t="s">
        <v>43</v>
      </c>
      <c r="C19" s="52">
        <v>40</v>
      </c>
      <c r="D19" s="10">
        <v>40</v>
      </c>
      <c r="E19" s="10">
        <v>40</v>
      </c>
      <c r="F19" s="10">
        <v>40</v>
      </c>
      <c r="G19" s="10">
        <v>40</v>
      </c>
      <c r="H19" s="10">
        <v>40</v>
      </c>
      <c r="I19" s="10">
        <v>40</v>
      </c>
      <c r="J19" s="10">
        <v>40</v>
      </c>
      <c r="K19" s="10">
        <v>40</v>
      </c>
      <c r="L19" s="10">
        <v>40</v>
      </c>
      <c r="M19" s="12">
        <v>40</v>
      </c>
      <c r="N19" s="11">
        <v>40</v>
      </c>
      <c r="O19" s="11">
        <v>40</v>
      </c>
      <c r="P19" s="14">
        <f t="shared" si="0"/>
        <v>0</v>
      </c>
      <c r="Q19" s="14">
        <f t="shared" si="1"/>
        <v>0</v>
      </c>
      <c r="R19" s="14">
        <f t="shared" si="2"/>
        <v>0</v>
      </c>
      <c r="S19" s="14">
        <f t="shared" si="3"/>
        <v>0</v>
      </c>
      <c r="T19" s="15">
        <f t="shared" si="4"/>
        <v>0</v>
      </c>
      <c r="U19" s="14">
        <f t="shared" si="5"/>
        <v>0</v>
      </c>
      <c r="V19" s="15">
        <f t="shared" si="6"/>
        <v>0</v>
      </c>
      <c r="W19" s="14">
        <f t="shared" si="7"/>
        <v>0</v>
      </c>
      <c r="X19" s="15">
        <f t="shared" si="8"/>
        <v>0</v>
      </c>
      <c r="Y19" s="14">
        <f t="shared" si="9"/>
        <v>0</v>
      </c>
      <c r="Z19" s="15">
        <f t="shared" si="10"/>
        <v>0</v>
      </c>
      <c r="AA19" s="16">
        <f t="shared" si="11"/>
        <v>0</v>
      </c>
      <c r="AB19" s="9" t="s">
        <v>43</v>
      </c>
      <c r="AC19" s="18" t="s">
        <v>8</v>
      </c>
      <c r="AD19" s="18" t="s">
        <v>8</v>
      </c>
      <c r="AE19" s="18" t="s">
        <v>8</v>
      </c>
      <c r="AF19" s="18" t="s">
        <v>8</v>
      </c>
      <c r="AG19" s="18" t="s">
        <v>8</v>
      </c>
      <c r="AH19" s="18" t="s">
        <v>8</v>
      </c>
      <c r="AI19" s="18" t="s">
        <v>8</v>
      </c>
      <c r="AJ19" s="18" t="s">
        <v>8</v>
      </c>
      <c r="AK19" s="18" t="s">
        <v>8</v>
      </c>
      <c r="AL19" s="18" t="s">
        <v>8</v>
      </c>
      <c r="AM19" s="18" t="s">
        <v>8</v>
      </c>
      <c r="AN19" s="18" t="s">
        <v>8</v>
      </c>
    </row>
    <row r="20" spans="1:40" x14ac:dyDescent="0.2">
      <c r="A20" s="9" t="s">
        <v>22</v>
      </c>
      <c r="B20" s="9" t="s">
        <v>45</v>
      </c>
      <c r="C20" s="52">
        <v>40</v>
      </c>
      <c r="D20" s="10">
        <v>40</v>
      </c>
      <c r="E20" s="10">
        <v>40</v>
      </c>
      <c r="F20" s="10">
        <v>40</v>
      </c>
      <c r="G20" s="10">
        <v>40</v>
      </c>
      <c r="H20" s="10">
        <v>40</v>
      </c>
      <c r="I20" s="10">
        <v>40</v>
      </c>
      <c r="J20" s="10">
        <v>40</v>
      </c>
      <c r="K20" s="10">
        <v>39.329616546630859</v>
      </c>
      <c r="L20" s="10">
        <v>40</v>
      </c>
      <c r="M20" s="12">
        <v>40</v>
      </c>
      <c r="N20" s="11">
        <v>40</v>
      </c>
      <c r="O20" s="11">
        <v>40</v>
      </c>
      <c r="P20" s="14">
        <f t="shared" si="0"/>
        <v>0</v>
      </c>
      <c r="Q20" s="14">
        <f t="shared" si="1"/>
        <v>0</v>
      </c>
      <c r="R20" s="14">
        <f t="shared" si="2"/>
        <v>0</v>
      </c>
      <c r="S20" s="14">
        <f t="shared" si="3"/>
        <v>0</v>
      </c>
      <c r="T20" s="15">
        <f t="shared" si="4"/>
        <v>0</v>
      </c>
      <c r="U20" s="14">
        <f t="shared" si="5"/>
        <v>0</v>
      </c>
      <c r="V20" s="15">
        <f t="shared" si="6"/>
        <v>0</v>
      </c>
      <c r="W20" s="14">
        <f t="shared" si="7"/>
        <v>0.67038345336914062</v>
      </c>
      <c r="X20" s="15">
        <f t="shared" si="8"/>
        <v>0</v>
      </c>
      <c r="Y20" s="14">
        <f t="shared" si="9"/>
        <v>0</v>
      </c>
      <c r="Z20" s="15">
        <f t="shared" si="10"/>
        <v>0</v>
      </c>
      <c r="AA20" s="16">
        <f t="shared" si="11"/>
        <v>0</v>
      </c>
      <c r="AB20" s="9" t="s">
        <v>45</v>
      </c>
      <c r="AC20" s="18" t="s">
        <v>8</v>
      </c>
      <c r="AD20" s="18" t="s">
        <v>8</v>
      </c>
      <c r="AE20" s="18" t="s">
        <v>8</v>
      </c>
      <c r="AF20" s="18" t="s">
        <v>8</v>
      </c>
      <c r="AG20" s="18" t="s">
        <v>8</v>
      </c>
      <c r="AH20" s="18" t="s">
        <v>8</v>
      </c>
      <c r="AI20" s="18" t="s">
        <v>8</v>
      </c>
      <c r="AJ20" s="18" t="s">
        <v>8</v>
      </c>
      <c r="AK20" s="18" t="s">
        <v>8</v>
      </c>
      <c r="AL20" s="18" t="s">
        <v>8</v>
      </c>
      <c r="AM20" s="18" t="s">
        <v>8</v>
      </c>
      <c r="AN20" s="18" t="s">
        <v>8</v>
      </c>
    </row>
    <row r="21" spans="1:40" x14ac:dyDescent="0.2">
      <c r="A21" s="9" t="s">
        <v>22</v>
      </c>
      <c r="B21" s="9" t="s">
        <v>47</v>
      </c>
      <c r="C21" s="52">
        <v>40</v>
      </c>
      <c r="D21" s="10">
        <v>38.772476196289062</v>
      </c>
      <c r="E21" s="10">
        <v>38.842823028564453</v>
      </c>
      <c r="F21" s="10">
        <v>40</v>
      </c>
      <c r="G21" s="10">
        <v>40</v>
      </c>
      <c r="H21" s="10">
        <v>33.989845275878906</v>
      </c>
      <c r="I21" s="10">
        <v>32.193595886230469</v>
      </c>
      <c r="J21" s="10">
        <v>31.973476409912109</v>
      </c>
      <c r="K21" s="10">
        <v>30.70680046081543</v>
      </c>
      <c r="L21" s="10">
        <v>40</v>
      </c>
      <c r="M21" s="20">
        <v>29.704549789428711</v>
      </c>
      <c r="N21" s="13">
        <v>36.318122863769531</v>
      </c>
      <c r="O21" s="10">
        <v>36.809810638427734</v>
      </c>
      <c r="P21" s="14">
        <f t="shared" si="0"/>
        <v>1.2275238037109375</v>
      </c>
      <c r="Q21" s="14">
        <f t="shared" si="1"/>
        <v>1.1571769714355469</v>
      </c>
      <c r="R21" s="14">
        <f t="shared" si="2"/>
        <v>0</v>
      </c>
      <c r="S21" s="14">
        <f t="shared" si="3"/>
        <v>0</v>
      </c>
      <c r="T21" s="15">
        <f t="shared" si="4"/>
        <v>6.0101547241210938</v>
      </c>
      <c r="U21" s="14">
        <f t="shared" si="5"/>
        <v>7.8064041137695312</v>
      </c>
      <c r="V21" s="15">
        <f t="shared" si="6"/>
        <v>8.0265235900878906</v>
      </c>
      <c r="W21" s="14">
        <f t="shared" si="7"/>
        <v>9.2931995391845703</v>
      </c>
      <c r="X21" s="15">
        <f t="shared" si="8"/>
        <v>0</v>
      </c>
      <c r="Y21" s="14">
        <f t="shared" si="9"/>
        <v>10.295450210571289</v>
      </c>
      <c r="Z21" s="15">
        <f t="shared" si="10"/>
        <v>3.6818771362304688</v>
      </c>
      <c r="AA21" s="16">
        <f t="shared" si="11"/>
        <v>3.1901893615722656</v>
      </c>
      <c r="AB21" s="9" t="s">
        <v>47</v>
      </c>
      <c r="AC21" s="18" t="s">
        <v>8</v>
      </c>
      <c r="AD21" s="18" t="s">
        <v>8</v>
      </c>
      <c r="AE21" s="18" t="s">
        <v>8</v>
      </c>
      <c r="AF21" s="18" t="s">
        <v>8</v>
      </c>
      <c r="AG21" s="19" t="s">
        <v>10</v>
      </c>
      <c r="AH21" s="19" t="s">
        <v>10</v>
      </c>
      <c r="AI21" s="19" t="s">
        <v>10</v>
      </c>
      <c r="AJ21" s="19" t="s">
        <v>10</v>
      </c>
      <c r="AK21" s="18" t="s">
        <v>8</v>
      </c>
      <c r="AL21" s="19" t="s">
        <v>10</v>
      </c>
      <c r="AM21" s="18" t="s">
        <v>9</v>
      </c>
      <c r="AN21" s="18" t="s">
        <v>9</v>
      </c>
    </row>
    <row r="22" spans="1:40" x14ac:dyDescent="0.2">
      <c r="A22" s="9" t="s">
        <v>22</v>
      </c>
      <c r="B22" s="9" t="s">
        <v>49</v>
      </c>
      <c r="C22" s="52">
        <v>40</v>
      </c>
      <c r="D22" s="10">
        <v>40</v>
      </c>
      <c r="E22" s="10">
        <v>38.667530059814453</v>
      </c>
      <c r="F22" s="10">
        <v>40</v>
      </c>
      <c r="G22" s="10">
        <v>40</v>
      </c>
      <c r="H22" s="10">
        <v>40</v>
      </c>
      <c r="I22" s="10">
        <v>34.633941650390625</v>
      </c>
      <c r="J22" s="10">
        <v>40</v>
      </c>
      <c r="K22" s="10">
        <v>37.106849670410156</v>
      </c>
      <c r="L22" s="10">
        <v>40</v>
      </c>
      <c r="M22" s="20">
        <v>32.193012237548828</v>
      </c>
      <c r="N22" s="11">
        <v>40</v>
      </c>
      <c r="O22" s="11">
        <v>40</v>
      </c>
      <c r="P22" s="14">
        <f t="shared" si="0"/>
        <v>0</v>
      </c>
      <c r="Q22" s="14">
        <f t="shared" si="1"/>
        <v>1.3324699401855469</v>
      </c>
      <c r="R22" s="14">
        <f t="shared" si="2"/>
        <v>0</v>
      </c>
      <c r="S22" s="14">
        <f t="shared" si="3"/>
        <v>0</v>
      </c>
      <c r="T22" s="15">
        <f t="shared" si="4"/>
        <v>0</v>
      </c>
      <c r="U22" s="14">
        <f t="shared" si="5"/>
        <v>5.366058349609375</v>
      </c>
      <c r="V22" s="15">
        <f t="shared" si="6"/>
        <v>0</v>
      </c>
      <c r="W22" s="14">
        <f t="shared" si="7"/>
        <v>2.8931503295898438</v>
      </c>
      <c r="X22" s="15">
        <f t="shared" si="8"/>
        <v>0</v>
      </c>
      <c r="Y22" s="14">
        <f t="shared" si="9"/>
        <v>7.8069877624511719</v>
      </c>
      <c r="Z22" s="15">
        <f t="shared" si="10"/>
        <v>0</v>
      </c>
      <c r="AA22" s="16">
        <f t="shared" si="11"/>
        <v>0</v>
      </c>
      <c r="AB22" s="9" t="s">
        <v>49</v>
      </c>
      <c r="AC22" s="18" t="s">
        <v>8</v>
      </c>
      <c r="AD22" s="18" t="s">
        <v>8</v>
      </c>
      <c r="AE22" s="18" t="s">
        <v>8</v>
      </c>
      <c r="AF22" s="18" t="s">
        <v>8</v>
      </c>
      <c r="AG22" s="18" t="s">
        <v>8</v>
      </c>
      <c r="AH22" s="18" t="s">
        <v>9</v>
      </c>
      <c r="AI22" s="18" t="s">
        <v>8</v>
      </c>
      <c r="AJ22" s="21" t="s">
        <v>8</v>
      </c>
      <c r="AK22" s="18" t="s">
        <v>8</v>
      </c>
      <c r="AL22" s="19" t="s">
        <v>10</v>
      </c>
      <c r="AM22" s="18" t="s">
        <v>8</v>
      </c>
      <c r="AN22" s="18" t="s">
        <v>8</v>
      </c>
    </row>
    <row r="23" spans="1:40" x14ac:dyDescent="0.2">
      <c r="A23" s="9" t="s">
        <v>22</v>
      </c>
      <c r="B23" s="9" t="s">
        <v>51</v>
      </c>
      <c r="C23" s="52">
        <v>40</v>
      </c>
      <c r="D23" s="10">
        <v>39.663703918457031</v>
      </c>
      <c r="E23" s="10">
        <v>33.3748779296875</v>
      </c>
      <c r="F23" s="10">
        <v>40</v>
      </c>
      <c r="G23" s="10">
        <v>33.519737243652344</v>
      </c>
      <c r="H23" s="10">
        <v>33.019187927246094</v>
      </c>
      <c r="I23" s="10">
        <v>30.942024230957031</v>
      </c>
      <c r="J23" s="10">
        <v>30.576322555541992</v>
      </c>
      <c r="K23" s="10">
        <v>29.560226440429688</v>
      </c>
      <c r="L23" s="10">
        <v>40</v>
      </c>
      <c r="M23" s="20">
        <v>28.918804168701172</v>
      </c>
      <c r="N23" s="13">
        <v>34.900344848632812</v>
      </c>
      <c r="O23" s="10">
        <v>34.130016326904297</v>
      </c>
      <c r="P23" s="14">
        <f t="shared" si="0"/>
        <v>0.33629608154296875</v>
      </c>
      <c r="Q23" s="14">
        <f t="shared" si="1"/>
        <v>6.6251220703125</v>
      </c>
      <c r="R23" s="14">
        <f t="shared" si="2"/>
        <v>0</v>
      </c>
      <c r="S23" s="14">
        <f t="shared" si="3"/>
        <v>6.4802627563476562</v>
      </c>
      <c r="T23" s="15">
        <f t="shared" si="4"/>
        <v>6.9808120727539062</v>
      </c>
      <c r="U23" s="14">
        <f t="shared" si="5"/>
        <v>9.0579757690429688</v>
      </c>
      <c r="V23" s="15">
        <f t="shared" si="6"/>
        <v>9.4236774444580078</v>
      </c>
      <c r="W23" s="14">
        <f t="shared" si="7"/>
        <v>10.439773559570312</v>
      </c>
      <c r="X23" s="15">
        <f t="shared" si="8"/>
        <v>0</v>
      </c>
      <c r="Y23" s="14">
        <f t="shared" si="9"/>
        <v>11.081195831298828</v>
      </c>
      <c r="Z23" s="15">
        <f t="shared" si="10"/>
        <v>5.0996551513671875</v>
      </c>
      <c r="AA23" s="16">
        <f t="shared" si="11"/>
        <v>5.8699836730957031</v>
      </c>
      <c r="AB23" s="9" t="s">
        <v>51</v>
      </c>
      <c r="AC23" s="18" t="s">
        <v>8</v>
      </c>
      <c r="AD23" s="19" t="s">
        <v>10</v>
      </c>
      <c r="AE23" s="18" t="s">
        <v>8</v>
      </c>
      <c r="AF23" s="19" t="s">
        <v>10</v>
      </c>
      <c r="AG23" s="19" t="s">
        <v>10</v>
      </c>
      <c r="AH23" s="19" t="s">
        <v>10</v>
      </c>
      <c r="AI23" s="19" t="s">
        <v>10</v>
      </c>
      <c r="AJ23" s="19" t="s">
        <v>10</v>
      </c>
      <c r="AK23" s="18" t="s">
        <v>8</v>
      </c>
      <c r="AL23" s="19" t="s">
        <v>10</v>
      </c>
      <c r="AM23" s="18" t="s">
        <v>9</v>
      </c>
      <c r="AN23" s="18" t="s">
        <v>9</v>
      </c>
    </row>
    <row r="24" spans="1:40" x14ac:dyDescent="0.2">
      <c r="A24" s="9" t="s">
        <v>22</v>
      </c>
      <c r="B24" s="9" t="s">
        <v>53</v>
      </c>
      <c r="C24" s="52">
        <v>40</v>
      </c>
      <c r="D24" s="10">
        <v>40</v>
      </c>
      <c r="E24" s="10">
        <v>36.028961181640625</v>
      </c>
      <c r="F24" s="10">
        <v>40</v>
      </c>
      <c r="G24" s="10">
        <v>40</v>
      </c>
      <c r="H24" s="10">
        <v>32.733497619628906</v>
      </c>
      <c r="I24" s="10">
        <v>31.378805160522461</v>
      </c>
      <c r="J24" s="10">
        <v>31.497573852539062</v>
      </c>
      <c r="K24" s="10">
        <v>30.234064102172852</v>
      </c>
      <c r="L24" s="10">
        <v>40</v>
      </c>
      <c r="M24" s="20">
        <v>28.772022247314453</v>
      </c>
      <c r="N24" s="13">
        <v>38.755989074707031</v>
      </c>
      <c r="O24" s="10">
        <v>35.537334442138672</v>
      </c>
      <c r="P24" s="14">
        <f t="shared" si="0"/>
        <v>0</v>
      </c>
      <c r="Q24" s="14">
        <f t="shared" si="1"/>
        <v>3.971038818359375</v>
      </c>
      <c r="R24" s="14">
        <f t="shared" si="2"/>
        <v>0</v>
      </c>
      <c r="S24" s="14">
        <f t="shared" si="3"/>
        <v>0</v>
      </c>
      <c r="T24" s="15">
        <f t="shared" si="4"/>
        <v>7.2665023803710938</v>
      </c>
      <c r="U24" s="14">
        <f t="shared" si="5"/>
        <v>8.6211948394775391</v>
      </c>
      <c r="V24" s="15">
        <f t="shared" si="6"/>
        <v>8.5024261474609375</v>
      </c>
      <c r="W24" s="14">
        <f t="shared" si="7"/>
        <v>9.7659358978271484</v>
      </c>
      <c r="X24" s="15">
        <f t="shared" si="8"/>
        <v>0</v>
      </c>
      <c r="Y24" s="14">
        <f t="shared" si="9"/>
        <v>11.227977752685547</v>
      </c>
      <c r="Z24" s="15">
        <f t="shared" si="10"/>
        <v>1.2440109252929688</v>
      </c>
      <c r="AA24" s="16">
        <f t="shared" si="11"/>
        <v>4.4626655578613281</v>
      </c>
      <c r="AB24" s="9" t="s">
        <v>53</v>
      </c>
      <c r="AC24" s="18" t="s">
        <v>8</v>
      </c>
      <c r="AD24" s="18" t="s">
        <v>9</v>
      </c>
      <c r="AE24" s="18" t="s">
        <v>8</v>
      </c>
      <c r="AF24" s="18" t="s">
        <v>8</v>
      </c>
      <c r="AG24" s="19" t="s">
        <v>10</v>
      </c>
      <c r="AH24" s="19" t="s">
        <v>10</v>
      </c>
      <c r="AI24" s="19" t="s">
        <v>10</v>
      </c>
      <c r="AJ24" s="19" t="s">
        <v>10</v>
      </c>
      <c r="AK24" s="18" t="s">
        <v>8</v>
      </c>
      <c r="AL24" s="19" t="s">
        <v>10</v>
      </c>
      <c r="AM24" s="18" t="s">
        <v>8</v>
      </c>
      <c r="AN24" s="18" t="s">
        <v>9</v>
      </c>
    </row>
    <row r="25" spans="1:40" x14ac:dyDescent="0.2">
      <c r="A25" s="9" t="s">
        <v>22</v>
      </c>
      <c r="B25" s="9" t="s">
        <v>55</v>
      </c>
      <c r="C25" s="52">
        <v>40</v>
      </c>
      <c r="D25" s="10">
        <v>40</v>
      </c>
      <c r="E25" s="10">
        <v>40</v>
      </c>
      <c r="F25" s="10">
        <v>40</v>
      </c>
      <c r="G25" s="10">
        <v>40</v>
      </c>
      <c r="H25" s="10">
        <v>40</v>
      </c>
      <c r="I25" s="10">
        <v>40</v>
      </c>
      <c r="J25" s="10">
        <v>40</v>
      </c>
      <c r="K25" s="10">
        <v>40</v>
      </c>
      <c r="L25" s="10">
        <v>40</v>
      </c>
      <c r="M25" s="12">
        <v>40</v>
      </c>
      <c r="N25" s="11">
        <v>40</v>
      </c>
      <c r="O25" s="11">
        <v>40</v>
      </c>
      <c r="P25" s="14">
        <f t="shared" si="0"/>
        <v>0</v>
      </c>
      <c r="Q25" s="14">
        <f t="shared" si="1"/>
        <v>0</v>
      </c>
      <c r="R25" s="14">
        <f t="shared" si="2"/>
        <v>0</v>
      </c>
      <c r="S25" s="14">
        <f t="shared" si="3"/>
        <v>0</v>
      </c>
      <c r="T25" s="15">
        <f t="shared" si="4"/>
        <v>0</v>
      </c>
      <c r="U25" s="14">
        <f t="shared" si="5"/>
        <v>0</v>
      </c>
      <c r="V25" s="15">
        <f t="shared" si="6"/>
        <v>0</v>
      </c>
      <c r="W25" s="14">
        <f t="shared" si="7"/>
        <v>0</v>
      </c>
      <c r="X25" s="15">
        <f t="shared" si="8"/>
        <v>0</v>
      </c>
      <c r="Y25" s="14">
        <f t="shared" si="9"/>
        <v>0</v>
      </c>
      <c r="Z25" s="15">
        <f t="shared" si="10"/>
        <v>0</v>
      </c>
      <c r="AA25" s="16">
        <f t="shared" si="11"/>
        <v>0</v>
      </c>
      <c r="AB25" s="9" t="s">
        <v>55</v>
      </c>
      <c r="AC25" s="18" t="s">
        <v>8</v>
      </c>
      <c r="AD25" s="18" t="s">
        <v>8</v>
      </c>
      <c r="AE25" s="18" t="s">
        <v>8</v>
      </c>
      <c r="AF25" s="18" t="s">
        <v>8</v>
      </c>
      <c r="AG25" s="18" t="s">
        <v>8</v>
      </c>
      <c r="AH25" s="18" t="s">
        <v>8</v>
      </c>
      <c r="AI25" s="18" t="s">
        <v>8</v>
      </c>
      <c r="AJ25" s="18" t="s">
        <v>8</v>
      </c>
      <c r="AK25" s="18" t="s">
        <v>8</v>
      </c>
      <c r="AL25" s="18" t="s">
        <v>8</v>
      </c>
      <c r="AM25" s="18" t="s">
        <v>8</v>
      </c>
      <c r="AN25" s="18" t="s">
        <v>8</v>
      </c>
    </row>
    <row r="26" spans="1:40" x14ac:dyDescent="0.2">
      <c r="A26" s="9" t="s">
        <v>22</v>
      </c>
      <c r="B26" s="9" t="s">
        <v>57</v>
      </c>
      <c r="C26" s="52">
        <v>40</v>
      </c>
      <c r="D26" s="10">
        <v>40</v>
      </c>
      <c r="E26" s="10">
        <v>40</v>
      </c>
      <c r="F26" s="10">
        <v>40</v>
      </c>
      <c r="G26" s="10">
        <v>40</v>
      </c>
      <c r="H26" s="10">
        <v>40</v>
      </c>
      <c r="I26" s="10">
        <v>40</v>
      </c>
      <c r="J26" s="10">
        <v>39.762630462646484</v>
      </c>
      <c r="K26" s="10">
        <v>38.916294097900391</v>
      </c>
      <c r="L26" s="10">
        <v>40</v>
      </c>
      <c r="M26" s="20">
        <v>36.921722412109375</v>
      </c>
      <c r="N26" s="11">
        <v>40</v>
      </c>
      <c r="O26" s="11">
        <v>40</v>
      </c>
      <c r="P26" s="14">
        <f t="shared" si="0"/>
        <v>0</v>
      </c>
      <c r="Q26" s="14">
        <f t="shared" si="1"/>
        <v>0</v>
      </c>
      <c r="R26" s="14">
        <f t="shared" si="2"/>
        <v>0</v>
      </c>
      <c r="S26" s="14">
        <f t="shared" si="3"/>
        <v>0</v>
      </c>
      <c r="T26" s="15">
        <f t="shared" si="4"/>
        <v>0</v>
      </c>
      <c r="U26" s="14">
        <f t="shared" si="5"/>
        <v>0</v>
      </c>
      <c r="V26" s="15">
        <f t="shared" si="6"/>
        <v>0.23736953735351562</v>
      </c>
      <c r="W26" s="14">
        <f t="shared" si="7"/>
        <v>1.0837059020996094</v>
      </c>
      <c r="X26" s="15">
        <f t="shared" si="8"/>
        <v>0</v>
      </c>
      <c r="Y26" s="14">
        <f t="shared" si="9"/>
        <v>3.078277587890625</v>
      </c>
      <c r="Z26" s="15">
        <f t="shared" si="10"/>
        <v>0</v>
      </c>
      <c r="AA26" s="16">
        <f t="shared" si="11"/>
        <v>0</v>
      </c>
      <c r="AB26" s="9" t="s">
        <v>57</v>
      </c>
      <c r="AC26" s="18" t="s">
        <v>8</v>
      </c>
      <c r="AD26" s="18" t="s">
        <v>8</v>
      </c>
      <c r="AE26" s="18" t="s">
        <v>8</v>
      </c>
      <c r="AF26" s="18" t="s">
        <v>8</v>
      </c>
      <c r="AG26" s="18" t="s">
        <v>8</v>
      </c>
      <c r="AH26" s="18" t="s">
        <v>8</v>
      </c>
      <c r="AI26" s="18" t="s">
        <v>8</v>
      </c>
      <c r="AJ26" s="18" t="s">
        <v>8</v>
      </c>
      <c r="AK26" s="18" t="s">
        <v>8</v>
      </c>
      <c r="AL26" s="21" t="s">
        <v>9</v>
      </c>
      <c r="AM26" s="18" t="s">
        <v>8</v>
      </c>
      <c r="AN26" s="18" t="s">
        <v>8</v>
      </c>
    </row>
    <row r="27" spans="1:40" x14ac:dyDescent="0.2">
      <c r="A27" s="9" t="s">
        <v>22</v>
      </c>
      <c r="B27" s="9" t="s">
        <v>59</v>
      </c>
      <c r="C27" s="52">
        <v>40</v>
      </c>
      <c r="D27" s="10">
        <v>40</v>
      </c>
      <c r="E27" s="10">
        <v>40</v>
      </c>
      <c r="F27" s="10">
        <v>40</v>
      </c>
      <c r="G27" s="10">
        <v>40</v>
      </c>
      <c r="H27" s="10">
        <v>40</v>
      </c>
      <c r="I27" s="10">
        <v>40</v>
      </c>
      <c r="J27" s="10">
        <v>40</v>
      </c>
      <c r="K27" s="10">
        <v>40</v>
      </c>
      <c r="L27" s="10">
        <v>40</v>
      </c>
      <c r="M27" s="12">
        <v>40</v>
      </c>
      <c r="N27" s="11">
        <v>40</v>
      </c>
      <c r="O27" s="11">
        <v>40</v>
      </c>
      <c r="P27" s="14">
        <f t="shared" si="0"/>
        <v>0</v>
      </c>
      <c r="Q27" s="14">
        <f t="shared" si="1"/>
        <v>0</v>
      </c>
      <c r="R27" s="14">
        <f t="shared" si="2"/>
        <v>0</v>
      </c>
      <c r="S27" s="14">
        <f t="shared" si="3"/>
        <v>0</v>
      </c>
      <c r="T27" s="15">
        <f t="shared" si="4"/>
        <v>0</v>
      </c>
      <c r="U27" s="14">
        <f t="shared" si="5"/>
        <v>0</v>
      </c>
      <c r="V27" s="15">
        <f t="shared" si="6"/>
        <v>0</v>
      </c>
      <c r="W27" s="14">
        <f t="shared" si="7"/>
        <v>0</v>
      </c>
      <c r="X27" s="15">
        <f t="shared" si="8"/>
        <v>0</v>
      </c>
      <c r="Y27" s="14">
        <f t="shared" si="9"/>
        <v>0</v>
      </c>
      <c r="Z27" s="15">
        <f t="shared" si="10"/>
        <v>0</v>
      </c>
      <c r="AA27" s="16">
        <f t="shared" si="11"/>
        <v>0</v>
      </c>
      <c r="AB27" s="9" t="s">
        <v>59</v>
      </c>
      <c r="AC27" s="18" t="s">
        <v>8</v>
      </c>
      <c r="AD27" s="18" t="s">
        <v>8</v>
      </c>
      <c r="AE27" s="18" t="s">
        <v>8</v>
      </c>
      <c r="AF27" s="18" t="s">
        <v>8</v>
      </c>
      <c r="AG27" s="18" t="s">
        <v>8</v>
      </c>
      <c r="AH27" s="18" t="s">
        <v>8</v>
      </c>
      <c r="AI27" s="18" t="s">
        <v>8</v>
      </c>
      <c r="AJ27" s="18" t="s">
        <v>8</v>
      </c>
      <c r="AK27" s="18" t="s">
        <v>8</v>
      </c>
      <c r="AL27" s="18" t="s">
        <v>8</v>
      </c>
      <c r="AM27" s="18" t="s">
        <v>8</v>
      </c>
      <c r="AN27" s="18" t="s">
        <v>8</v>
      </c>
    </row>
    <row r="28" spans="1:40" x14ac:dyDescent="0.2">
      <c r="A28" s="9" t="s">
        <v>22</v>
      </c>
      <c r="B28" s="9" t="s">
        <v>61</v>
      </c>
      <c r="C28" s="52">
        <v>40</v>
      </c>
      <c r="D28" s="10">
        <v>40</v>
      </c>
      <c r="E28" s="10">
        <v>40</v>
      </c>
      <c r="F28" s="10">
        <v>40</v>
      </c>
      <c r="G28" s="10">
        <v>40</v>
      </c>
      <c r="H28" s="10">
        <v>40</v>
      </c>
      <c r="I28" s="10">
        <v>40</v>
      </c>
      <c r="J28" s="10">
        <v>40</v>
      </c>
      <c r="K28" s="10">
        <v>40</v>
      </c>
      <c r="L28" s="10">
        <v>40</v>
      </c>
      <c r="M28" s="12">
        <v>40</v>
      </c>
      <c r="N28" s="11">
        <v>40</v>
      </c>
      <c r="O28" s="11">
        <v>40</v>
      </c>
      <c r="P28" s="14">
        <f t="shared" si="0"/>
        <v>0</v>
      </c>
      <c r="Q28" s="14">
        <f t="shared" si="1"/>
        <v>0</v>
      </c>
      <c r="R28" s="14">
        <f t="shared" si="2"/>
        <v>0</v>
      </c>
      <c r="S28" s="14">
        <f t="shared" si="3"/>
        <v>0</v>
      </c>
      <c r="T28" s="15">
        <f t="shared" si="4"/>
        <v>0</v>
      </c>
      <c r="U28" s="14">
        <f t="shared" si="5"/>
        <v>0</v>
      </c>
      <c r="V28" s="15">
        <f t="shared" si="6"/>
        <v>0</v>
      </c>
      <c r="W28" s="14">
        <f t="shared" si="7"/>
        <v>0</v>
      </c>
      <c r="X28" s="15">
        <f t="shared" si="8"/>
        <v>0</v>
      </c>
      <c r="Y28" s="14">
        <f t="shared" si="9"/>
        <v>0</v>
      </c>
      <c r="Z28" s="15">
        <f t="shared" si="10"/>
        <v>0</v>
      </c>
      <c r="AA28" s="16">
        <f t="shared" si="11"/>
        <v>0</v>
      </c>
      <c r="AB28" s="9" t="s">
        <v>61</v>
      </c>
      <c r="AC28" s="18" t="s">
        <v>8</v>
      </c>
      <c r="AD28" s="18" t="s">
        <v>8</v>
      </c>
      <c r="AE28" s="18" t="s">
        <v>8</v>
      </c>
      <c r="AF28" s="18" t="s">
        <v>8</v>
      </c>
      <c r="AG28" s="18" t="s">
        <v>8</v>
      </c>
      <c r="AH28" s="18" t="s">
        <v>8</v>
      </c>
      <c r="AI28" s="18" t="s">
        <v>8</v>
      </c>
      <c r="AJ28" s="18" t="s">
        <v>8</v>
      </c>
      <c r="AK28" s="18" t="s">
        <v>8</v>
      </c>
      <c r="AL28" s="18" t="s">
        <v>8</v>
      </c>
      <c r="AM28" s="18" t="s">
        <v>8</v>
      </c>
      <c r="AN28" s="18" t="s">
        <v>8</v>
      </c>
    </row>
    <row r="29" spans="1:40" x14ac:dyDescent="0.2">
      <c r="A29" s="9" t="s">
        <v>22</v>
      </c>
      <c r="B29" s="9" t="s">
        <v>63</v>
      </c>
      <c r="C29" s="52">
        <v>40</v>
      </c>
      <c r="D29" s="10">
        <v>40</v>
      </c>
      <c r="E29" s="10">
        <v>40</v>
      </c>
      <c r="F29" s="10">
        <v>40</v>
      </c>
      <c r="G29" s="10">
        <v>40</v>
      </c>
      <c r="H29" s="10">
        <v>40</v>
      </c>
      <c r="I29" s="10">
        <v>40</v>
      </c>
      <c r="J29" s="10">
        <v>40</v>
      </c>
      <c r="K29" s="10">
        <v>40</v>
      </c>
      <c r="L29" s="10">
        <v>40</v>
      </c>
      <c r="M29" s="12">
        <v>40</v>
      </c>
      <c r="N29" s="11">
        <v>40</v>
      </c>
      <c r="O29" s="11">
        <v>40</v>
      </c>
      <c r="P29" s="14">
        <f t="shared" si="0"/>
        <v>0</v>
      </c>
      <c r="Q29" s="14">
        <f t="shared" si="1"/>
        <v>0</v>
      </c>
      <c r="R29" s="14">
        <f t="shared" si="2"/>
        <v>0</v>
      </c>
      <c r="S29" s="14">
        <f t="shared" si="3"/>
        <v>0</v>
      </c>
      <c r="T29" s="15">
        <f t="shared" si="4"/>
        <v>0</v>
      </c>
      <c r="U29" s="14">
        <f t="shared" si="5"/>
        <v>0</v>
      </c>
      <c r="V29" s="15">
        <f t="shared" si="6"/>
        <v>0</v>
      </c>
      <c r="W29" s="14">
        <f t="shared" si="7"/>
        <v>0</v>
      </c>
      <c r="X29" s="15">
        <f t="shared" si="8"/>
        <v>0</v>
      </c>
      <c r="Y29" s="14">
        <f t="shared" si="9"/>
        <v>0</v>
      </c>
      <c r="Z29" s="15">
        <f t="shared" si="10"/>
        <v>0</v>
      </c>
      <c r="AA29" s="16">
        <f t="shared" si="11"/>
        <v>0</v>
      </c>
      <c r="AB29" s="9" t="s">
        <v>63</v>
      </c>
      <c r="AC29" s="18" t="s">
        <v>8</v>
      </c>
      <c r="AD29" s="18" t="s">
        <v>8</v>
      </c>
      <c r="AE29" s="18" t="s">
        <v>8</v>
      </c>
      <c r="AF29" s="18" t="s">
        <v>8</v>
      </c>
      <c r="AG29" s="18" t="s">
        <v>8</v>
      </c>
      <c r="AH29" s="18" t="s">
        <v>8</v>
      </c>
      <c r="AI29" s="18" t="s">
        <v>8</v>
      </c>
      <c r="AJ29" s="18" t="s">
        <v>8</v>
      </c>
      <c r="AK29" s="18" t="s">
        <v>8</v>
      </c>
      <c r="AL29" s="18" t="s">
        <v>8</v>
      </c>
      <c r="AM29" s="18" t="s">
        <v>8</v>
      </c>
      <c r="AN29" s="18" t="s">
        <v>8</v>
      </c>
    </row>
    <row r="30" spans="1:40" x14ac:dyDescent="0.2">
      <c r="A30" s="9" t="s">
        <v>22</v>
      </c>
      <c r="B30" s="9" t="s">
        <v>65</v>
      </c>
      <c r="C30" s="52">
        <v>40</v>
      </c>
      <c r="D30" s="10">
        <v>40</v>
      </c>
      <c r="E30" s="10">
        <v>40</v>
      </c>
      <c r="F30" s="10">
        <v>40</v>
      </c>
      <c r="G30" s="10">
        <v>40</v>
      </c>
      <c r="H30" s="10">
        <v>40</v>
      </c>
      <c r="I30" s="10">
        <v>40</v>
      </c>
      <c r="J30" s="10">
        <v>40</v>
      </c>
      <c r="K30" s="10">
        <v>40</v>
      </c>
      <c r="L30" s="10">
        <v>40</v>
      </c>
      <c r="M30" s="12">
        <v>40</v>
      </c>
      <c r="N30" s="11">
        <v>40</v>
      </c>
      <c r="O30" s="11">
        <v>40</v>
      </c>
      <c r="P30" s="14">
        <f t="shared" si="0"/>
        <v>0</v>
      </c>
      <c r="Q30" s="14">
        <f t="shared" si="1"/>
        <v>0</v>
      </c>
      <c r="R30" s="14">
        <f t="shared" si="2"/>
        <v>0</v>
      </c>
      <c r="S30" s="14">
        <f t="shared" si="3"/>
        <v>0</v>
      </c>
      <c r="T30" s="15">
        <f t="shared" si="4"/>
        <v>0</v>
      </c>
      <c r="U30" s="14">
        <f t="shared" si="5"/>
        <v>0</v>
      </c>
      <c r="V30" s="15">
        <f t="shared" si="6"/>
        <v>0</v>
      </c>
      <c r="W30" s="14">
        <f t="shared" si="7"/>
        <v>0</v>
      </c>
      <c r="X30" s="15">
        <f t="shared" si="8"/>
        <v>0</v>
      </c>
      <c r="Y30" s="14">
        <f t="shared" si="9"/>
        <v>0</v>
      </c>
      <c r="Z30" s="15">
        <f t="shared" si="10"/>
        <v>0</v>
      </c>
      <c r="AA30" s="16">
        <f t="shared" si="11"/>
        <v>0</v>
      </c>
      <c r="AB30" s="9" t="s">
        <v>65</v>
      </c>
      <c r="AC30" s="18" t="s">
        <v>8</v>
      </c>
      <c r="AD30" s="18" t="s">
        <v>8</v>
      </c>
      <c r="AE30" s="18" t="s">
        <v>8</v>
      </c>
      <c r="AF30" s="18" t="s">
        <v>8</v>
      </c>
      <c r="AG30" s="18" t="s">
        <v>8</v>
      </c>
      <c r="AH30" s="18" t="s">
        <v>8</v>
      </c>
      <c r="AI30" s="18" t="s">
        <v>8</v>
      </c>
      <c r="AJ30" s="18" t="s">
        <v>8</v>
      </c>
      <c r="AK30" s="18" t="s">
        <v>8</v>
      </c>
      <c r="AL30" s="18" t="s">
        <v>8</v>
      </c>
      <c r="AM30" s="18" t="s">
        <v>8</v>
      </c>
      <c r="AN30" s="18" t="s">
        <v>8</v>
      </c>
    </row>
    <row r="31" spans="1:40" x14ac:dyDescent="0.2">
      <c r="A31" s="9" t="s">
        <v>67</v>
      </c>
      <c r="B31" s="9" t="s">
        <v>68</v>
      </c>
      <c r="C31" s="52">
        <v>40</v>
      </c>
      <c r="D31" s="10">
        <v>40</v>
      </c>
      <c r="E31" s="10">
        <v>40</v>
      </c>
      <c r="F31" s="10">
        <v>40</v>
      </c>
      <c r="G31" s="10">
        <v>40</v>
      </c>
      <c r="H31" s="10">
        <v>31.278057098388672</v>
      </c>
      <c r="I31" s="10">
        <v>38.259601593017578</v>
      </c>
      <c r="J31" s="10">
        <v>40</v>
      </c>
      <c r="K31" s="10">
        <v>40</v>
      </c>
      <c r="L31" s="10">
        <v>40</v>
      </c>
      <c r="M31" s="12">
        <v>40</v>
      </c>
      <c r="N31" s="11">
        <v>40</v>
      </c>
      <c r="O31" s="11">
        <v>40</v>
      </c>
      <c r="P31" s="14">
        <f t="shared" si="0"/>
        <v>0</v>
      </c>
      <c r="Q31" s="14">
        <f t="shared" si="1"/>
        <v>0</v>
      </c>
      <c r="R31" s="14">
        <f t="shared" si="2"/>
        <v>0</v>
      </c>
      <c r="S31" s="14">
        <f t="shared" si="3"/>
        <v>0</v>
      </c>
      <c r="T31" s="15">
        <f t="shared" si="4"/>
        <v>8.7219429016113281</v>
      </c>
      <c r="U31" s="14">
        <f t="shared" si="5"/>
        <v>1.7403984069824219</v>
      </c>
      <c r="V31" s="15">
        <f t="shared" si="6"/>
        <v>0</v>
      </c>
      <c r="W31" s="14">
        <f t="shared" si="7"/>
        <v>0</v>
      </c>
      <c r="X31" s="15">
        <f t="shared" si="8"/>
        <v>0</v>
      </c>
      <c r="Y31" s="14">
        <f t="shared" si="9"/>
        <v>0</v>
      </c>
      <c r="Z31" s="15">
        <f t="shared" si="10"/>
        <v>0</v>
      </c>
      <c r="AA31" s="16">
        <f t="shared" si="11"/>
        <v>0</v>
      </c>
      <c r="AB31" s="9" t="s">
        <v>68</v>
      </c>
      <c r="AC31" s="18" t="s">
        <v>8</v>
      </c>
      <c r="AD31" s="18" t="s">
        <v>8</v>
      </c>
      <c r="AE31" s="18" t="s">
        <v>8</v>
      </c>
      <c r="AF31" s="18" t="s">
        <v>8</v>
      </c>
      <c r="AG31" s="19" t="s">
        <v>10</v>
      </c>
      <c r="AH31" s="18" t="s">
        <v>8</v>
      </c>
      <c r="AI31" s="18" t="s">
        <v>8</v>
      </c>
      <c r="AJ31" s="18" t="s">
        <v>8</v>
      </c>
      <c r="AK31" s="18" t="s">
        <v>8</v>
      </c>
      <c r="AL31" s="18" t="s">
        <v>8</v>
      </c>
      <c r="AM31" s="18" t="s">
        <v>8</v>
      </c>
      <c r="AN31" s="18" t="s">
        <v>8</v>
      </c>
    </row>
    <row r="32" spans="1:40" x14ac:dyDescent="0.2">
      <c r="A32" s="9" t="s">
        <v>67</v>
      </c>
      <c r="B32" s="9" t="s">
        <v>70</v>
      </c>
      <c r="C32" s="52">
        <v>40</v>
      </c>
      <c r="D32" s="10">
        <v>40</v>
      </c>
      <c r="E32" s="10">
        <v>40</v>
      </c>
      <c r="F32" s="10">
        <v>40</v>
      </c>
      <c r="G32" s="10">
        <v>40</v>
      </c>
      <c r="H32" s="10">
        <v>40</v>
      </c>
      <c r="I32" s="10">
        <v>40</v>
      </c>
      <c r="J32" s="10">
        <v>40</v>
      </c>
      <c r="K32" s="10">
        <v>40</v>
      </c>
      <c r="L32" s="10">
        <v>40</v>
      </c>
      <c r="M32" s="12">
        <v>40</v>
      </c>
      <c r="N32" s="11">
        <v>40</v>
      </c>
      <c r="O32" s="11">
        <v>40</v>
      </c>
      <c r="P32" s="14">
        <f t="shared" si="0"/>
        <v>0</v>
      </c>
      <c r="Q32" s="14">
        <f t="shared" si="1"/>
        <v>0</v>
      </c>
      <c r="R32" s="14">
        <f t="shared" si="2"/>
        <v>0</v>
      </c>
      <c r="S32" s="14">
        <f t="shared" si="3"/>
        <v>0</v>
      </c>
      <c r="T32" s="15">
        <f t="shared" si="4"/>
        <v>0</v>
      </c>
      <c r="U32" s="14">
        <f t="shared" si="5"/>
        <v>0</v>
      </c>
      <c r="V32" s="15">
        <f t="shared" si="6"/>
        <v>0</v>
      </c>
      <c r="W32" s="14">
        <f t="shared" si="7"/>
        <v>0</v>
      </c>
      <c r="X32" s="15">
        <f t="shared" si="8"/>
        <v>0</v>
      </c>
      <c r="Y32" s="14">
        <f t="shared" si="9"/>
        <v>0</v>
      </c>
      <c r="Z32" s="15">
        <f t="shared" si="10"/>
        <v>0</v>
      </c>
      <c r="AA32" s="16">
        <f t="shared" si="11"/>
        <v>0</v>
      </c>
      <c r="AB32" s="9" t="s">
        <v>70</v>
      </c>
      <c r="AC32" s="18" t="s">
        <v>8</v>
      </c>
      <c r="AD32" s="18" t="s">
        <v>8</v>
      </c>
      <c r="AE32" s="18" t="s">
        <v>8</v>
      </c>
      <c r="AF32" s="18" t="s">
        <v>8</v>
      </c>
      <c r="AG32" s="18" t="s">
        <v>8</v>
      </c>
      <c r="AH32" s="18" t="s">
        <v>8</v>
      </c>
      <c r="AI32" s="18" t="s">
        <v>8</v>
      </c>
      <c r="AJ32" s="18" t="s">
        <v>8</v>
      </c>
      <c r="AK32" s="18" t="s">
        <v>8</v>
      </c>
      <c r="AL32" s="18" t="s">
        <v>8</v>
      </c>
      <c r="AM32" s="18" t="s">
        <v>8</v>
      </c>
      <c r="AN32" s="18" t="s">
        <v>8</v>
      </c>
    </row>
    <row r="33" spans="1:40" x14ac:dyDescent="0.2">
      <c r="A33" s="9" t="s">
        <v>67</v>
      </c>
      <c r="B33" s="9" t="s">
        <v>72</v>
      </c>
      <c r="C33" s="52">
        <v>40</v>
      </c>
      <c r="D33" s="10">
        <v>40</v>
      </c>
      <c r="E33" s="10">
        <v>40</v>
      </c>
      <c r="F33" s="10">
        <v>40</v>
      </c>
      <c r="G33" s="10">
        <v>40</v>
      </c>
      <c r="H33" s="10">
        <v>40</v>
      </c>
      <c r="I33" s="10">
        <v>40</v>
      </c>
      <c r="J33" s="10">
        <v>40</v>
      </c>
      <c r="K33" s="10">
        <v>40</v>
      </c>
      <c r="L33" s="10">
        <v>40</v>
      </c>
      <c r="M33" s="12">
        <v>40</v>
      </c>
      <c r="N33" s="11">
        <v>40</v>
      </c>
      <c r="O33" s="11">
        <v>40</v>
      </c>
      <c r="P33" s="14">
        <f t="shared" si="0"/>
        <v>0</v>
      </c>
      <c r="Q33" s="14">
        <f t="shared" si="1"/>
        <v>0</v>
      </c>
      <c r="R33" s="14">
        <f t="shared" si="2"/>
        <v>0</v>
      </c>
      <c r="S33" s="14">
        <f t="shared" si="3"/>
        <v>0</v>
      </c>
      <c r="T33" s="15">
        <f t="shared" si="4"/>
        <v>0</v>
      </c>
      <c r="U33" s="14">
        <f t="shared" si="5"/>
        <v>0</v>
      </c>
      <c r="V33" s="15">
        <f t="shared" si="6"/>
        <v>0</v>
      </c>
      <c r="W33" s="14">
        <f t="shared" si="7"/>
        <v>0</v>
      </c>
      <c r="X33" s="15">
        <f t="shared" si="8"/>
        <v>0</v>
      </c>
      <c r="Y33" s="14">
        <f t="shared" si="9"/>
        <v>0</v>
      </c>
      <c r="Z33" s="15">
        <f t="shared" si="10"/>
        <v>0</v>
      </c>
      <c r="AA33" s="16">
        <f t="shared" si="11"/>
        <v>0</v>
      </c>
      <c r="AB33" s="9" t="s">
        <v>72</v>
      </c>
      <c r="AC33" s="18" t="s">
        <v>8</v>
      </c>
      <c r="AD33" s="18" t="s">
        <v>8</v>
      </c>
      <c r="AE33" s="18" t="s">
        <v>8</v>
      </c>
      <c r="AF33" s="18" t="s">
        <v>8</v>
      </c>
      <c r="AG33" s="18" t="s">
        <v>8</v>
      </c>
      <c r="AH33" s="18" t="s">
        <v>8</v>
      </c>
      <c r="AI33" s="18" t="s">
        <v>8</v>
      </c>
      <c r="AJ33" s="18" t="s">
        <v>8</v>
      </c>
      <c r="AK33" s="18" t="s">
        <v>8</v>
      </c>
      <c r="AL33" s="18" t="s">
        <v>8</v>
      </c>
      <c r="AM33" s="18" t="s">
        <v>8</v>
      </c>
      <c r="AN33" s="18" t="s">
        <v>8</v>
      </c>
    </row>
    <row r="34" spans="1:40" x14ac:dyDescent="0.2">
      <c r="A34" s="9" t="s">
        <v>67</v>
      </c>
      <c r="B34" s="9" t="s">
        <v>74</v>
      </c>
      <c r="C34" s="52">
        <v>40</v>
      </c>
      <c r="D34" s="10">
        <v>40</v>
      </c>
      <c r="E34" s="10">
        <v>40</v>
      </c>
      <c r="F34" s="10">
        <v>40</v>
      </c>
      <c r="G34" s="10">
        <v>40</v>
      </c>
      <c r="H34" s="10">
        <v>40</v>
      </c>
      <c r="I34" s="10">
        <v>40</v>
      </c>
      <c r="J34" s="10">
        <v>40</v>
      </c>
      <c r="K34" s="10">
        <v>40</v>
      </c>
      <c r="L34" s="10">
        <v>40</v>
      </c>
      <c r="M34" s="12">
        <v>40</v>
      </c>
      <c r="N34" s="11">
        <v>40</v>
      </c>
      <c r="O34" s="11">
        <v>40</v>
      </c>
      <c r="P34" s="14">
        <f t="shared" si="0"/>
        <v>0</v>
      </c>
      <c r="Q34" s="14">
        <f t="shared" si="1"/>
        <v>0</v>
      </c>
      <c r="R34" s="14">
        <f t="shared" si="2"/>
        <v>0</v>
      </c>
      <c r="S34" s="14">
        <f t="shared" si="3"/>
        <v>0</v>
      </c>
      <c r="T34" s="15">
        <f t="shared" si="4"/>
        <v>0</v>
      </c>
      <c r="U34" s="14">
        <f t="shared" si="5"/>
        <v>0</v>
      </c>
      <c r="V34" s="15">
        <f t="shared" si="6"/>
        <v>0</v>
      </c>
      <c r="W34" s="14">
        <f t="shared" si="7"/>
        <v>0</v>
      </c>
      <c r="X34" s="15">
        <f t="shared" si="8"/>
        <v>0</v>
      </c>
      <c r="Y34" s="14">
        <f t="shared" si="9"/>
        <v>0</v>
      </c>
      <c r="Z34" s="15">
        <f t="shared" si="10"/>
        <v>0</v>
      </c>
      <c r="AA34" s="16">
        <f t="shared" si="11"/>
        <v>0</v>
      </c>
      <c r="AB34" s="9" t="s">
        <v>74</v>
      </c>
      <c r="AC34" s="18" t="s">
        <v>8</v>
      </c>
      <c r="AD34" s="18" t="s">
        <v>8</v>
      </c>
      <c r="AE34" s="18" t="s">
        <v>8</v>
      </c>
      <c r="AF34" s="18" t="s">
        <v>8</v>
      </c>
      <c r="AG34" s="18" t="s">
        <v>8</v>
      </c>
      <c r="AH34" s="18" t="s">
        <v>8</v>
      </c>
      <c r="AI34" s="18" t="s">
        <v>8</v>
      </c>
      <c r="AJ34" s="18" t="s">
        <v>8</v>
      </c>
      <c r="AK34" s="18" t="s">
        <v>8</v>
      </c>
      <c r="AL34" s="18" t="s">
        <v>8</v>
      </c>
      <c r="AM34" s="18" t="s">
        <v>8</v>
      </c>
      <c r="AN34" s="18" t="s">
        <v>8</v>
      </c>
    </row>
    <row r="35" spans="1:40" x14ac:dyDescent="0.2">
      <c r="A35" s="9" t="s">
        <v>67</v>
      </c>
      <c r="B35" s="9" t="s">
        <v>76</v>
      </c>
      <c r="C35" s="52">
        <v>40</v>
      </c>
      <c r="D35" s="10">
        <v>40</v>
      </c>
      <c r="E35" s="10">
        <v>40</v>
      </c>
      <c r="F35" s="10">
        <v>40</v>
      </c>
      <c r="G35" s="10">
        <v>40</v>
      </c>
      <c r="H35" s="10">
        <v>40</v>
      </c>
      <c r="I35" s="10">
        <v>40</v>
      </c>
      <c r="J35" s="10">
        <v>40</v>
      </c>
      <c r="K35" s="10">
        <v>40</v>
      </c>
      <c r="L35" s="10">
        <v>40</v>
      </c>
      <c r="M35" s="12">
        <v>40</v>
      </c>
      <c r="N35" s="11">
        <v>40</v>
      </c>
      <c r="O35" s="11">
        <v>40</v>
      </c>
      <c r="P35" s="14">
        <f t="shared" ref="P35:P66" si="12">C35-D35</f>
        <v>0</v>
      </c>
      <c r="Q35" s="14">
        <f t="shared" ref="Q35:Q66" si="13">C35-E35</f>
        <v>0</v>
      </c>
      <c r="R35" s="14">
        <f t="shared" ref="R35:R66" si="14">C35-F35</f>
        <v>0</v>
      </c>
      <c r="S35" s="14">
        <f t="shared" ref="S35:S66" si="15">C35-G35</f>
        <v>0</v>
      </c>
      <c r="T35" s="15">
        <f t="shared" ref="T35:T66" si="16">C35-H35</f>
        <v>0</v>
      </c>
      <c r="U35" s="14">
        <f t="shared" ref="U35:U66" si="17">C35-I35</f>
        <v>0</v>
      </c>
      <c r="V35" s="15">
        <f t="shared" ref="V35:V66" si="18">C35-J35</f>
        <v>0</v>
      </c>
      <c r="W35" s="14">
        <f t="shared" ref="W35:W66" si="19">C35-K35</f>
        <v>0</v>
      </c>
      <c r="X35" s="15">
        <f t="shared" ref="X35:X66" si="20">C35-L35</f>
        <v>0</v>
      </c>
      <c r="Y35" s="14">
        <f t="shared" ref="Y35:Y66" si="21">C35-M35</f>
        <v>0</v>
      </c>
      <c r="Z35" s="15">
        <f t="shared" ref="Z35:Z66" si="22">C35-N35</f>
        <v>0</v>
      </c>
      <c r="AA35" s="16">
        <f t="shared" ref="AA35:AA66" si="23">C35-O35</f>
        <v>0</v>
      </c>
      <c r="AB35" s="9" t="s">
        <v>76</v>
      </c>
      <c r="AC35" s="18" t="s">
        <v>8</v>
      </c>
      <c r="AD35" s="18" t="s">
        <v>8</v>
      </c>
      <c r="AE35" s="18" t="s">
        <v>8</v>
      </c>
      <c r="AF35" s="18" t="s">
        <v>8</v>
      </c>
      <c r="AG35" s="18" t="s">
        <v>8</v>
      </c>
      <c r="AH35" s="18" t="s">
        <v>8</v>
      </c>
      <c r="AI35" s="18" t="s">
        <v>8</v>
      </c>
      <c r="AJ35" s="18" t="s">
        <v>8</v>
      </c>
      <c r="AK35" s="18" t="s">
        <v>8</v>
      </c>
      <c r="AL35" s="18" t="s">
        <v>8</v>
      </c>
      <c r="AM35" s="18" t="s">
        <v>8</v>
      </c>
      <c r="AN35" s="18" t="s">
        <v>8</v>
      </c>
    </row>
    <row r="36" spans="1:40" x14ac:dyDescent="0.2">
      <c r="A36" s="9" t="s">
        <v>67</v>
      </c>
      <c r="B36" s="9" t="s">
        <v>78</v>
      </c>
      <c r="C36" s="52">
        <v>40</v>
      </c>
      <c r="D36" s="10">
        <v>40</v>
      </c>
      <c r="E36" s="10">
        <v>40</v>
      </c>
      <c r="F36" s="10">
        <v>40</v>
      </c>
      <c r="G36" s="10">
        <v>40</v>
      </c>
      <c r="H36" s="10">
        <v>40</v>
      </c>
      <c r="I36" s="10">
        <v>40</v>
      </c>
      <c r="J36" s="10">
        <v>40</v>
      </c>
      <c r="K36" s="10">
        <v>40</v>
      </c>
      <c r="L36" s="10">
        <v>40</v>
      </c>
      <c r="M36" s="12">
        <v>40</v>
      </c>
      <c r="N36" s="11">
        <v>40</v>
      </c>
      <c r="O36" s="11">
        <v>40</v>
      </c>
      <c r="P36" s="14">
        <f t="shared" si="12"/>
        <v>0</v>
      </c>
      <c r="Q36" s="14">
        <f t="shared" si="13"/>
        <v>0</v>
      </c>
      <c r="R36" s="14">
        <f t="shared" si="14"/>
        <v>0</v>
      </c>
      <c r="S36" s="14">
        <f t="shared" si="15"/>
        <v>0</v>
      </c>
      <c r="T36" s="15">
        <f t="shared" si="16"/>
        <v>0</v>
      </c>
      <c r="U36" s="14">
        <f t="shared" si="17"/>
        <v>0</v>
      </c>
      <c r="V36" s="15">
        <f t="shared" si="18"/>
        <v>0</v>
      </c>
      <c r="W36" s="14">
        <f t="shared" si="19"/>
        <v>0</v>
      </c>
      <c r="X36" s="15">
        <f t="shared" si="20"/>
        <v>0</v>
      </c>
      <c r="Y36" s="14">
        <f t="shared" si="21"/>
        <v>0</v>
      </c>
      <c r="Z36" s="15">
        <f t="shared" si="22"/>
        <v>0</v>
      </c>
      <c r="AA36" s="16">
        <f t="shared" si="23"/>
        <v>0</v>
      </c>
      <c r="AB36" s="9" t="s">
        <v>78</v>
      </c>
      <c r="AC36" s="18" t="s">
        <v>8</v>
      </c>
      <c r="AD36" s="18" t="s">
        <v>8</v>
      </c>
      <c r="AE36" s="18" t="s">
        <v>8</v>
      </c>
      <c r="AF36" s="18" t="s">
        <v>8</v>
      </c>
      <c r="AG36" s="18" t="s">
        <v>8</v>
      </c>
      <c r="AH36" s="18" t="s">
        <v>8</v>
      </c>
      <c r="AI36" s="18" t="s">
        <v>8</v>
      </c>
      <c r="AJ36" s="18" t="s">
        <v>8</v>
      </c>
      <c r="AK36" s="18" t="s">
        <v>8</v>
      </c>
      <c r="AL36" s="18" t="s">
        <v>8</v>
      </c>
      <c r="AM36" s="18" t="s">
        <v>8</v>
      </c>
      <c r="AN36" s="18" t="s">
        <v>8</v>
      </c>
    </row>
    <row r="37" spans="1:40" x14ac:dyDescent="0.2">
      <c r="A37" s="9" t="s">
        <v>67</v>
      </c>
      <c r="B37" s="9" t="s">
        <v>80</v>
      </c>
      <c r="C37" s="52">
        <v>40</v>
      </c>
      <c r="D37" s="10">
        <v>40</v>
      </c>
      <c r="E37" s="10">
        <v>40</v>
      </c>
      <c r="F37" s="10">
        <v>40</v>
      </c>
      <c r="G37" s="10">
        <v>40</v>
      </c>
      <c r="H37" s="10">
        <v>40</v>
      </c>
      <c r="I37" s="10">
        <v>40</v>
      </c>
      <c r="J37" s="10">
        <v>40</v>
      </c>
      <c r="K37" s="10">
        <v>40</v>
      </c>
      <c r="L37" s="10">
        <v>40</v>
      </c>
      <c r="M37" s="12">
        <v>40</v>
      </c>
      <c r="N37" s="11">
        <v>40</v>
      </c>
      <c r="O37" s="11">
        <v>40</v>
      </c>
      <c r="P37" s="14">
        <f t="shared" si="12"/>
        <v>0</v>
      </c>
      <c r="Q37" s="14">
        <f t="shared" si="13"/>
        <v>0</v>
      </c>
      <c r="R37" s="14">
        <f t="shared" si="14"/>
        <v>0</v>
      </c>
      <c r="S37" s="14">
        <f t="shared" si="15"/>
        <v>0</v>
      </c>
      <c r="T37" s="15">
        <f t="shared" si="16"/>
        <v>0</v>
      </c>
      <c r="U37" s="14">
        <f t="shared" si="17"/>
        <v>0</v>
      </c>
      <c r="V37" s="15">
        <f t="shared" si="18"/>
        <v>0</v>
      </c>
      <c r="W37" s="14">
        <f t="shared" si="19"/>
        <v>0</v>
      </c>
      <c r="X37" s="15">
        <f t="shared" si="20"/>
        <v>0</v>
      </c>
      <c r="Y37" s="14">
        <f t="shared" si="21"/>
        <v>0</v>
      </c>
      <c r="Z37" s="15">
        <f t="shared" si="22"/>
        <v>0</v>
      </c>
      <c r="AA37" s="16">
        <f t="shared" si="23"/>
        <v>0</v>
      </c>
      <c r="AB37" s="9" t="s">
        <v>80</v>
      </c>
      <c r="AC37" s="18" t="s">
        <v>8</v>
      </c>
      <c r="AD37" s="18" t="s">
        <v>8</v>
      </c>
      <c r="AE37" s="18" t="s">
        <v>8</v>
      </c>
      <c r="AF37" s="18" t="s">
        <v>8</v>
      </c>
      <c r="AG37" s="18" t="s">
        <v>8</v>
      </c>
      <c r="AH37" s="18" t="s">
        <v>8</v>
      </c>
      <c r="AI37" s="18" t="s">
        <v>8</v>
      </c>
      <c r="AJ37" s="18" t="s">
        <v>8</v>
      </c>
      <c r="AK37" s="18" t="s">
        <v>8</v>
      </c>
      <c r="AL37" s="18" t="s">
        <v>8</v>
      </c>
      <c r="AM37" s="18" t="s">
        <v>8</v>
      </c>
      <c r="AN37" s="18" t="s">
        <v>8</v>
      </c>
    </row>
    <row r="38" spans="1:40" x14ac:dyDescent="0.2">
      <c r="A38" s="9" t="s">
        <v>67</v>
      </c>
      <c r="B38" s="9" t="s">
        <v>82</v>
      </c>
      <c r="C38" s="52">
        <v>40</v>
      </c>
      <c r="D38" s="10">
        <v>40</v>
      </c>
      <c r="E38" s="10">
        <v>40</v>
      </c>
      <c r="F38" s="10">
        <v>40</v>
      </c>
      <c r="G38" s="10">
        <v>40</v>
      </c>
      <c r="H38" s="10">
        <v>40</v>
      </c>
      <c r="I38" s="10">
        <v>40</v>
      </c>
      <c r="J38" s="10">
        <v>40</v>
      </c>
      <c r="K38" s="10">
        <v>40</v>
      </c>
      <c r="L38" s="10">
        <v>40</v>
      </c>
      <c r="M38" s="12">
        <v>40</v>
      </c>
      <c r="N38" s="11">
        <v>40</v>
      </c>
      <c r="O38" s="11">
        <v>40</v>
      </c>
      <c r="P38" s="14">
        <f t="shared" si="12"/>
        <v>0</v>
      </c>
      <c r="Q38" s="14">
        <f t="shared" si="13"/>
        <v>0</v>
      </c>
      <c r="R38" s="14">
        <f t="shared" si="14"/>
        <v>0</v>
      </c>
      <c r="S38" s="14">
        <f t="shared" si="15"/>
        <v>0</v>
      </c>
      <c r="T38" s="15">
        <f t="shared" si="16"/>
        <v>0</v>
      </c>
      <c r="U38" s="14">
        <f t="shared" si="17"/>
        <v>0</v>
      </c>
      <c r="V38" s="15">
        <f t="shared" si="18"/>
        <v>0</v>
      </c>
      <c r="W38" s="14">
        <f t="shared" si="19"/>
        <v>0</v>
      </c>
      <c r="X38" s="15">
        <f t="shared" si="20"/>
        <v>0</v>
      </c>
      <c r="Y38" s="14">
        <f t="shared" si="21"/>
        <v>0</v>
      </c>
      <c r="Z38" s="15">
        <f t="shared" si="22"/>
        <v>0</v>
      </c>
      <c r="AA38" s="16">
        <f t="shared" si="23"/>
        <v>0</v>
      </c>
      <c r="AB38" s="9" t="s">
        <v>82</v>
      </c>
      <c r="AC38" s="18" t="s">
        <v>8</v>
      </c>
      <c r="AD38" s="18" t="s">
        <v>8</v>
      </c>
      <c r="AE38" s="18" t="s">
        <v>8</v>
      </c>
      <c r="AF38" s="18" t="s">
        <v>8</v>
      </c>
      <c r="AG38" s="18" t="s">
        <v>8</v>
      </c>
      <c r="AH38" s="18" t="s">
        <v>8</v>
      </c>
      <c r="AI38" s="18" t="s">
        <v>8</v>
      </c>
      <c r="AJ38" s="18" t="s">
        <v>8</v>
      </c>
      <c r="AK38" s="18" t="s">
        <v>8</v>
      </c>
      <c r="AL38" s="18" t="s">
        <v>8</v>
      </c>
      <c r="AM38" s="18" t="s">
        <v>8</v>
      </c>
      <c r="AN38" s="18" t="s">
        <v>8</v>
      </c>
    </row>
    <row r="39" spans="1:40" x14ac:dyDescent="0.2">
      <c r="A39" s="9" t="s">
        <v>67</v>
      </c>
      <c r="B39" s="9" t="s">
        <v>84</v>
      </c>
      <c r="C39" s="52">
        <v>40</v>
      </c>
      <c r="D39" s="10">
        <v>40</v>
      </c>
      <c r="E39" s="10">
        <v>40</v>
      </c>
      <c r="F39" s="10">
        <v>40</v>
      </c>
      <c r="G39" s="10">
        <v>40</v>
      </c>
      <c r="H39" s="10">
        <v>40</v>
      </c>
      <c r="I39" s="10">
        <v>40</v>
      </c>
      <c r="J39" s="10">
        <v>40</v>
      </c>
      <c r="K39" s="10">
        <v>40</v>
      </c>
      <c r="L39" s="10">
        <v>40</v>
      </c>
      <c r="M39" s="12">
        <v>40</v>
      </c>
      <c r="N39" s="11">
        <v>40</v>
      </c>
      <c r="O39" s="11">
        <v>40</v>
      </c>
      <c r="P39" s="14">
        <f t="shared" si="12"/>
        <v>0</v>
      </c>
      <c r="Q39" s="14">
        <f t="shared" si="13"/>
        <v>0</v>
      </c>
      <c r="R39" s="14">
        <f t="shared" si="14"/>
        <v>0</v>
      </c>
      <c r="S39" s="14">
        <f t="shared" si="15"/>
        <v>0</v>
      </c>
      <c r="T39" s="15">
        <f t="shared" si="16"/>
        <v>0</v>
      </c>
      <c r="U39" s="14">
        <f t="shared" si="17"/>
        <v>0</v>
      </c>
      <c r="V39" s="15">
        <f t="shared" si="18"/>
        <v>0</v>
      </c>
      <c r="W39" s="14">
        <f t="shared" si="19"/>
        <v>0</v>
      </c>
      <c r="X39" s="15">
        <f t="shared" si="20"/>
        <v>0</v>
      </c>
      <c r="Y39" s="14">
        <f t="shared" si="21"/>
        <v>0</v>
      </c>
      <c r="Z39" s="15">
        <f t="shared" si="22"/>
        <v>0</v>
      </c>
      <c r="AA39" s="16">
        <f t="shared" si="23"/>
        <v>0</v>
      </c>
      <c r="AB39" s="9" t="s">
        <v>84</v>
      </c>
      <c r="AC39" s="18" t="s">
        <v>8</v>
      </c>
      <c r="AD39" s="18" t="s">
        <v>8</v>
      </c>
      <c r="AE39" s="18" t="s">
        <v>8</v>
      </c>
      <c r="AF39" s="18" t="s">
        <v>8</v>
      </c>
      <c r="AG39" s="18" t="s">
        <v>8</v>
      </c>
      <c r="AH39" s="18" t="s">
        <v>8</v>
      </c>
      <c r="AI39" s="18" t="s">
        <v>8</v>
      </c>
      <c r="AJ39" s="18" t="s">
        <v>8</v>
      </c>
      <c r="AK39" s="18" t="s">
        <v>8</v>
      </c>
      <c r="AL39" s="18" t="s">
        <v>8</v>
      </c>
      <c r="AM39" s="18" t="s">
        <v>8</v>
      </c>
      <c r="AN39" s="18" t="s">
        <v>8</v>
      </c>
    </row>
    <row r="40" spans="1:40" x14ac:dyDescent="0.2">
      <c r="A40" s="9" t="s">
        <v>86</v>
      </c>
      <c r="B40" s="9" t="s">
        <v>87</v>
      </c>
      <c r="C40" s="52">
        <v>40</v>
      </c>
      <c r="D40" s="10">
        <v>40</v>
      </c>
      <c r="E40" s="10">
        <v>40</v>
      </c>
      <c r="F40" s="10">
        <v>40</v>
      </c>
      <c r="G40" s="10">
        <v>40</v>
      </c>
      <c r="H40" s="10">
        <v>40</v>
      </c>
      <c r="I40" s="10">
        <v>40</v>
      </c>
      <c r="J40" s="10">
        <v>40</v>
      </c>
      <c r="K40" s="10">
        <v>40</v>
      </c>
      <c r="L40" s="10">
        <v>40</v>
      </c>
      <c r="M40" s="12">
        <v>40</v>
      </c>
      <c r="N40" s="11">
        <v>40</v>
      </c>
      <c r="O40" s="11">
        <v>40</v>
      </c>
      <c r="P40" s="14">
        <f t="shared" si="12"/>
        <v>0</v>
      </c>
      <c r="Q40" s="14">
        <f t="shared" si="13"/>
        <v>0</v>
      </c>
      <c r="R40" s="14">
        <f t="shared" si="14"/>
        <v>0</v>
      </c>
      <c r="S40" s="14">
        <f t="shared" si="15"/>
        <v>0</v>
      </c>
      <c r="T40" s="15">
        <f t="shared" si="16"/>
        <v>0</v>
      </c>
      <c r="U40" s="14">
        <f t="shared" si="17"/>
        <v>0</v>
      </c>
      <c r="V40" s="15">
        <f t="shared" si="18"/>
        <v>0</v>
      </c>
      <c r="W40" s="14">
        <f t="shared" si="19"/>
        <v>0</v>
      </c>
      <c r="X40" s="15">
        <f t="shared" si="20"/>
        <v>0</v>
      </c>
      <c r="Y40" s="14">
        <f t="shared" si="21"/>
        <v>0</v>
      </c>
      <c r="Z40" s="15">
        <f t="shared" si="22"/>
        <v>0</v>
      </c>
      <c r="AA40" s="16">
        <f t="shared" si="23"/>
        <v>0</v>
      </c>
      <c r="AB40" s="9" t="s">
        <v>87</v>
      </c>
      <c r="AC40" s="18" t="s">
        <v>8</v>
      </c>
      <c r="AD40" s="18" t="s">
        <v>8</v>
      </c>
      <c r="AE40" s="18" t="s">
        <v>8</v>
      </c>
      <c r="AF40" s="18" t="s">
        <v>8</v>
      </c>
      <c r="AG40" s="18" t="s">
        <v>8</v>
      </c>
      <c r="AH40" s="18" t="s">
        <v>8</v>
      </c>
      <c r="AI40" s="18" t="s">
        <v>8</v>
      </c>
      <c r="AJ40" s="18" t="s">
        <v>8</v>
      </c>
      <c r="AK40" s="18" t="s">
        <v>8</v>
      </c>
      <c r="AL40" s="18" t="s">
        <v>8</v>
      </c>
      <c r="AM40" s="18" t="s">
        <v>8</v>
      </c>
      <c r="AN40" s="18" t="s">
        <v>8</v>
      </c>
    </row>
    <row r="41" spans="1:40" x14ac:dyDescent="0.2">
      <c r="A41" s="9" t="s">
        <v>86</v>
      </c>
      <c r="B41" s="9" t="s">
        <v>89</v>
      </c>
      <c r="C41" s="52">
        <v>40</v>
      </c>
      <c r="D41" s="10">
        <v>40</v>
      </c>
      <c r="E41" s="10">
        <v>40</v>
      </c>
      <c r="F41" s="10">
        <v>40</v>
      </c>
      <c r="G41" s="10">
        <v>40</v>
      </c>
      <c r="H41" s="10">
        <v>40</v>
      </c>
      <c r="I41" s="10">
        <v>40</v>
      </c>
      <c r="J41" s="10">
        <v>40</v>
      </c>
      <c r="K41" s="10">
        <v>40</v>
      </c>
      <c r="L41" s="10">
        <v>40</v>
      </c>
      <c r="M41" s="12">
        <v>40</v>
      </c>
      <c r="N41" s="11">
        <v>40</v>
      </c>
      <c r="O41" s="11">
        <v>40</v>
      </c>
      <c r="P41" s="14">
        <f t="shared" si="12"/>
        <v>0</v>
      </c>
      <c r="Q41" s="14">
        <f t="shared" si="13"/>
        <v>0</v>
      </c>
      <c r="R41" s="14">
        <f t="shared" si="14"/>
        <v>0</v>
      </c>
      <c r="S41" s="14">
        <f t="shared" si="15"/>
        <v>0</v>
      </c>
      <c r="T41" s="15">
        <f t="shared" si="16"/>
        <v>0</v>
      </c>
      <c r="U41" s="14">
        <f t="shared" si="17"/>
        <v>0</v>
      </c>
      <c r="V41" s="15">
        <f t="shared" si="18"/>
        <v>0</v>
      </c>
      <c r="W41" s="14">
        <f t="shared" si="19"/>
        <v>0</v>
      </c>
      <c r="X41" s="15">
        <f t="shared" si="20"/>
        <v>0</v>
      </c>
      <c r="Y41" s="14">
        <f t="shared" si="21"/>
        <v>0</v>
      </c>
      <c r="Z41" s="15">
        <f t="shared" si="22"/>
        <v>0</v>
      </c>
      <c r="AA41" s="16">
        <f t="shared" si="23"/>
        <v>0</v>
      </c>
      <c r="AB41" s="9" t="s">
        <v>89</v>
      </c>
      <c r="AC41" s="18" t="s">
        <v>8</v>
      </c>
      <c r="AD41" s="18" t="s">
        <v>8</v>
      </c>
      <c r="AE41" s="18" t="s">
        <v>8</v>
      </c>
      <c r="AF41" s="18" t="s">
        <v>8</v>
      </c>
      <c r="AG41" s="18" t="s">
        <v>8</v>
      </c>
      <c r="AH41" s="18" t="s">
        <v>8</v>
      </c>
      <c r="AI41" s="18" t="s">
        <v>8</v>
      </c>
      <c r="AJ41" s="18" t="s">
        <v>8</v>
      </c>
      <c r="AK41" s="18" t="s">
        <v>8</v>
      </c>
      <c r="AL41" s="18" t="s">
        <v>8</v>
      </c>
      <c r="AM41" s="18" t="s">
        <v>8</v>
      </c>
      <c r="AN41" s="18" t="s">
        <v>8</v>
      </c>
    </row>
    <row r="42" spans="1:40" x14ac:dyDescent="0.2">
      <c r="A42" s="9" t="s">
        <v>86</v>
      </c>
      <c r="B42" s="9" t="s">
        <v>91</v>
      </c>
      <c r="C42" s="52">
        <v>40</v>
      </c>
      <c r="D42" s="10">
        <v>40</v>
      </c>
      <c r="E42" s="10">
        <v>40</v>
      </c>
      <c r="F42" s="10">
        <v>40</v>
      </c>
      <c r="G42" s="10">
        <v>40</v>
      </c>
      <c r="H42" s="10">
        <v>37.264640808105469</v>
      </c>
      <c r="I42" s="10">
        <v>33.774608612060547</v>
      </c>
      <c r="J42" s="10">
        <v>33.955829620361328</v>
      </c>
      <c r="K42" s="10">
        <v>28.84910774230957</v>
      </c>
      <c r="L42" s="10">
        <v>40</v>
      </c>
      <c r="M42" s="20">
        <v>35.850582122802734</v>
      </c>
      <c r="N42" s="11">
        <v>40</v>
      </c>
      <c r="O42" s="11">
        <v>40</v>
      </c>
      <c r="P42" s="14">
        <f t="shared" si="12"/>
        <v>0</v>
      </c>
      <c r="Q42" s="14">
        <f t="shared" si="13"/>
        <v>0</v>
      </c>
      <c r="R42" s="14">
        <f t="shared" si="14"/>
        <v>0</v>
      </c>
      <c r="S42" s="14">
        <f t="shared" si="15"/>
        <v>0</v>
      </c>
      <c r="T42" s="15">
        <f t="shared" si="16"/>
        <v>2.7353591918945312</v>
      </c>
      <c r="U42" s="14">
        <f t="shared" si="17"/>
        <v>6.2253913879394531</v>
      </c>
      <c r="V42" s="15">
        <f t="shared" si="18"/>
        <v>6.0441703796386719</v>
      </c>
      <c r="W42" s="14">
        <f t="shared" si="19"/>
        <v>11.15089225769043</v>
      </c>
      <c r="X42" s="15">
        <f t="shared" si="20"/>
        <v>0</v>
      </c>
      <c r="Y42" s="14">
        <f t="shared" si="21"/>
        <v>4.1494178771972656</v>
      </c>
      <c r="Z42" s="15">
        <f t="shared" si="22"/>
        <v>0</v>
      </c>
      <c r="AA42" s="16">
        <f t="shared" si="23"/>
        <v>0</v>
      </c>
      <c r="AB42" s="9" t="s">
        <v>91</v>
      </c>
      <c r="AC42" s="18" t="s">
        <v>8</v>
      </c>
      <c r="AD42" s="18" t="s">
        <v>8</v>
      </c>
      <c r="AE42" s="18" t="s">
        <v>8</v>
      </c>
      <c r="AF42" s="18" t="s">
        <v>8</v>
      </c>
      <c r="AG42" s="18" t="s">
        <v>8</v>
      </c>
      <c r="AH42" s="19" t="s">
        <v>10</v>
      </c>
      <c r="AI42" s="19" t="s">
        <v>10</v>
      </c>
      <c r="AJ42" s="19" t="s">
        <v>10</v>
      </c>
      <c r="AK42" s="18" t="s">
        <v>8</v>
      </c>
      <c r="AL42" s="21" t="s">
        <v>9</v>
      </c>
      <c r="AM42" s="18" t="s">
        <v>8</v>
      </c>
      <c r="AN42" s="18" t="s">
        <v>8</v>
      </c>
    </row>
    <row r="43" spans="1:40" x14ac:dyDescent="0.2">
      <c r="A43" s="9" t="s">
        <v>86</v>
      </c>
      <c r="B43" s="9" t="s">
        <v>93</v>
      </c>
      <c r="C43" s="52">
        <v>40</v>
      </c>
      <c r="D43" s="10">
        <v>32.388797760009766</v>
      </c>
      <c r="E43" s="10">
        <v>35.974601745605469</v>
      </c>
      <c r="F43" s="10">
        <v>40</v>
      </c>
      <c r="G43" s="10">
        <v>40</v>
      </c>
      <c r="H43" s="10">
        <v>40</v>
      </c>
      <c r="I43" s="10">
        <v>33.114177703857422</v>
      </c>
      <c r="J43" s="10">
        <v>30.402425765991211</v>
      </c>
      <c r="K43" s="10">
        <v>34.139438629150391</v>
      </c>
      <c r="L43" s="10">
        <v>40</v>
      </c>
      <c r="M43" s="20">
        <v>35.336624145507812</v>
      </c>
      <c r="N43" s="13">
        <v>31.860151290893555</v>
      </c>
      <c r="O43" s="10">
        <v>31.951530456542969</v>
      </c>
      <c r="P43" s="14">
        <f t="shared" si="12"/>
        <v>7.6112022399902344</v>
      </c>
      <c r="Q43" s="14">
        <f t="shared" si="13"/>
        <v>4.0253982543945312</v>
      </c>
      <c r="R43" s="14">
        <f t="shared" si="14"/>
        <v>0</v>
      </c>
      <c r="S43" s="14">
        <f t="shared" si="15"/>
        <v>0</v>
      </c>
      <c r="T43" s="15">
        <f t="shared" si="16"/>
        <v>0</v>
      </c>
      <c r="U43" s="14">
        <f t="shared" si="17"/>
        <v>6.8858222961425781</v>
      </c>
      <c r="V43" s="15">
        <f t="shared" si="18"/>
        <v>9.5975742340087891</v>
      </c>
      <c r="W43" s="14">
        <f t="shared" si="19"/>
        <v>5.8605613708496094</v>
      </c>
      <c r="X43" s="15">
        <f t="shared" si="20"/>
        <v>0</v>
      </c>
      <c r="Y43" s="14">
        <f t="shared" si="21"/>
        <v>4.6633758544921875</v>
      </c>
      <c r="Z43" s="15">
        <f t="shared" si="22"/>
        <v>8.1398487091064453</v>
      </c>
      <c r="AA43" s="16">
        <f t="shared" si="23"/>
        <v>8.0484695434570312</v>
      </c>
      <c r="AB43" s="9" t="s">
        <v>93</v>
      </c>
      <c r="AC43" s="19" t="s">
        <v>10</v>
      </c>
      <c r="AD43" s="18" t="s">
        <v>9</v>
      </c>
      <c r="AE43" s="18" t="s">
        <v>8</v>
      </c>
      <c r="AF43" s="18" t="s">
        <v>8</v>
      </c>
      <c r="AG43" s="18" t="s">
        <v>8</v>
      </c>
      <c r="AH43" s="19" t="s">
        <v>10</v>
      </c>
      <c r="AI43" s="19" t="s">
        <v>10</v>
      </c>
      <c r="AJ43" s="18" t="s">
        <v>9</v>
      </c>
      <c r="AK43" s="18" t="s">
        <v>8</v>
      </c>
      <c r="AL43" s="22" t="s">
        <v>9</v>
      </c>
      <c r="AM43" s="19" t="s">
        <v>10</v>
      </c>
      <c r="AN43" s="19" t="s">
        <v>10</v>
      </c>
    </row>
    <row r="44" spans="1:40" x14ac:dyDescent="0.2">
      <c r="A44" s="9" t="s">
        <v>86</v>
      </c>
      <c r="B44" s="9" t="s">
        <v>95</v>
      </c>
      <c r="C44" s="52">
        <v>40</v>
      </c>
      <c r="D44" s="10">
        <v>40</v>
      </c>
      <c r="E44" s="10">
        <v>37.975719451904297</v>
      </c>
      <c r="F44" s="10">
        <v>40</v>
      </c>
      <c r="G44" s="10">
        <v>40</v>
      </c>
      <c r="H44" s="10">
        <v>40</v>
      </c>
      <c r="I44" s="10">
        <v>32.397567749023438</v>
      </c>
      <c r="J44" s="10">
        <v>39.234039306640625</v>
      </c>
      <c r="K44" s="10">
        <v>40</v>
      </c>
      <c r="L44" s="10">
        <v>40</v>
      </c>
      <c r="M44" s="12">
        <v>40</v>
      </c>
      <c r="N44" s="11">
        <v>40</v>
      </c>
      <c r="O44" s="11">
        <v>40</v>
      </c>
      <c r="P44" s="14">
        <f t="shared" si="12"/>
        <v>0</v>
      </c>
      <c r="Q44" s="14">
        <f t="shared" si="13"/>
        <v>2.0242805480957031</v>
      </c>
      <c r="R44" s="14">
        <f t="shared" si="14"/>
        <v>0</v>
      </c>
      <c r="S44" s="14">
        <f t="shared" si="15"/>
        <v>0</v>
      </c>
      <c r="T44" s="15">
        <f t="shared" si="16"/>
        <v>0</v>
      </c>
      <c r="U44" s="14">
        <f t="shared" si="17"/>
        <v>7.6024322509765625</v>
      </c>
      <c r="V44" s="15">
        <f t="shared" si="18"/>
        <v>0.765960693359375</v>
      </c>
      <c r="W44" s="14">
        <f t="shared" si="19"/>
        <v>0</v>
      </c>
      <c r="X44" s="15">
        <f t="shared" si="20"/>
        <v>0</v>
      </c>
      <c r="Y44" s="14">
        <f t="shared" si="21"/>
        <v>0</v>
      </c>
      <c r="Z44" s="15">
        <f t="shared" si="22"/>
        <v>0</v>
      </c>
      <c r="AA44" s="16">
        <f t="shared" si="23"/>
        <v>0</v>
      </c>
      <c r="AB44" s="9" t="s">
        <v>95</v>
      </c>
      <c r="AC44" s="18" t="s">
        <v>8</v>
      </c>
      <c r="AD44" s="18" t="s">
        <v>8</v>
      </c>
      <c r="AE44" s="18" t="s">
        <v>8</v>
      </c>
      <c r="AF44" s="18" t="s">
        <v>8</v>
      </c>
      <c r="AG44" s="18" t="s">
        <v>8</v>
      </c>
      <c r="AH44" s="19" t="s">
        <v>10</v>
      </c>
      <c r="AI44" s="18" t="s">
        <v>8</v>
      </c>
      <c r="AJ44" s="18" t="s">
        <v>8</v>
      </c>
      <c r="AK44" s="18" t="s">
        <v>8</v>
      </c>
      <c r="AL44" s="18" t="s">
        <v>8</v>
      </c>
      <c r="AM44" s="18" t="s">
        <v>8</v>
      </c>
      <c r="AN44" s="18" t="s">
        <v>8</v>
      </c>
    </row>
    <row r="45" spans="1:40" x14ac:dyDescent="0.2">
      <c r="A45" s="9" t="s">
        <v>86</v>
      </c>
      <c r="B45" s="9" t="s">
        <v>97</v>
      </c>
      <c r="C45" s="52">
        <v>40</v>
      </c>
      <c r="D45" s="10">
        <v>40</v>
      </c>
      <c r="E45" s="10">
        <v>40</v>
      </c>
      <c r="F45" s="10">
        <v>40</v>
      </c>
      <c r="G45" s="10">
        <v>40</v>
      </c>
      <c r="H45" s="10">
        <v>40</v>
      </c>
      <c r="I45" s="10">
        <v>40</v>
      </c>
      <c r="J45" s="10">
        <v>40</v>
      </c>
      <c r="K45" s="10">
        <v>40</v>
      </c>
      <c r="L45" s="10">
        <v>40</v>
      </c>
      <c r="M45" s="12">
        <v>40</v>
      </c>
      <c r="N45" s="11">
        <v>40</v>
      </c>
      <c r="O45" s="11">
        <v>40</v>
      </c>
      <c r="P45" s="14">
        <f t="shared" si="12"/>
        <v>0</v>
      </c>
      <c r="Q45" s="14">
        <f t="shared" si="13"/>
        <v>0</v>
      </c>
      <c r="R45" s="14">
        <f t="shared" si="14"/>
        <v>0</v>
      </c>
      <c r="S45" s="14">
        <f t="shared" si="15"/>
        <v>0</v>
      </c>
      <c r="T45" s="15">
        <f t="shared" si="16"/>
        <v>0</v>
      </c>
      <c r="U45" s="14">
        <f t="shared" si="17"/>
        <v>0</v>
      </c>
      <c r="V45" s="15">
        <f t="shared" si="18"/>
        <v>0</v>
      </c>
      <c r="W45" s="14">
        <f t="shared" si="19"/>
        <v>0</v>
      </c>
      <c r="X45" s="15">
        <f t="shared" si="20"/>
        <v>0</v>
      </c>
      <c r="Y45" s="14">
        <f t="shared" si="21"/>
        <v>0</v>
      </c>
      <c r="Z45" s="15">
        <f t="shared" si="22"/>
        <v>0</v>
      </c>
      <c r="AA45" s="16">
        <f t="shared" si="23"/>
        <v>0</v>
      </c>
      <c r="AB45" s="9" t="s">
        <v>97</v>
      </c>
      <c r="AC45" s="18" t="s">
        <v>8</v>
      </c>
      <c r="AD45" s="18" t="s">
        <v>8</v>
      </c>
      <c r="AE45" s="18" t="s">
        <v>8</v>
      </c>
      <c r="AF45" s="18" t="s">
        <v>8</v>
      </c>
      <c r="AG45" s="18" t="s">
        <v>8</v>
      </c>
      <c r="AH45" s="18" t="s">
        <v>8</v>
      </c>
      <c r="AI45" s="18" t="s">
        <v>8</v>
      </c>
      <c r="AJ45" s="18" t="s">
        <v>8</v>
      </c>
      <c r="AK45" s="18" t="s">
        <v>8</v>
      </c>
      <c r="AL45" s="18" t="s">
        <v>8</v>
      </c>
      <c r="AM45" s="18" t="s">
        <v>8</v>
      </c>
      <c r="AN45" s="18" t="s">
        <v>8</v>
      </c>
    </row>
    <row r="46" spans="1:40" x14ac:dyDescent="0.2">
      <c r="A46" s="9" t="s">
        <v>86</v>
      </c>
      <c r="B46" s="9" t="s">
        <v>99</v>
      </c>
      <c r="C46" s="52">
        <v>40</v>
      </c>
      <c r="D46" s="10">
        <v>40</v>
      </c>
      <c r="E46" s="10">
        <v>40</v>
      </c>
      <c r="F46" s="10">
        <v>40</v>
      </c>
      <c r="G46" s="10">
        <v>40</v>
      </c>
      <c r="H46" s="10">
        <v>40</v>
      </c>
      <c r="I46" s="10">
        <v>40</v>
      </c>
      <c r="J46" s="10">
        <v>40</v>
      </c>
      <c r="K46" s="10">
        <v>40</v>
      </c>
      <c r="L46" s="10">
        <v>40</v>
      </c>
      <c r="M46" s="20">
        <v>39.333614349365234</v>
      </c>
      <c r="N46" s="11">
        <v>40</v>
      </c>
      <c r="O46" s="11">
        <v>40</v>
      </c>
      <c r="P46" s="14">
        <f t="shared" si="12"/>
        <v>0</v>
      </c>
      <c r="Q46" s="14">
        <f t="shared" si="13"/>
        <v>0</v>
      </c>
      <c r="R46" s="14">
        <f t="shared" si="14"/>
        <v>0</v>
      </c>
      <c r="S46" s="14">
        <f t="shared" si="15"/>
        <v>0</v>
      </c>
      <c r="T46" s="15">
        <f t="shared" si="16"/>
        <v>0</v>
      </c>
      <c r="U46" s="14">
        <f t="shared" si="17"/>
        <v>0</v>
      </c>
      <c r="V46" s="15">
        <f t="shared" si="18"/>
        <v>0</v>
      </c>
      <c r="W46" s="14">
        <f t="shared" si="19"/>
        <v>0</v>
      </c>
      <c r="X46" s="15">
        <f t="shared" si="20"/>
        <v>0</v>
      </c>
      <c r="Y46" s="14">
        <f t="shared" si="21"/>
        <v>0.66638565063476562</v>
      </c>
      <c r="Z46" s="15">
        <f t="shared" si="22"/>
        <v>0</v>
      </c>
      <c r="AA46" s="16">
        <f t="shared" si="23"/>
        <v>0</v>
      </c>
      <c r="AB46" s="9" t="s">
        <v>99</v>
      </c>
      <c r="AC46" s="18" t="s">
        <v>8</v>
      </c>
      <c r="AD46" s="18" t="s">
        <v>8</v>
      </c>
      <c r="AE46" s="18" t="s">
        <v>8</v>
      </c>
      <c r="AF46" s="18" t="s">
        <v>8</v>
      </c>
      <c r="AG46" s="18" t="s">
        <v>8</v>
      </c>
      <c r="AH46" s="18" t="s">
        <v>8</v>
      </c>
      <c r="AI46" s="18" t="s">
        <v>8</v>
      </c>
      <c r="AJ46" s="18" t="s">
        <v>8</v>
      </c>
      <c r="AK46" s="18" t="s">
        <v>8</v>
      </c>
      <c r="AL46" s="18" t="s">
        <v>8</v>
      </c>
      <c r="AM46" s="18" t="s">
        <v>8</v>
      </c>
      <c r="AN46" s="18" t="s">
        <v>8</v>
      </c>
    </row>
    <row r="47" spans="1:40" x14ac:dyDescent="0.2">
      <c r="A47" s="9" t="s">
        <v>86</v>
      </c>
      <c r="B47" s="9" t="s">
        <v>101</v>
      </c>
      <c r="C47" s="52">
        <v>40</v>
      </c>
      <c r="D47" s="10">
        <v>40</v>
      </c>
      <c r="E47" s="10">
        <v>40</v>
      </c>
      <c r="F47" s="10">
        <v>40</v>
      </c>
      <c r="G47" s="10">
        <v>40</v>
      </c>
      <c r="H47" s="10">
        <v>40</v>
      </c>
      <c r="I47" s="10">
        <v>40</v>
      </c>
      <c r="J47" s="10">
        <v>40</v>
      </c>
      <c r="K47" s="10">
        <v>40</v>
      </c>
      <c r="L47" s="10">
        <v>40</v>
      </c>
      <c r="M47" s="12">
        <v>40</v>
      </c>
      <c r="N47" s="11">
        <v>40</v>
      </c>
      <c r="O47" s="11">
        <v>40</v>
      </c>
      <c r="P47" s="14">
        <f t="shared" si="12"/>
        <v>0</v>
      </c>
      <c r="Q47" s="14">
        <f t="shared" si="13"/>
        <v>0</v>
      </c>
      <c r="R47" s="14">
        <f t="shared" si="14"/>
        <v>0</v>
      </c>
      <c r="S47" s="14">
        <f t="shared" si="15"/>
        <v>0</v>
      </c>
      <c r="T47" s="15">
        <f t="shared" si="16"/>
        <v>0</v>
      </c>
      <c r="U47" s="14">
        <f t="shared" si="17"/>
        <v>0</v>
      </c>
      <c r="V47" s="15">
        <f t="shared" si="18"/>
        <v>0</v>
      </c>
      <c r="W47" s="14">
        <f t="shared" si="19"/>
        <v>0</v>
      </c>
      <c r="X47" s="15">
        <f t="shared" si="20"/>
        <v>0</v>
      </c>
      <c r="Y47" s="14">
        <f t="shared" si="21"/>
        <v>0</v>
      </c>
      <c r="Z47" s="15">
        <f t="shared" si="22"/>
        <v>0</v>
      </c>
      <c r="AA47" s="16">
        <f t="shared" si="23"/>
        <v>0</v>
      </c>
      <c r="AB47" s="9" t="s">
        <v>101</v>
      </c>
      <c r="AC47" s="18" t="s">
        <v>8</v>
      </c>
      <c r="AD47" s="18" t="s">
        <v>8</v>
      </c>
      <c r="AE47" s="18" t="s">
        <v>8</v>
      </c>
      <c r="AF47" s="18" t="s">
        <v>8</v>
      </c>
      <c r="AG47" s="18" t="s">
        <v>8</v>
      </c>
      <c r="AH47" s="18" t="s">
        <v>8</v>
      </c>
      <c r="AI47" s="18" t="s">
        <v>8</v>
      </c>
      <c r="AJ47" s="18" t="s">
        <v>8</v>
      </c>
      <c r="AK47" s="18" t="s">
        <v>8</v>
      </c>
      <c r="AL47" s="18" t="s">
        <v>8</v>
      </c>
      <c r="AM47" s="18" t="s">
        <v>8</v>
      </c>
      <c r="AN47" s="18" t="s">
        <v>8</v>
      </c>
    </row>
    <row r="48" spans="1:40" x14ac:dyDescent="0.2">
      <c r="A48" s="9" t="s">
        <v>86</v>
      </c>
      <c r="B48" s="9" t="s">
        <v>103</v>
      </c>
      <c r="C48" s="52">
        <v>40</v>
      </c>
      <c r="D48" s="10">
        <v>40</v>
      </c>
      <c r="E48" s="10">
        <v>40</v>
      </c>
      <c r="F48" s="10">
        <v>40</v>
      </c>
      <c r="G48" s="10">
        <v>40</v>
      </c>
      <c r="H48" s="10">
        <v>40</v>
      </c>
      <c r="I48" s="10">
        <v>40</v>
      </c>
      <c r="J48" s="10">
        <v>34.526485443115234</v>
      </c>
      <c r="K48" s="10">
        <v>32.417869567871094</v>
      </c>
      <c r="L48" s="10">
        <v>40</v>
      </c>
      <c r="M48" s="20">
        <v>38.019191741943359</v>
      </c>
      <c r="N48" s="11">
        <v>40</v>
      </c>
      <c r="O48" s="11">
        <v>40</v>
      </c>
      <c r="P48" s="14">
        <f t="shared" si="12"/>
        <v>0</v>
      </c>
      <c r="Q48" s="14">
        <f t="shared" si="13"/>
        <v>0</v>
      </c>
      <c r="R48" s="14">
        <f t="shared" si="14"/>
        <v>0</v>
      </c>
      <c r="S48" s="14">
        <f t="shared" si="15"/>
        <v>0</v>
      </c>
      <c r="T48" s="15">
        <f t="shared" si="16"/>
        <v>0</v>
      </c>
      <c r="U48" s="14">
        <f t="shared" si="17"/>
        <v>0</v>
      </c>
      <c r="V48" s="15">
        <f t="shared" si="18"/>
        <v>5.4735145568847656</v>
      </c>
      <c r="W48" s="14">
        <f t="shared" si="19"/>
        <v>7.5821304321289062</v>
      </c>
      <c r="X48" s="15">
        <f t="shared" si="20"/>
        <v>0</v>
      </c>
      <c r="Y48" s="14">
        <f t="shared" si="21"/>
        <v>1.9808082580566406</v>
      </c>
      <c r="Z48" s="15">
        <f t="shared" si="22"/>
        <v>0</v>
      </c>
      <c r="AA48" s="16">
        <f t="shared" si="23"/>
        <v>0</v>
      </c>
      <c r="AB48" s="9" t="s">
        <v>103</v>
      </c>
      <c r="AC48" s="18" t="s">
        <v>8</v>
      </c>
      <c r="AD48" s="18" t="s">
        <v>8</v>
      </c>
      <c r="AE48" s="18" t="s">
        <v>8</v>
      </c>
      <c r="AF48" s="18" t="s">
        <v>8</v>
      </c>
      <c r="AG48" s="18" t="s">
        <v>8</v>
      </c>
      <c r="AH48" s="18" t="s">
        <v>8</v>
      </c>
      <c r="AI48" s="18" t="s">
        <v>9</v>
      </c>
      <c r="AJ48" s="19" t="s">
        <v>10</v>
      </c>
      <c r="AK48" s="18" t="s">
        <v>8</v>
      </c>
      <c r="AL48" s="18" t="s">
        <v>8</v>
      </c>
      <c r="AM48" s="18" t="s">
        <v>8</v>
      </c>
      <c r="AN48" s="18" t="s">
        <v>8</v>
      </c>
    </row>
    <row r="49" spans="1:40" x14ac:dyDescent="0.2">
      <c r="A49" s="9" t="s">
        <v>86</v>
      </c>
      <c r="B49" s="9" t="s">
        <v>105</v>
      </c>
      <c r="C49" s="52">
        <v>40</v>
      </c>
      <c r="D49" s="10">
        <v>34.814682006835938</v>
      </c>
      <c r="E49" s="10">
        <v>37.448467254638672</v>
      </c>
      <c r="F49" s="10">
        <v>40</v>
      </c>
      <c r="G49" s="10">
        <v>40</v>
      </c>
      <c r="H49" s="10">
        <v>32.318641662597656</v>
      </c>
      <c r="I49" s="10">
        <v>32.824871063232422</v>
      </c>
      <c r="J49" s="10">
        <v>30.015775680541992</v>
      </c>
      <c r="K49" s="10">
        <v>31.268083572387695</v>
      </c>
      <c r="L49" s="10">
        <v>40</v>
      </c>
      <c r="M49" s="20">
        <v>34.190345764160156</v>
      </c>
      <c r="N49" s="13">
        <v>32.7774658203125</v>
      </c>
      <c r="O49" s="10">
        <v>32.780654907226562</v>
      </c>
      <c r="P49" s="14">
        <f t="shared" si="12"/>
        <v>5.1853179931640625</v>
      </c>
      <c r="Q49" s="14">
        <f t="shared" si="13"/>
        <v>2.5515327453613281</v>
      </c>
      <c r="R49" s="14">
        <f t="shared" si="14"/>
        <v>0</v>
      </c>
      <c r="S49" s="14">
        <f t="shared" si="15"/>
        <v>0</v>
      </c>
      <c r="T49" s="15">
        <f t="shared" si="16"/>
        <v>7.6813583374023438</v>
      </c>
      <c r="U49" s="14">
        <f t="shared" si="17"/>
        <v>7.1751289367675781</v>
      </c>
      <c r="V49" s="15">
        <f t="shared" si="18"/>
        <v>9.9842243194580078</v>
      </c>
      <c r="W49" s="14">
        <f t="shared" si="19"/>
        <v>8.7319164276123047</v>
      </c>
      <c r="X49" s="15">
        <f t="shared" si="20"/>
        <v>0</v>
      </c>
      <c r="Y49" s="14">
        <f t="shared" si="21"/>
        <v>5.8096542358398438</v>
      </c>
      <c r="Z49" s="15">
        <f t="shared" si="22"/>
        <v>7.2225341796875</v>
      </c>
      <c r="AA49" s="16">
        <f t="shared" si="23"/>
        <v>7.2193450927734375</v>
      </c>
      <c r="AB49" s="9" t="s">
        <v>105</v>
      </c>
      <c r="AC49" s="18" t="s">
        <v>9</v>
      </c>
      <c r="AD49" s="18" t="s">
        <v>8</v>
      </c>
      <c r="AE49" s="18" t="s">
        <v>8</v>
      </c>
      <c r="AF49" s="18" t="s">
        <v>8</v>
      </c>
      <c r="AG49" s="19" t="s">
        <v>10</v>
      </c>
      <c r="AH49" s="19" t="s">
        <v>10</v>
      </c>
      <c r="AI49" s="19" t="s">
        <v>10</v>
      </c>
      <c r="AJ49" s="19" t="s">
        <v>10</v>
      </c>
      <c r="AK49" s="18" t="s">
        <v>8</v>
      </c>
      <c r="AL49" s="22" t="s">
        <v>9</v>
      </c>
      <c r="AM49" s="19" t="s">
        <v>10</v>
      </c>
      <c r="AN49" s="19" t="s">
        <v>10</v>
      </c>
    </row>
    <row r="50" spans="1:40" x14ac:dyDescent="0.2">
      <c r="A50" s="9" t="s">
        <v>86</v>
      </c>
      <c r="B50" s="9" t="s">
        <v>107</v>
      </c>
      <c r="C50" s="52">
        <v>40</v>
      </c>
      <c r="D50" s="10">
        <v>40</v>
      </c>
      <c r="E50" s="10">
        <v>40</v>
      </c>
      <c r="F50" s="10">
        <v>40</v>
      </c>
      <c r="G50" s="10">
        <v>40</v>
      </c>
      <c r="H50" s="10">
        <v>40</v>
      </c>
      <c r="I50" s="10">
        <v>40</v>
      </c>
      <c r="J50" s="10">
        <v>40</v>
      </c>
      <c r="K50" s="10">
        <v>40</v>
      </c>
      <c r="L50" s="10">
        <v>40</v>
      </c>
      <c r="M50" s="12">
        <v>40</v>
      </c>
      <c r="N50" s="11">
        <v>40</v>
      </c>
      <c r="O50" s="11">
        <v>40</v>
      </c>
      <c r="P50" s="14">
        <f t="shared" si="12"/>
        <v>0</v>
      </c>
      <c r="Q50" s="14">
        <f t="shared" si="13"/>
        <v>0</v>
      </c>
      <c r="R50" s="14">
        <f t="shared" si="14"/>
        <v>0</v>
      </c>
      <c r="S50" s="14">
        <f t="shared" si="15"/>
        <v>0</v>
      </c>
      <c r="T50" s="15">
        <f t="shared" si="16"/>
        <v>0</v>
      </c>
      <c r="U50" s="14">
        <f t="shared" si="17"/>
        <v>0</v>
      </c>
      <c r="V50" s="15">
        <f t="shared" si="18"/>
        <v>0</v>
      </c>
      <c r="W50" s="14">
        <f t="shared" si="19"/>
        <v>0</v>
      </c>
      <c r="X50" s="15">
        <f t="shared" si="20"/>
        <v>0</v>
      </c>
      <c r="Y50" s="14">
        <f t="shared" si="21"/>
        <v>0</v>
      </c>
      <c r="Z50" s="15">
        <f t="shared" si="22"/>
        <v>0</v>
      </c>
      <c r="AA50" s="16">
        <f t="shared" si="23"/>
        <v>0</v>
      </c>
      <c r="AB50" s="9" t="s">
        <v>107</v>
      </c>
      <c r="AC50" s="18" t="s">
        <v>8</v>
      </c>
      <c r="AD50" s="18" t="s">
        <v>8</v>
      </c>
      <c r="AE50" s="18" t="s">
        <v>8</v>
      </c>
      <c r="AF50" s="18" t="s">
        <v>8</v>
      </c>
      <c r="AG50" s="18" t="s">
        <v>8</v>
      </c>
      <c r="AH50" s="18" t="s">
        <v>8</v>
      </c>
      <c r="AI50" s="18" t="s">
        <v>8</v>
      </c>
      <c r="AJ50" s="18" t="s">
        <v>8</v>
      </c>
      <c r="AK50" s="18" t="s">
        <v>8</v>
      </c>
      <c r="AL50" s="18" t="s">
        <v>8</v>
      </c>
      <c r="AM50" s="18" t="s">
        <v>8</v>
      </c>
      <c r="AN50" s="18" t="s">
        <v>8</v>
      </c>
    </row>
    <row r="51" spans="1:40" x14ac:dyDescent="0.2">
      <c r="A51" s="9" t="s">
        <v>109</v>
      </c>
      <c r="B51" s="9" t="s">
        <v>110</v>
      </c>
      <c r="C51" s="52">
        <v>40</v>
      </c>
      <c r="D51" s="10">
        <v>40</v>
      </c>
      <c r="E51" s="10">
        <v>40</v>
      </c>
      <c r="F51" s="10">
        <v>40</v>
      </c>
      <c r="G51" s="10">
        <v>38.21295166015625</v>
      </c>
      <c r="H51" s="10">
        <v>40</v>
      </c>
      <c r="I51" s="10">
        <v>38.989738464355469</v>
      </c>
      <c r="J51" s="10">
        <v>40</v>
      </c>
      <c r="K51" s="10">
        <v>40</v>
      </c>
      <c r="L51" s="10">
        <v>40</v>
      </c>
      <c r="M51" s="20">
        <v>35.974201202392578</v>
      </c>
      <c r="N51" s="13">
        <v>37.813179016113281</v>
      </c>
      <c r="O51" s="10">
        <v>37.818367004394531</v>
      </c>
      <c r="P51" s="14">
        <f t="shared" si="12"/>
        <v>0</v>
      </c>
      <c r="Q51" s="14">
        <f t="shared" si="13"/>
        <v>0</v>
      </c>
      <c r="R51" s="14">
        <f t="shared" si="14"/>
        <v>0</v>
      </c>
      <c r="S51" s="14">
        <f t="shared" si="15"/>
        <v>1.78704833984375</v>
      </c>
      <c r="T51" s="15">
        <f t="shared" si="16"/>
        <v>0</v>
      </c>
      <c r="U51" s="14">
        <f t="shared" si="17"/>
        <v>1.0102615356445312</v>
      </c>
      <c r="V51" s="15">
        <f t="shared" si="18"/>
        <v>0</v>
      </c>
      <c r="W51" s="14">
        <f t="shared" si="19"/>
        <v>0</v>
      </c>
      <c r="X51" s="15">
        <f t="shared" si="20"/>
        <v>0</v>
      </c>
      <c r="Y51" s="14">
        <f t="shared" si="21"/>
        <v>4.0257987976074219</v>
      </c>
      <c r="Z51" s="15">
        <f t="shared" si="22"/>
        <v>2.1868209838867188</v>
      </c>
      <c r="AA51" s="16">
        <f t="shared" si="23"/>
        <v>2.1816329956054688</v>
      </c>
      <c r="AB51" s="9" t="s">
        <v>110</v>
      </c>
      <c r="AC51" s="18" t="s">
        <v>8</v>
      </c>
      <c r="AD51" s="18" t="s">
        <v>8</v>
      </c>
      <c r="AE51" s="18" t="s">
        <v>8</v>
      </c>
      <c r="AF51" s="18" t="s">
        <v>8</v>
      </c>
      <c r="AG51" s="18" t="s">
        <v>8</v>
      </c>
      <c r="AH51" s="18" t="s">
        <v>8</v>
      </c>
      <c r="AI51" s="18" t="s">
        <v>8</v>
      </c>
      <c r="AJ51" s="18" t="s">
        <v>8</v>
      </c>
      <c r="AK51" s="18" t="s">
        <v>8</v>
      </c>
      <c r="AL51" s="21" t="s">
        <v>9</v>
      </c>
      <c r="AM51" s="18" t="s">
        <v>8</v>
      </c>
      <c r="AN51" s="18" t="s">
        <v>8</v>
      </c>
    </row>
    <row r="52" spans="1:40" x14ac:dyDescent="0.2">
      <c r="A52" s="9" t="s">
        <v>109</v>
      </c>
      <c r="B52" s="9" t="s">
        <v>112</v>
      </c>
      <c r="C52" s="52">
        <v>40</v>
      </c>
      <c r="D52" s="10">
        <v>40</v>
      </c>
      <c r="E52" s="10">
        <v>40</v>
      </c>
      <c r="F52" s="10">
        <v>40</v>
      </c>
      <c r="G52" s="10">
        <v>40</v>
      </c>
      <c r="H52" s="10">
        <v>40</v>
      </c>
      <c r="I52" s="10">
        <v>40</v>
      </c>
      <c r="J52" s="10">
        <v>40</v>
      </c>
      <c r="K52" s="10">
        <v>40</v>
      </c>
      <c r="L52" s="10">
        <v>40</v>
      </c>
      <c r="M52" s="12">
        <v>40</v>
      </c>
      <c r="N52" s="11">
        <v>40</v>
      </c>
      <c r="O52" s="11">
        <v>40</v>
      </c>
      <c r="P52" s="14">
        <f t="shared" si="12"/>
        <v>0</v>
      </c>
      <c r="Q52" s="14">
        <f t="shared" si="13"/>
        <v>0</v>
      </c>
      <c r="R52" s="14">
        <f t="shared" si="14"/>
        <v>0</v>
      </c>
      <c r="S52" s="14">
        <f t="shared" si="15"/>
        <v>0</v>
      </c>
      <c r="T52" s="15">
        <f t="shared" si="16"/>
        <v>0</v>
      </c>
      <c r="U52" s="14">
        <f t="shared" si="17"/>
        <v>0</v>
      </c>
      <c r="V52" s="15">
        <f t="shared" si="18"/>
        <v>0</v>
      </c>
      <c r="W52" s="14">
        <f t="shared" si="19"/>
        <v>0</v>
      </c>
      <c r="X52" s="15">
        <f t="shared" si="20"/>
        <v>0</v>
      </c>
      <c r="Y52" s="14">
        <f t="shared" si="21"/>
        <v>0</v>
      </c>
      <c r="Z52" s="15">
        <f t="shared" si="22"/>
        <v>0</v>
      </c>
      <c r="AA52" s="16">
        <f t="shared" si="23"/>
        <v>0</v>
      </c>
      <c r="AB52" s="9" t="s">
        <v>112</v>
      </c>
      <c r="AC52" s="18" t="s">
        <v>8</v>
      </c>
      <c r="AD52" s="18" t="s">
        <v>8</v>
      </c>
      <c r="AE52" s="18" t="s">
        <v>8</v>
      </c>
      <c r="AF52" s="18" t="s">
        <v>8</v>
      </c>
      <c r="AG52" s="18" t="s">
        <v>8</v>
      </c>
      <c r="AH52" s="18" t="s">
        <v>8</v>
      </c>
      <c r="AI52" s="18" t="s">
        <v>8</v>
      </c>
      <c r="AJ52" s="18" t="s">
        <v>8</v>
      </c>
      <c r="AK52" s="18" t="s">
        <v>8</v>
      </c>
      <c r="AL52" s="18" t="s">
        <v>8</v>
      </c>
      <c r="AM52" s="18" t="s">
        <v>8</v>
      </c>
      <c r="AN52" s="18" t="s">
        <v>8</v>
      </c>
    </row>
    <row r="53" spans="1:40" x14ac:dyDescent="0.2">
      <c r="A53" s="9" t="s">
        <v>109</v>
      </c>
      <c r="B53" s="9" t="s">
        <v>114</v>
      </c>
      <c r="C53" s="52">
        <v>40</v>
      </c>
      <c r="D53" s="10">
        <v>40</v>
      </c>
      <c r="E53" s="10">
        <v>40</v>
      </c>
      <c r="F53" s="10">
        <v>40</v>
      </c>
      <c r="G53" s="10">
        <v>40</v>
      </c>
      <c r="H53" s="10">
        <v>40</v>
      </c>
      <c r="I53" s="10">
        <v>40</v>
      </c>
      <c r="J53" s="10">
        <v>40</v>
      </c>
      <c r="K53" s="10">
        <v>40</v>
      </c>
      <c r="L53" s="10">
        <v>40</v>
      </c>
      <c r="M53" s="12">
        <v>40</v>
      </c>
      <c r="N53" s="11">
        <v>40</v>
      </c>
      <c r="O53" s="11">
        <v>40</v>
      </c>
      <c r="P53" s="14">
        <f t="shared" si="12"/>
        <v>0</v>
      </c>
      <c r="Q53" s="14">
        <f t="shared" si="13"/>
        <v>0</v>
      </c>
      <c r="R53" s="14">
        <f t="shared" si="14"/>
        <v>0</v>
      </c>
      <c r="S53" s="14">
        <f t="shared" si="15"/>
        <v>0</v>
      </c>
      <c r="T53" s="15">
        <f t="shared" si="16"/>
        <v>0</v>
      </c>
      <c r="U53" s="14">
        <f t="shared" si="17"/>
        <v>0</v>
      </c>
      <c r="V53" s="15">
        <f t="shared" si="18"/>
        <v>0</v>
      </c>
      <c r="W53" s="14">
        <f t="shared" si="19"/>
        <v>0</v>
      </c>
      <c r="X53" s="15">
        <f t="shared" si="20"/>
        <v>0</v>
      </c>
      <c r="Y53" s="14">
        <f t="shared" si="21"/>
        <v>0</v>
      </c>
      <c r="Z53" s="15">
        <f t="shared" si="22"/>
        <v>0</v>
      </c>
      <c r="AA53" s="16">
        <f t="shared" si="23"/>
        <v>0</v>
      </c>
      <c r="AB53" s="9" t="s">
        <v>114</v>
      </c>
      <c r="AC53" s="18" t="s">
        <v>8</v>
      </c>
      <c r="AD53" s="18" t="s">
        <v>8</v>
      </c>
      <c r="AE53" s="18" t="s">
        <v>8</v>
      </c>
      <c r="AF53" s="18" t="s">
        <v>8</v>
      </c>
      <c r="AG53" s="18" t="s">
        <v>8</v>
      </c>
      <c r="AH53" s="18" t="s">
        <v>8</v>
      </c>
      <c r="AI53" s="18" t="s">
        <v>8</v>
      </c>
      <c r="AJ53" s="18" t="s">
        <v>8</v>
      </c>
      <c r="AK53" s="18" t="s">
        <v>8</v>
      </c>
      <c r="AL53" s="18" t="s">
        <v>8</v>
      </c>
      <c r="AM53" s="18" t="s">
        <v>8</v>
      </c>
      <c r="AN53" s="18" t="s">
        <v>8</v>
      </c>
    </row>
    <row r="54" spans="1:40" x14ac:dyDescent="0.2">
      <c r="A54" s="9" t="s">
        <v>109</v>
      </c>
      <c r="B54" s="9" t="s">
        <v>116</v>
      </c>
      <c r="C54" s="52">
        <v>40</v>
      </c>
      <c r="D54" s="10">
        <v>40</v>
      </c>
      <c r="E54" s="10">
        <v>40</v>
      </c>
      <c r="F54" s="10">
        <v>40</v>
      </c>
      <c r="G54" s="10">
        <v>40</v>
      </c>
      <c r="H54" s="10">
        <v>40</v>
      </c>
      <c r="I54" s="10">
        <v>40</v>
      </c>
      <c r="J54" s="10">
        <v>40</v>
      </c>
      <c r="K54" s="10">
        <v>40</v>
      </c>
      <c r="L54" s="10">
        <v>40</v>
      </c>
      <c r="M54" s="12">
        <v>40</v>
      </c>
      <c r="N54" s="11">
        <v>40</v>
      </c>
      <c r="O54" s="11">
        <v>40</v>
      </c>
      <c r="P54" s="14">
        <f t="shared" si="12"/>
        <v>0</v>
      </c>
      <c r="Q54" s="14">
        <f t="shared" si="13"/>
        <v>0</v>
      </c>
      <c r="R54" s="14">
        <f t="shared" si="14"/>
        <v>0</v>
      </c>
      <c r="S54" s="14">
        <f t="shared" si="15"/>
        <v>0</v>
      </c>
      <c r="T54" s="15">
        <f t="shared" si="16"/>
        <v>0</v>
      </c>
      <c r="U54" s="14">
        <f t="shared" si="17"/>
        <v>0</v>
      </c>
      <c r="V54" s="15">
        <f t="shared" si="18"/>
        <v>0</v>
      </c>
      <c r="W54" s="14">
        <f t="shared" si="19"/>
        <v>0</v>
      </c>
      <c r="X54" s="15">
        <f t="shared" si="20"/>
        <v>0</v>
      </c>
      <c r="Y54" s="14">
        <f t="shared" si="21"/>
        <v>0</v>
      </c>
      <c r="Z54" s="15">
        <f t="shared" si="22"/>
        <v>0</v>
      </c>
      <c r="AA54" s="16">
        <f t="shared" si="23"/>
        <v>0</v>
      </c>
      <c r="AB54" s="9" t="s">
        <v>116</v>
      </c>
      <c r="AC54" s="18" t="s">
        <v>8</v>
      </c>
      <c r="AD54" s="18" t="s">
        <v>8</v>
      </c>
      <c r="AE54" s="18" t="s">
        <v>8</v>
      </c>
      <c r="AF54" s="18" t="s">
        <v>8</v>
      </c>
      <c r="AG54" s="18" t="s">
        <v>8</v>
      </c>
      <c r="AH54" s="18" t="s">
        <v>8</v>
      </c>
      <c r="AI54" s="18" t="s">
        <v>8</v>
      </c>
      <c r="AJ54" s="18" t="s">
        <v>8</v>
      </c>
      <c r="AK54" s="18" t="s">
        <v>8</v>
      </c>
      <c r="AL54" s="18" t="s">
        <v>8</v>
      </c>
      <c r="AM54" s="18" t="s">
        <v>8</v>
      </c>
      <c r="AN54" s="18" t="s">
        <v>8</v>
      </c>
    </row>
    <row r="55" spans="1:40" x14ac:dyDescent="0.2">
      <c r="A55" s="9" t="s">
        <v>109</v>
      </c>
      <c r="B55" s="9" t="s">
        <v>118</v>
      </c>
      <c r="C55" s="52">
        <v>40</v>
      </c>
      <c r="D55" s="10">
        <v>40</v>
      </c>
      <c r="E55" s="10">
        <v>40</v>
      </c>
      <c r="F55" s="10">
        <v>40</v>
      </c>
      <c r="G55" s="10">
        <v>40</v>
      </c>
      <c r="H55" s="10">
        <v>40</v>
      </c>
      <c r="I55" s="10">
        <v>40</v>
      </c>
      <c r="J55" s="10">
        <v>40</v>
      </c>
      <c r="K55" s="10">
        <v>40</v>
      </c>
      <c r="L55" s="10">
        <v>40</v>
      </c>
      <c r="M55" s="12">
        <v>40</v>
      </c>
      <c r="N55" s="11">
        <v>40</v>
      </c>
      <c r="O55" s="11">
        <v>40</v>
      </c>
      <c r="P55" s="14">
        <f t="shared" si="12"/>
        <v>0</v>
      </c>
      <c r="Q55" s="14">
        <f t="shared" si="13"/>
        <v>0</v>
      </c>
      <c r="R55" s="14">
        <f t="shared" si="14"/>
        <v>0</v>
      </c>
      <c r="S55" s="14">
        <f t="shared" si="15"/>
        <v>0</v>
      </c>
      <c r="T55" s="15">
        <f t="shared" si="16"/>
        <v>0</v>
      </c>
      <c r="U55" s="14">
        <f t="shared" si="17"/>
        <v>0</v>
      </c>
      <c r="V55" s="15">
        <f t="shared" si="18"/>
        <v>0</v>
      </c>
      <c r="W55" s="14">
        <f t="shared" si="19"/>
        <v>0</v>
      </c>
      <c r="X55" s="15">
        <f t="shared" si="20"/>
        <v>0</v>
      </c>
      <c r="Y55" s="14">
        <f t="shared" si="21"/>
        <v>0</v>
      </c>
      <c r="Z55" s="15">
        <f t="shared" si="22"/>
        <v>0</v>
      </c>
      <c r="AA55" s="16">
        <f t="shared" si="23"/>
        <v>0</v>
      </c>
      <c r="AB55" s="9" t="s">
        <v>118</v>
      </c>
      <c r="AC55" s="18" t="s">
        <v>8</v>
      </c>
      <c r="AD55" s="18" t="s">
        <v>8</v>
      </c>
      <c r="AE55" s="18" t="s">
        <v>8</v>
      </c>
      <c r="AF55" s="18" t="s">
        <v>8</v>
      </c>
      <c r="AG55" s="18" t="s">
        <v>8</v>
      </c>
      <c r="AH55" s="18" t="s">
        <v>8</v>
      </c>
      <c r="AI55" s="18" t="s">
        <v>8</v>
      </c>
      <c r="AJ55" s="18" t="s">
        <v>8</v>
      </c>
      <c r="AK55" s="18" t="s">
        <v>8</v>
      </c>
      <c r="AL55" s="18" t="s">
        <v>8</v>
      </c>
      <c r="AM55" s="18" t="s">
        <v>8</v>
      </c>
      <c r="AN55" s="18" t="s">
        <v>8</v>
      </c>
    </row>
    <row r="56" spans="1:40" x14ac:dyDescent="0.2">
      <c r="A56" s="9" t="s">
        <v>109</v>
      </c>
      <c r="B56" s="9" t="s">
        <v>120</v>
      </c>
      <c r="C56" s="52">
        <v>40</v>
      </c>
      <c r="D56" s="10">
        <v>40</v>
      </c>
      <c r="E56" s="10">
        <v>40</v>
      </c>
      <c r="F56" s="10">
        <v>40</v>
      </c>
      <c r="G56" s="10">
        <v>40</v>
      </c>
      <c r="H56" s="10">
        <v>40</v>
      </c>
      <c r="I56" s="10">
        <v>40</v>
      </c>
      <c r="J56" s="10">
        <v>40</v>
      </c>
      <c r="K56" s="10">
        <v>40</v>
      </c>
      <c r="L56" s="10">
        <v>40</v>
      </c>
      <c r="M56" s="12">
        <v>40</v>
      </c>
      <c r="N56" s="11">
        <v>40</v>
      </c>
      <c r="O56" s="11">
        <v>40</v>
      </c>
      <c r="P56" s="14">
        <f t="shared" si="12"/>
        <v>0</v>
      </c>
      <c r="Q56" s="14">
        <f t="shared" si="13"/>
        <v>0</v>
      </c>
      <c r="R56" s="14">
        <f t="shared" si="14"/>
        <v>0</v>
      </c>
      <c r="S56" s="14">
        <f t="shared" si="15"/>
        <v>0</v>
      </c>
      <c r="T56" s="15">
        <f t="shared" si="16"/>
        <v>0</v>
      </c>
      <c r="U56" s="14">
        <f t="shared" si="17"/>
        <v>0</v>
      </c>
      <c r="V56" s="15">
        <f t="shared" si="18"/>
        <v>0</v>
      </c>
      <c r="W56" s="14">
        <f t="shared" si="19"/>
        <v>0</v>
      </c>
      <c r="X56" s="15">
        <f t="shared" si="20"/>
        <v>0</v>
      </c>
      <c r="Y56" s="14">
        <f t="shared" si="21"/>
        <v>0</v>
      </c>
      <c r="Z56" s="15">
        <f t="shared" si="22"/>
        <v>0</v>
      </c>
      <c r="AA56" s="16">
        <f t="shared" si="23"/>
        <v>0</v>
      </c>
      <c r="AB56" s="9" t="s">
        <v>120</v>
      </c>
      <c r="AC56" s="18" t="s">
        <v>8</v>
      </c>
      <c r="AD56" s="18" t="s">
        <v>8</v>
      </c>
      <c r="AE56" s="18" t="s">
        <v>8</v>
      </c>
      <c r="AF56" s="18" t="s">
        <v>8</v>
      </c>
      <c r="AG56" s="18" t="s">
        <v>8</v>
      </c>
      <c r="AH56" s="18" t="s">
        <v>8</v>
      </c>
      <c r="AI56" s="18" t="s">
        <v>8</v>
      </c>
      <c r="AJ56" s="18" t="s">
        <v>8</v>
      </c>
      <c r="AK56" s="18" t="s">
        <v>8</v>
      </c>
      <c r="AL56" s="18" t="s">
        <v>8</v>
      </c>
      <c r="AM56" s="18" t="s">
        <v>8</v>
      </c>
      <c r="AN56" s="18" t="s">
        <v>8</v>
      </c>
    </row>
    <row r="57" spans="1:40" x14ac:dyDescent="0.2">
      <c r="A57" s="9" t="s">
        <v>109</v>
      </c>
      <c r="B57" s="9" t="s">
        <v>122</v>
      </c>
      <c r="C57" s="52">
        <v>40</v>
      </c>
      <c r="D57" s="10">
        <v>40</v>
      </c>
      <c r="E57" s="10">
        <v>40</v>
      </c>
      <c r="F57" s="10">
        <v>40</v>
      </c>
      <c r="G57" s="10">
        <v>40</v>
      </c>
      <c r="H57" s="10">
        <v>40</v>
      </c>
      <c r="I57" s="10">
        <v>40</v>
      </c>
      <c r="J57" s="10">
        <v>40</v>
      </c>
      <c r="K57" s="10">
        <v>40</v>
      </c>
      <c r="L57" s="10">
        <v>40</v>
      </c>
      <c r="M57" s="12">
        <v>40</v>
      </c>
      <c r="N57" s="11">
        <v>40</v>
      </c>
      <c r="O57" s="11">
        <v>40</v>
      </c>
      <c r="P57" s="14">
        <f t="shared" si="12"/>
        <v>0</v>
      </c>
      <c r="Q57" s="14">
        <f t="shared" si="13"/>
        <v>0</v>
      </c>
      <c r="R57" s="14">
        <f t="shared" si="14"/>
        <v>0</v>
      </c>
      <c r="S57" s="14">
        <f t="shared" si="15"/>
        <v>0</v>
      </c>
      <c r="T57" s="15">
        <f t="shared" si="16"/>
        <v>0</v>
      </c>
      <c r="U57" s="14">
        <f t="shared" si="17"/>
        <v>0</v>
      </c>
      <c r="V57" s="15">
        <f t="shared" si="18"/>
        <v>0</v>
      </c>
      <c r="W57" s="14">
        <f t="shared" si="19"/>
        <v>0</v>
      </c>
      <c r="X57" s="15">
        <f t="shared" si="20"/>
        <v>0</v>
      </c>
      <c r="Y57" s="14">
        <f t="shared" si="21"/>
        <v>0</v>
      </c>
      <c r="Z57" s="15">
        <f t="shared" si="22"/>
        <v>0</v>
      </c>
      <c r="AA57" s="16">
        <f t="shared" si="23"/>
        <v>0</v>
      </c>
      <c r="AB57" s="9" t="s">
        <v>122</v>
      </c>
      <c r="AC57" s="18" t="s">
        <v>8</v>
      </c>
      <c r="AD57" s="18" t="s">
        <v>8</v>
      </c>
      <c r="AE57" s="18" t="s">
        <v>8</v>
      </c>
      <c r="AF57" s="18" t="s">
        <v>8</v>
      </c>
      <c r="AG57" s="18" t="s">
        <v>8</v>
      </c>
      <c r="AH57" s="18" t="s">
        <v>8</v>
      </c>
      <c r="AI57" s="18" t="s">
        <v>8</v>
      </c>
      <c r="AJ57" s="18" t="s">
        <v>8</v>
      </c>
      <c r="AK57" s="18" t="s">
        <v>8</v>
      </c>
      <c r="AL57" s="18" t="s">
        <v>8</v>
      </c>
      <c r="AM57" s="18" t="s">
        <v>8</v>
      </c>
      <c r="AN57" s="18" t="s">
        <v>8</v>
      </c>
    </row>
    <row r="58" spans="1:40" x14ac:dyDescent="0.2">
      <c r="A58" s="9" t="s">
        <v>109</v>
      </c>
      <c r="B58" s="9" t="s">
        <v>124</v>
      </c>
      <c r="C58" s="52">
        <v>40</v>
      </c>
      <c r="D58" s="10">
        <v>40</v>
      </c>
      <c r="E58" s="10">
        <v>40</v>
      </c>
      <c r="F58" s="10">
        <v>40</v>
      </c>
      <c r="G58" s="10">
        <v>40</v>
      </c>
      <c r="H58" s="10">
        <v>40</v>
      </c>
      <c r="I58" s="10">
        <v>40</v>
      </c>
      <c r="J58" s="10">
        <v>40</v>
      </c>
      <c r="K58" s="10">
        <v>40</v>
      </c>
      <c r="L58" s="10">
        <v>40</v>
      </c>
      <c r="M58" s="12">
        <v>40</v>
      </c>
      <c r="N58" s="11">
        <v>40</v>
      </c>
      <c r="O58" s="11">
        <v>40</v>
      </c>
      <c r="P58" s="14">
        <f t="shared" si="12"/>
        <v>0</v>
      </c>
      <c r="Q58" s="14">
        <f t="shared" si="13"/>
        <v>0</v>
      </c>
      <c r="R58" s="14">
        <f t="shared" si="14"/>
        <v>0</v>
      </c>
      <c r="S58" s="14">
        <f t="shared" si="15"/>
        <v>0</v>
      </c>
      <c r="T58" s="15">
        <f t="shared" si="16"/>
        <v>0</v>
      </c>
      <c r="U58" s="14">
        <f t="shared" si="17"/>
        <v>0</v>
      </c>
      <c r="V58" s="15">
        <f t="shared" si="18"/>
        <v>0</v>
      </c>
      <c r="W58" s="14">
        <f t="shared" si="19"/>
        <v>0</v>
      </c>
      <c r="X58" s="15">
        <f t="shared" si="20"/>
        <v>0</v>
      </c>
      <c r="Y58" s="14">
        <f t="shared" si="21"/>
        <v>0</v>
      </c>
      <c r="Z58" s="15">
        <f t="shared" si="22"/>
        <v>0</v>
      </c>
      <c r="AA58" s="16">
        <f t="shared" si="23"/>
        <v>0</v>
      </c>
      <c r="AB58" s="9" t="s">
        <v>124</v>
      </c>
      <c r="AC58" s="18" t="s">
        <v>8</v>
      </c>
      <c r="AD58" s="18" t="s">
        <v>8</v>
      </c>
      <c r="AE58" s="18" t="s">
        <v>8</v>
      </c>
      <c r="AF58" s="18" t="s">
        <v>8</v>
      </c>
      <c r="AG58" s="18" t="s">
        <v>8</v>
      </c>
      <c r="AH58" s="18" t="s">
        <v>8</v>
      </c>
      <c r="AI58" s="18" t="s">
        <v>8</v>
      </c>
      <c r="AJ58" s="18" t="s">
        <v>8</v>
      </c>
      <c r="AK58" s="18" t="s">
        <v>8</v>
      </c>
      <c r="AL58" s="18" t="s">
        <v>8</v>
      </c>
      <c r="AM58" s="18" t="s">
        <v>8</v>
      </c>
      <c r="AN58" s="18" t="s">
        <v>8</v>
      </c>
    </row>
    <row r="59" spans="1:40" x14ac:dyDescent="0.2">
      <c r="A59" s="9" t="s">
        <v>109</v>
      </c>
      <c r="B59" s="9" t="s">
        <v>126</v>
      </c>
      <c r="C59" s="52">
        <v>40</v>
      </c>
      <c r="D59" s="10">
        <v>40</v>
      </c>
      <c r="E59" s="10">
        <v>40</v>
      </c>
      <c r="F59" s="10">
        <v>40</v>
      </c>
      <c r="G59" s="10">
        <v>40</v>
      </c>
      <c r="H59" s="10">
        <v>40</v>
      </c>
      <c r="I59" s="10">
        <v>40</v>
      </c>
      <c r="J59" s="10">
        <v>40</v>
      </c>
      <c r="K59" s="10">
        <v>40</v>
      </c>
      <c r="L59" s="10">
        <v>40</v>
      </c>
      <c r="M59" s="12">
        <v>40</v>
      </c>
      <c r="N59" s="11">
        <v>40</v>
      </c>
      <c r="O59" s="11">
        <v>40</v>
      </c>
      <c r="P59" s="14">
        <f t="shared" si="12"/>
        <v>0</v>
      </c>
      <c r="Q59" s="14">
        <f t="shared" si="13"/>
        <v>0</v>
      </c>
      <c r="R59" s="14">
        <f t="shared" si="14"/>
        <v>0</v>
      </c>
      <c r="S59" s="14">
        <f t="shared" si="15"/>
        <v>0</v>
      </c>
      <c r="T59" s="15">
        <f t="shared" si="16"/>
        <v>0</v>
      </c>
      <c r="U59" s="14">
        <f t="shared" si="17"/>
        <v>0</v>
      </c>
      <c r="V59" s="15">
        <f t="shared" si="18"/>
        <v>0</v>
      </c>
      <c r="W59" s="14">
        <f t="shared" si="19"/>
        <v>0</v>
      </c>
      <c r="X59" s="15">
        <f t="shared" si="20"/>
        <v>0</v>
      </c>
      <c r="Y59" s="14">
        <f t="shared" si="21"/>
        <v>0</v>
      </c>
      <c r="Z59" s="15">
        <f t="shared" si="22"/>
        <v>0</v>
      </c>
      <c r="AA59" s="16">
        <f t="shared" si="23"/>
        <v>0</v>
      </c>
      <c r="AB59" s="9" t="s">
        <v>126</v>
      </c>
      <c r="AC59" s="18" t="s">
        <v>8</v>
      </c>
      <c r="AD59" s="18" t="s">
        <v>8</v>
      </c>
      <c r="AE59" s="18" t="s">
        <v>8</v>
      </c>
      <c r="AF59" s="18" t="s">
        <v>8</v>
      </c>
      <c r="AG59" s="18" t="s">
        <v>8</v>
      </c>
      <c r="AH59" s="18" t="s">
        <v>8</v>
      </c>
      <c r="AI59" s="18" t="s">
        <v>8</v>
      </c>
      <c r="AJ59" s="18" t="s">
        <v>8</v>
      </c>
      <c r="AK59" s="18" t="s">
        <v>8</v>
      </c>
      <c r="AL59" s="18" t="s">
        <v>8</v>
      </c>
      <c r="AM59" s="18" t="s">
        <v>8</v>
      </c>
      <c r="AN59" s="18" t="s">
        <v>8</v>
      </c>
    </row>
    <row r="60" spans="1:40" x14ac:dyDescent="0.2">
      <c r="A60" s="9" t="s">
        <v>109</v>
      </c>
      <c r="B60" s="9" t="s">
        <v>128</v>
      </c>
      <c r="C60" s="52">
        <v>40</v>
      </c>
      <c r="D60" s="10">
        <v>40</v>
      </c>
      <c r="E60" s="10">
        <v>40</v>
      </c>
      <c r="F60" s="10">
        <v>40</v>
      </c>
      <c r="G60" s="10">
        <v>40</v>
      </c>
      <c r="H60" s="10">
        <v>40</v>
      </c>
      <c r="I60" s="10">
        <v>40</v>
      </c>
      <c r="J60" s="10">
        <v>40</v>
      </c>
      <c r="K60" s="10">
        <v>40</v>
      </c>
      <c r="L60" s="10">
        <v>40</v>
      </c>
      <c r="M60" s="12">
        <v>40</v>
      </c>
      <c r="N60" s="11">
        <v>40</v>
      </c>
      <c r="O60" s="11">
        <v>40</v>
      </c>
      <c r="P60" s="14">
        <f t="shared" si="12"/>
        <v>0</v>
      </c>
      <c r="Q60" s="14">
        <f t="shared" si="13"/>
        <v>0</v>
      </c>
      <c r="R60" s="14">
        <f t="shared" si="14"/>
        <v>0</v>
      </c>
      <c r="S60" s="14">
        <f t="shared" si="15"/>
        <v>0</v>
      </c>
      <c r="T60" s="15">
        <f t="shared" si="16"/>
        <v>0</v>
      </c>
      <c r="U60" s="14">
        <f t="shared" si="17"/>
        <v>0</v>
      </c>
      <c r="V60" s="15">
        <f t="shared" si="18"/>
        <v>0</v>
      </c>
      <c r="W60" s="14">
        <f t="shared" si="19"/>
        <v>0</v>
      </c>
      <c r="X60" s="15">
        <f t="shared" si="20"/>
        <v>0</v>
      </c>
      <c r="Y60" s="14">
        <f t="shared" si="21"/>
        <v>0</v>
      </c>
      <c r="Z60" s="15">
        <f t="shared" si="22"/>
        <v>0</v>
      </c>
      <c r="AA60" s="16">
        <f t="shared" si="23"/>
        <v>0</v>
      </c>
      <c r="AB60" s="9" t="s">
        <v>128</v>
      </c>
      <c r="AC60" s="18" t="s">
        <v>8</v>
      </c>
      <c r="AD60" s="18" t="s">
        <v>8</v>
      </c>
      <c r="AE60" s="18" t="s">
        <v>8</v>
      </c>
      <c r="AF60" s="18" t="s">
        <v>8</v>
      </c>
      <c r="AG60" s="18" t="s">
        <v>8</v>
      </c>
      <c r="AH60" s="18" t="s">
        <v>8</v>
      </c>
      <c r="AI60" s="18" t="s">
        <v>8</v>
      </c>
      <c r="AJ60" s="18" t="s">
        <v>8</v>
      </c>
      <c r="AK60" s="18" t="s">
        <v>8</v>
      </c>
      <c r="AL60" s="18" t="s">
        <v>8</v>
      </c>
      <c r="AM60" s="18" t="s">
        <v>8</v>
      </c>
      <c r="AN60" s="18" t="s">
        <v>8</v>
      </c>
    </row>
    <row r="61" spans="1:40" x14ac:dyDescent="0.2">
      <c r="A61" s="9" t="s">
        <v>109</v>
      </c>
      <c r="B61" s="9" t="s">
        <v>130</v>
      </c>
      <c r="C61" s="52">
        <v>40</v>
      </c>
      <c r="D61" s="10">
        <v>40</v>
      </c>
      <c r="E61" s="10">
        <v>40</v>
      </c>
      <c r="F61" s="10">
        <v>40</v>
      </c>
      <c r="G61" s="10">
        <v>40</v>
      </c>
      <c r="H61" s="10">
        <v>40</v>
      </c>
      <c r="I61" s="10">
        <v>40</v>
      </c>
      <c r="J61" s="10">
        <v>40</v>
      </c>
      <c r="K61" s="10">
        <v>40</v>
      </c>
      <c r="L61" s="10">
        <v>40</v>
      </c>
      <c r="M61" s="12">
        <v>40</v>
      </c>
      <c r="N61" s="11">
        <v>40</v>
      </c>
      <c r="O61" s="11">
        <v>40</v>
      </c>
      <c r="P61" s="14">
        <f t="shared" si="12"/>
        <v>0</v>
      </c>
      <c r="Q61" s="14">
        <f t="shared" si="13"/>
        <v>0</v>
      </c>
      <c r="R61" s="14">
        <f t="shared" si="14"/>
        <v>0</v>
      </c>
      <c r="S61" s="14">
        <f t="shared" si="15"/>
        <v>0</v>
      </c>
      <c r="T61" s="15">
        <f t="shared" si="16"/>
        <v>0</v>
      </c>
      <c r="U61" s="14">
        <f t="shared" si="17"/>
        <v>0</v>
      </c>
      <c r="V61" s="15">
        <f t="shared" si="18"/>
        <v>0</v>
      </c>
      <c r="W61" s="14">
        <f t="shared" si="19"/>
        <v>0</v>
      </c>
      <c r="X61" s="15">
        <f t="shared" si="20"/>
        <v>0</v>
      </c>
      <c r="Y61" s="14">
        <f t="shared" si="21"/>
        <v>0</v>
      </c>
      <c r="Z61" s="15">
        <f t="shared" si="22"/>
        <v>0</v>
      </c>
      <c r="AA61" s="16">
        <f t="shared" si="23"/>
        <v>0</v>
      </c>
      <c r="AB61" s="9" t="s">
        <v>130</v>
      </c>
      <c r="AC61" s="18" t="s">
        <v>8</v>
      </c>
      <c r="AD61" s="18" t="s">
        <v>8</v>
      </c>
      <c r="AE61" s="18" t="s">
        <v>8</v>
      </c>
      <c r="AF61" s="18" t="s">
        <v>8</v>
      </c>
      <c r="AG61" s="18" t="s">
        <v>8</v>
      </c>
      <c r="AH61" s="18" t="s">
        <v>8</v>
      </c>
      <c r="AI61" s="18" t="s">
        <v>8</v>
      </c>
      <c r="AJ61" s="18" t="s">
        <v>8</v>
      </c>
      <c r="AK61" s="18" t="s">
        <v>8</v>
      </c>
      <c r="AL61" s="18" t="s">
        <v>8</v>
      </c>
      <c r="AM61" s="18" t="s">
        <v>8</v>
      </c>
      <c r="AN61" s="18" t="s">
        <v>8</v>
      </c>
    </row>
    <row r="62" spans="1:40" x14ac:dyDescent="0.2">
      <c r="A62" s="9" t="s">
        <v>109</v>
      </c>
      <c r="B62" s="9" t="s">
        <v>132</v>
      </c>
      <c r="C62" s="52">
        <v>40</v>
      </c>
      <c r="D62" s="10">
        <v>40</v>
      </c>
      <c r="E62" s="10">
        <v>40</v>
      </c>
      <c r="F62" s="10">
        <v>40</v>
      </c>
      <c r="G62" s="10">
        <v>40</v>
      </c>
      <c r="H62" s="10">
        <v>40</v>
      </c>
      <c r="I62" s="10">
        <v>40</v>
      </c>
      <c r="J62" s="10">
        <v>38.410900115966797</v>
      </c>
      <c r="K62" s="10">
        <v>40</v>
      </c>
      <c r="L62" s="10">
        <v>40</v>
      </c>
      <c r="M62" s="12">
        <v>40</v>
      </c>
      <c r="N62" s="11">
        <v>40</v>
      </c>
      <c r="O62" s="11">
        <v>40</v>
      </c>
      <c r="P62" s="14">
        <f t="shared" si="12"/>
        <v>0</v>
      </c>
      <c r="Q62" s="14">
        <f t="shared" si="13"/>
        <v>0</v>
      </c>
      <c r="R62" s="14">
        <f t="shared" si="14"/>
        <v>0</v>
      </c>
      <c r="S62" s="14">
        <f t="shared" si="15"/>
        <v>0</v>
      </c>
      <c r="T62" s="15">
        <f t="shared" si="16"/>
        <v>0</v>
      </c>
      <c r="U62" s="14">
        <f t="shared" si="17"/>
        <v>0</v>
      </c>
      <c r="V62" s="15">
        <f t="shared" si="18"/>
        <v>1.5890998840332031</v>
      </c>
      <c r="W62" s="14">
        <f t="shared" si="19"/>
        <v>0</v>
      </c>
      <c r="X62" s="15">
        <f t="shared" si="20"/>
        <v>0</v>
      </c>
      <c r="Y62" s="14">
        <f t="shared" si="21"/>
        <v>0</v>
      </c>
      <c r="Z62" s="15">
        <f t="shared" si="22"/>
        <v>0</v>
      </c>
      <c r="AA62" s="16">
        <f t="shared" si="23"/>
        <v>0</v>
      </c>
      <c r="AB62" s="9" t="s">
        <v>132</v>
      </c>
      <c r="AC62" s="18" t="s">
        <v>8</v>
      </c>
      <c r="AD62" s="18" t="s">
        <v>8</v>
      </c>
      <c r="AE62" s="18" t="s">
        <v>8</v>
      </c>
      <c r="AF62" s="18" t="s">
        <v>8</v>
      </c>
      <c r="AG62" s="18" t="s">
        <v>8</v>
      </c>
      <c r="AH62" s="18" t="s">
        <v>8</v>
      </c>
      <c r="AI62" s="18" t="s">
        <v>8</v>
      </c>
      <c r="AJ62" s="18" t="s">
        <v>8</v>
      </c>
      <c r="AK62" s="18" t="s">
        <v>8</v>
      </c>
      <c r="AL62" s="18" t="s">
        <v>8</v>
      </c>
      <c r="AM62" s="18" t="s">
        <v>8</v>
      </c>
      <c r="AN62" s="18" t="s">
        <v>8</v>
      </c>
    </row>
    <row r="63" spans="1:40" x14ac:dyDescent="0.2">
      <c r="A63" s="9" t="s">
        <v>109</v>
      </c>
      <c r="B63" s="9" t="s">
        <v>134</v>
      </c>
      <c r="C63" s="52">
        <v>40</v>
      </c>
      <c r="D63" s="10">
        <v>40</v>
      </c>
      <c r="E63" s="10">
        <v>40</v>
      </c>
      <c r="F63" s="10">
        <v>40</v>
      </c>
      <c r="G63" s="10">
        <v>40</v>
      </c>
      <c r="H63" s="10">
        <v>40</v>
      </c>
      <c r="I63" s="10">
        <v>40</v>
      </c>
      <c r="J63" s="10">
        <v>40</v>
      </c>
      <c r="K63" s="10">
        <v>40</v>
      </c>
      <c r="L63" s="10">
        <v>40</v>
      </c>
      <c r="M63" s="12">
        <v>40</v>
      </c>
      <c r="N63" s="11">
        <v>40</v>
      </c>
      <c r="O63" s="11">
        <v>40</v>
      </c>
      <c r="P63" s="14">
        <f t="shared" si="12"/>
        <v>0</v>
      </c>
      <c r="Q63" s="14">
        <f t="shared" si="13"/>
        <v>0</v>
      </c>
      <c r="R63" s="14">
        <f t="shared" si="14"/>
        <v>0</v>
      </c>
      <c r="S63" s="14">
        <f t="shared" si="15"/>
        <v>0</v>
      </c>
      <c r="T63" s="15">
        <f t="shared" si="16"/>
        <v>0</v>
      </c>
      <c r="U63" s="14">
        <f t="shared" si="17"/>
        <v>0</v>
      </c>
      <c r="V63" s="15">
        <f t="shared" si="18"/>
        <v>0</v>
      </c>
      <c r="W63" s="14">
        <f t="shared" si="19"/>
        <v>0</v>
      </c>
      <c r="X63" s="15">
        <f t="shared" si="20"/>
        <v>0</v>
      </c>
      <c r="Y63" s="14">
        <f t="shared" si="21"/>
        <v>0</v>
      </c>
      <c r="Z63" s="15">
        <f t="shared" si="22"/>
        <v>0</v>
      </c>
      <c r="AA63" s="16">
        <f t="shared" si="23"/>
        <v>0</v>
      </c>
      <c r="AB63" s="9" t="s">
        <v>134</v>
      </c>
      <c r="AC63" s="18" t="s">
        <v>8</v>
      </c>
      <c r="AD63" s="18" t="s">
        <v>8</v>
      </c>
      <c r="AE63" s="18" t="s">
        <v>8</v>
      </c>
      <c r="AF63" s="18" t="s">
        <v>8</v>
      </c>
      <c r="AG63" s="18" t="s">
        <v>8</v>
      </c>
      <c r="AH63" s="18" t="s">
        <v>8</v>
      </c>
      <c r="AI63" s="18" t="s">
        <v>8</v>
      </c>
      <c r="AJ63" s="18" t="s">
        <v>8</v>
      </c>
      <c r="AK63" s="18" t="s">
        <v>8</v>
      </c>
      <c r="AL63" s="18" t="s">
        <v>8</v>
      </c>
      <c r="AM63" s="18" t="s">
        <v>8</v>
      </c>
      <c r="AN63" s="18" t="s">
        <v>8</v>
      </c>
    </row>
    <row r="64" spans="1:40" x14ac:dyDescent="0.2">
      <c r="A64" s="9" t="s">
        <v>136</v>
      </c>
      <c r="B64" s="9" t="s">
        <v>137</v>
      </c>
      <c r="C64" s="52">
        <v>40</v>
      </c>
      <c r="D64" s="10">
        <v>40</v>
      </c>
      <c r="E64" s="10">
        <v>40</v>
      </c>
      <c r="F64" s="10">
        <v>40</v>
      </c>
      <c r="G64" s="10">
        <v>40</v>
      </c>
      <c r="H64" s="10">
        <v>40</v>
      </c>
      <c r="I64" s="10">
        <v>40</v>
      </c>
      <c r="J64" s="10">
        <v>40</v>
      </c>
      <c r="K64" s="10">
        <v>40</v>
      </c>
      <c r="L64" s="10">
        <v>40</v>
      </c>
      <c r="M64" s="12">
        <v>40</v>
      </c>
      <c r="N64" s="11">
        <v>40</v>
      </c>
      <c r="O64" s="11">
        <v>40</v>
      </c>
      <c r="P64" s="14">
        <f t="shared" si="12"/>
        <v>0</v>
      </c>
      <c r="Q64" s="14">
        <f t="shared" si="13"/>
        <v>0</v>
      </c>
      <c r="R64" s="14">
        <f t="shared" si="14"/>
        <v>0</v>
      </c>
      <c r="S64" s="14">
        <f t="shared" si="15"/>
        <v>0</v>
      </c>
      <c r="T64" s="15">
        <f t="shared" si="16"/>
        <v>0</v>
      </c>
      <c r="U64" s="14">
        <f t="shared" si="17"/>
        <v>0</v>
      </c>
      <c r="V64" s="15">
        <f t="shared" si="18"/>
        <v>0</v>
      </c>
      <c r="W64" s="14">
        <f t="shared" si="19"/>
        <v>0</v>
      </c>
      <c r="X64" s="15">
        <f t="shared" si="20"/>
        <v>0</v>
      </c>
      <c r="Y64" s="14">
        <f t="shared" si="21"/>
        <v>0</v>
      </c>
      <c r="Z64" s="15">
        <f t="shared" si="22"/>
        <v>0</v>
      </c>
      <c r="AA64" s="16">
        <f t="shared" si="23"/>
        <v>0</v>
      </c>
      <c r="AB64" s="9" t="s">
        <v>137</v>
      </c>
      <c r="AC64" s="18" t="s">
        <v>8</v>
      </c>
      <c r="AD64" s="18" t="s">
        <v>8</v>
      </c>
      <c r="AE64" s="18" t="s">
        <v>8</v>
      </c>
      <c r="AF64" s="18" t="s">
        <v>8</v>
      </c>
      <c r="AG64" s="18" t="s">
        <v>8</v>
      </c>
      <c r="AH64" s="18" t="s">
        <v>8</v>
      </c>
      <c r="AI64" s="18" t="s">
        <v>8</v>
      </c>
      <c r="AJ64" s="18" t="s">
        <v>8</v>
      </c>
      <c r="AK64" s="18" t="s">
        <v>8</v>
      </c>
      <c r="AL64" s="18" t="s">
        <v>8</v>
      </c>
      <c r="AM64" s="18" t="s">
        <v>8</v>
      </c>
      <c r="AN64" s="18" t="s">
        <v>8</v>
      </c>
    </row>
    <row r="65" spans="1:40" x14ac:dyDescent="0.2">
      <c r="A65" s="9" t="s">
        <v>5</v>
      </c>
      <c r="B65" s="9" t="s">
        <v>139</v>
      </c>
      <c r="C65" s="52">
        <v>40</v>
      </c>
      <c r="D65" s="10">
        <v>40</v>
      </c>
      <c r="E65" s="10">
        <v>40</v>
      </c>
      <c r="F65" s="10">
        <v>40</v>
      </c>
      <c r="G65" s="10">
        <v>40</v>
      </c>
      <c r="H65" s="10">
        <v>40</v>
      </c>
      <c r="I65" s="10">
        <v>40</v>
      </c>
      <c r="J65" s="10">
        <v>40</v>
      </c>
      <c r="K65" s="10">
        <v>40</v>
      </c>
      <c r="L65" s="10">
        <v>39.875652313232422</v>
      </c>
      <c r="M65" s="12">
        <v>40</v>
      </c>
      <c r="N65" s="11">
        <v>40</v>
      </c>
      <c r="O65" s="11">
        <v>40</v>
      </c>
      <c r="P65" s="14">
        <f t="shared" si="12"/>
        <v>0</v>
      </c>
      <c r="Q65" s="14">
        <f t="shared" si="13"/>
        <v>0</v>
      </c>
      <c r="R65" s="14">
        <f t="shared" si="14"/>
        <v>0</v>
      </c>
      <c r="S65" s="14">
        <f t="shared" si="15"/>
        <v>0</v>
      </c>
      <c r="T65" s="15">
        <f t="shared" si="16"/>
        <v>0</v>
      </c>
      <c r="U65" s="14">
        <f t="shared" si="17"/>
        <v>0</v>
      </c>
      <c r="V65" s="15">
        <f t="shared" si="18"/>
        <v>0</v>
      </c>
      <c r="W65" s="14">
        <f t="shared" si="19"/>
        <v>0</v>
      </c>
      <c r="X65" s="15">
        <f t="shared" si="20"/>
        <v>0.12434768676757812</v>
      </c>
      <c r="Y65" s="14">
        <f t="shared" si="21"/>
        <v>0</v>
      </c>
      <c r="Z65" s="15">
        <f t="shared" si="22"/>
        <v>0</v>
      </c>
      <c r="AA65" s="16">
        <f t="shared" si="23"/>
        <v>0</v>
      </c>
      <c r="AB65" s="9" t="s">
        <v>139</v>
      </c>
      <c r="AC65" s="18" t="s">
        <v>8</v>
      </c>
      <c r="AD65" s="18" t="s">
        <v>8</v>
      </c>
      <c r="AE65" s="18" t="s">
        <v>8</v>
      </c>
      <c r="AF65" s="18" t="s">
        <v>8</v>
      </c>
      <c r="AG65" s="18" t="s">
        <v>8</v>
      </c>
      <c r="AH65" s="18" t="s">
        <v>8</v>
      </c>
      <c r="AI65" s="18" t="s">
        <v>8</v>
      </c>
      <c r="AJ65" s="18" t="s">
        <v>8</v>
      </c>
      <c r="AK65" s="18" t="s">
        <v>8</v>
      </c>
      <c r="AL65" s="18" t="s">
        <v>8</v>
      </c>
      <c r="AM65" s="18" t="s">
        <v>8</v>
      </c>
      <c r="AN65" s="18" t="s">
        <v>8</v>
      </c>
    </row>
    <row r="66" spans="1:40" x14ac:dyDescent="0.2">
      <c r="A66" s="9" t="s">
        <v>5</v>
      </c>
      <c r="B66" s="9" t="s">
        <v>141</v>
      </c>
      <c r="C66" s="52">
        <v>40</v>
      </c>
      <c r="D66" s="10">
        <v>40</v>
      </c>
      <c r="E66" s="10">
        <v>40</v>
      </c>
      <c r="F66" s="10">
        <v>40</v>
      </c>
      <c r="G66" s="10">
        <v>40</v>
      </c>
      <c r="H66" s="10">
        <v>40</v>
      </c>
      <c r="I66" s="10">
        <v>40</v>
      </c>
      <c r="J66" s="10">
        <v>40</v>
      </c>
      <c r="K66" s="10">
        <v>40</v>
      </c>
      <c r="L66" s="10">
        <v>40</v>
      </c>
      <c r="M66" s="12">
        <v>40</v>
      </c>
      <c r="N66" s="11">
        <v>40</v>
      </c>
      <c r="O66" s="11">
        <v>40</v>
      </c>
      <c r="P66" s="14">
        <f t="shared" si="12"/>
        <v>0</v>
      </c>
      <c r="Q66" s="14">
        <f t="shared" si="13"/>
        <v>0</v>
      </c>
      <c r="R66" s="14">
        <f t="shared" si="14"/>
        <v>0</v>
      </c>
      <c r="S66" s="14">
        <f t="shared" si="15"/>
        <v>0</v>
      </c>
      <c r="T66" s="15">
        <f t="shared" si="16"/>
        <v>0</v>
      </c>
      <c r="U66" s="14">
        <f t="shared" si="17"/>
        <v>0</v>
      </c>
      <c r="V66" s="15">
        <f t="shared" si="18"/>
        <v>0</v>
      </c>
      <c r="W66" s="14">
        <f t="shared" si="19"/>
        <v>0</v>
      </c>
      <c r="X66" s="15">
        <f t="shared" si="20"/>
        <v>0</v>
      </c>
      <c r="Y66" s="14">
        <f t="shared" si="21"/>
        <v>0</v>
      </c>
      <c r="Z66" s="15">
        <f t="shared" si="22"/>
        <v>0</v>
      </c>
      <c r="AA66" s="16">
        <f t="shared" si="23"/>
        <v>0</v>
      </c>
      <c r="AB66" s="9" t="s">
        <v>141</v>
      </c>
      <c r="AC66" s="18" t="s">
        <v>8</v>
      </c>
      <c r="AD66" s="18" t="s">
        <v>8</v>
      </c>
      <c r="AE66" s="18" t="s">
        <v>8</v>
      </c>
      <c r="AF66" s="18" t="s">
        <v>8</v>
      </c>
      <c r="AG66" s="18" t="s">
        <v>8</v>
      </c>
      <c r="AH66" s="18" t="s">
        <v>8</v>
      </c>
      <c r="AI66" s="18" t="s">
        <v>8</v>
      </c>
      <c r="AJ66" s="18" t="s">
        <v>8</v>
      </c>
      <c r="AK66" s="18" t="s">
        <v>8</v>
      </c>
      <c r="AL66" s="18" t="s">
        <v>8</v>
      </c>
      <c r="AM66" s="18" t="s">
        <v>8</v>
      </c>
      <c r="AN66" s="18" t="s">
        <v>8</v>
      </c>
    </row>
    <row r="67" spans="1:40" x14ac:dyDescent="0.2">
      <c r="A67" s="9" t="s">
        <v>5</v>
      </c>
      <c r="B67" s="9" t="s">
        <v>143</v>
      </c>
      <c r="C67" s="52">
        <v>40</v>
      </c>
      <c r="D67" s="10">
        <v>40</v>
      </c>
      <c r="E67" s="10">
        <v>40</v>
      </c>
      <c r="F67" s="10">
        <v>40</v>
      </c>
      <c r="G67" s="10">
        <v>40</v>
      </c>
      <c r="H67" s="10">
        <v>39.339092254638672</v>
      </c>
      <c r="I67" s="10">
        <v>34.370922088623047</v>
      </c>
      <c r="J67" s="10">
        <v>34.992321014404297</v>
      </c>
      <c r="K67" s="10">
        <v>31.419187545776367</v>
      </c>
      <c r="L67" s="10">
        <v>40</v>
      </c>
      <c r="M67" s="20">
        <v>37.524024963378906</v>
      </c>
      <c r="N67" s="13">
        <v>33.318836212158203</v>
      </c>
      <c r="O67" s="10">
        <v>33.467243194580078</v>
      </c>
      <c r="P67" s="14">
        <f t="shared" ref="P67:P98" si="24">C67-D67</f>
        <v>0</v>
      </c>
      <c r="Q67" s="14">
        <f t="shared" ref="Q67:Q98" si="25">C67-E67</f>
        <v>0</v>
      </c>
      <c r="R67" s="14">
        <f t="shared" ref="R67:R98" si="26">C67-F67</f>
        <v>0</v>
      </c>
      <c r="S67" s="14">
        <f t="shared" ref="S67:S98" si="27">C67-G67</f>
        <v>0</v>
      </c>
      <c r="T67" s="15">
        <f t="shared" ref="T67:T98" si="28">C67-H67</f>
        <v>0.66090774536132812</v>
      </c>
      <c r="U67" s="14">
        <f t="shared" ref="U67:U98" si="29">C67-I67</f>
        <v>5.6290779113769531</v>
      </c>
      <c r="V67" s="15">
        <f t="shared" ref="V67:V98" si="30">C67-J67</f>
        <v>5.0076789855957031</v>
      </c>
      <c r="W67" s="14">
        <f t="shared" ref="W67:W98" si="31">C67-K67</f>
        <v>8.5808124542236328</v>
      </c>
      <c r="X67" s="15">
        <f t="shared" ref="X67:X98" si="32">C67-L67</f>
        <v>0</v>
      </c>
      <c r="Y67" s="14">
        <f t="shared" ref="Y67:Y98" si="33">C67-M67</f>
        <v>2.4759750366210938</v>
      </c>
      <c r="Z67" s="15">
        <f t="shared" ref="Z67:Z98" si="34">C67-N67</f>
        <v>6.6811637878417969</v>
      </c>
      <c r="AA67" s="16">
        <f t="shared" ref="AA67:AA98" si="35">C67-O67</f>
        <v>6.5327568054199219</v>
      </c>
      <c r="AB67" s="9" t="s">
        <v>143</v>
      </c>
      <c r="AC67" s="18" t="s">
        <v>8</v>
      </c>
      <c r="AD67" s="18" t="s">
        <v>8</v>
      </c>
      <c r="AE67" s="18" t="s">
        <v>8</v>
      </c>
      <c r="AF67" s="18" t="s">
        <v>8</v>
      </c>
      <c r="AG67" s="18" t="s">
        <v>8</v>
      </c>
      <c r="AH67" s="18" t="s">
        <v>9</v>
      </c>
      <c r="AI67" s="18" t="s">
        <v>9</v>
      </c>
      <c r="AJ67" s="19" t="s">
        <v>10</v>
      </c>
      <c r="AK67" s="18" t="s">
        <v>8</v>
      </c>
      <c r="AL67" s="18" t="s">
        <v>8</v>
      </c>
      <c r="AM67" s="19" t="s">
        <v>10</v>
      </c>
      <c r="AN67" s="19" t="s">
        <v>10</v>
      </c>
    </row>
    <row r="68" spans="1:40" x14ac:dyDescent="0.2">
      <c r="A68" s="9" t="s">
        <v>5</v>
      </c>
      <c r="B68" s="9" t="s">
        <v>145</v>
      </c>
      <c r="C68" s="52">
        <v>40</v>
      </c>
      <c r="D68" s="10">
        <v>40</v>
      </c>
      <c r="E68" s="10">
        <v>40</v>
      </c>
      <c r="F68" s="10">
        <v>40</v>
      </c>
      <c r="G68" s="10">
        <v>40</v>
      </c>
      <c r="H68" s="10">
        <v>40</v>
      </c>
      <c r="I68" s="10">
        <v>40</v>
      </c>
      <c r="J68" s="10">
        <v>40</v>
      </c>
      <c r="K68" s="10">
        <v>40</v>
      </c>
      <c r="L68" s="10">
        <v>40</v>
      </c>
      <c r="M68" s="12">
        <v>40</v>
      </c>
      <c r="N68" s="11">
        <v>40</v>
      </c>
      <c r="O68" s="11">
        <v>40</v>
      </c>
      <c r="P68" s="14">
        <f t="shared" si="24"/>
        <v>0</v>
      </c>
      <c r="Q68" s="14">
        <f t="shared" si="25"/>
        <v>0</v>
      </c>
      <c r="R68" s="14">
        <f t="shared" si="26"/>
        <v>0</v>
      </c>
      <c r="S68" s="14">
        <f t="shared" si="27"/>
        <v>0</v>
      </c>
      <c r="T68" s="15">
        <f t="shared" si="28"/>
        <v>0</v>
      </c>
      <c r="U68" s="14">
        <f t="shared" si="29"/>
        <v>0</v>
      </c>
      <c r="V68" s="15">
        <f t="shared" si="30"/>
        <v>0</v>
      </c>
      <c r="W68" s="14">
        <f t="shared" si="31"/>
        <v>0</v>
      </c>
      <c r="X68" s="15">
        <f t="shared" si="32"/>
        <v>0</v>
      </c>
      <c r="Y68" s="14">
        <f t="shared" si="33"/>
        <v>0</v>
      </c>
      <c r="Z68" s="15">
        <f t="shared" si="34"/>
        <v>0</v>
      </c>
      <c r="AA68" s="16">
        <f t="shared" si="35"/>
        <v>0</v>
      </c>
      <c r="AB68" s="9" t="s">
        <v>145</v>
      </c>
      <c r="AC68" s="18" t="s">
        <v>8</v>
      </c>
      <c r="AD68" s="18" t="s">
        <v>8</v>
      </c>
      <c r="AE68" s="18" t="s">
        <v>8</v>
      </c>
      <c r="AF68" s="18" t="s">
        <v>8</v>
      </c>
      <c r="AG68" s="18" t="s">
        <v>8</v>
      </c>
      <c r="AH68" s="18" t="s">
        <v>8</v>
      </c>
      <c r="AI68" s="18" t="s">
        <v>8</v>
      </c>
      <c r="AJ68" s="18" t="s">
        <v>8</v>
      </c>
      <c r="AK68" s="18" t="s">
        <v>8</v>
      </c>
      <c r="AL68" s="18" t="s">
        <v>8</v>
      </c>
      <c r="AM68" s="18" t="s">
        <v>8</v>
      </c>
      <c r="AN68" s="18" t="s">
        <v>8</v>
      </c>
    </row>
    <row r="69" spans="1:40" x14ac:dyDescent="0.2">
      <c r="A69" s="9" t="s">
        <v>5</v>
      </c>
      <c r="B69" s="9" t="s">
        <v>147</v>
      </c>
      <c r="C69" s="52">
        <v>40</v>
      </c>
      <c r="D69" s="10">
        <v>40</v>
      </c>
      <c r="E69" s="10">
        <v>40</v>
      </c>
      <c r="F69" s="10">
        <v>40</v>
      </c>
      <c r="G69" s="10">
        <v>40</v>
      </c>
      <c r="H69" s="10">
        <v>40</v>
      </c>
      <c r="I69" s="10">
        <v>40</v>
      </c>
      <c r="J69" s="10">
        <v>40</v>
      </c>
      <c r="K69" s="10">
        <v>40</v>
      </c>
      <c r="L69" s="10">
        <v>40</v>
      </c>
      <c r="M69" s="12">
        <v>40</v>
      </c>
      <c r="N69" s="11">
        <v>40</v>
      </c>
      <c r="O69" s="11">
        <v>40</v>
      </c>
      <c r="P69" s="14">
        <f t="shared" si="24"/>
        <v>0</v>
      </c>
      <c r="Q69" s="14">
        <f t="shared" si="25"/>
        <v>0</v>
      </c>
      <c r="R69" s="14">
        <f t="shared" si="26"/>
        <v>0</v>
      </c>
      <c r="S69" s="14">
        <f t="shared" si="27"/>
        <v>0</v>
      </c>
      <c r="T69" s="15">
        <f t="shared" si="28"/>
        <v>0</v>
      </c>
      <c r="U69" s="14">
        <f t="shared" si="29"/>
        <v>0</v>
      </c>
      <c r="V69" s="15">
        <f t="shared" si="30"/>
        <v>0</v>
      </c>
      <c r="W69" s="14">
        <f t="shared" si="31"/>
        <v>0</v>
      </c>
      <c r="X69" s="15">
        <f t="shared" si="32"/>
        <v>0</v>
      </c>
      <c r="Y69" s="14">
        <f t="shared" si="33"/>
        <v>0</v>
      </c>
      <c r="Z69" s="15">
        <f t="shared" si="34"/>
        <v>0</v>
      </c>
      <c r="AA69" s="16">
        <f t="shared" si="35"/>
        <v>0</v>
      </c>
      <c r="AB69" s="9" t="s">
        <v>147</v>
      </c>
      <c r="AC69" s="18" t="s">
        <v>8</v>
      </c>
      <c r="AD69" s="18" t="s">
        <v>8</v>
      </c>
      <c r="AE69" s="18" t="s">
        <v>8</v>
      </c>
      <c r="AF69" s="18" t="s">
        <v>8</v>
      </c>
      <c r="AG69" s="18" t="s">
        <v>8</v>
      </c>
      <c r="AH69" s="18" t="s">
        <v>8</v>
      </c>
      <c r="AI69" s="18" t="s">
        <v>8</v>
      </c>
      <c r="AJ69" s="18" t="s">
        <v>8</v>
      </c>
      <c r="AK69" s="18" t="s">
        <v>8</v>
      </c>
      <c r="AL69" s="18" t="s">
        <v>8</v>
      </c>
      <c r="AM69" s="18" t="s">
        <v>8</v>
      </c>
      <c r="AN69" s="18" t="s">
        <v>8</v>
      </c>
    </row>
    <row r="70" spans="1:40" x14ac:dyDescent="0.2">
      <c r="A70" s="9" t="s">
        <v>5</v>
      </c>
      <c r="B70" s="9" t="s">
        <v>149</v>
      </c>
      <c r="C70" s="52">
        <v>40</v>
      </c>
      <c r="D70" s="10">
        <v>40</v>
      </c>
      <c r="E70" s="10">
        <v>40</v>
      </c>
      <c r="F70" s="10">
        <v>40</v>
      </c>
      <c r="G70" s="10">
        <v>40</v>
      </c>
      <c r="H70" s="10">
        <v>40</v>
      </c>
      <c r="I70" s="10">
        <v>29.75963020324707</v>
      </c>
      <c r="J70" s="10">
        <v>40</v>
      </c>
      <c r="K70" s="10">
        <v>40</v>
      </c>
      <c r="L70" s="10">
        <v>40</v>
      </c>
      <c r="M70" s="20">
        <v>36.718456268310547</v>
      </c>
      <c r="N70" s="13">
        <v>29.799966812133789</v>
      </c>
      <c r="O70" s="10">
        <v>28.502998352050781</v>
      </c>
      <c r="P70" s="14">
        <f t="shared" si="24"/>
        <v>0</v>
      </c>
      <c r="Q70" s="14">
        <f t="shared" si="25"/>
        <v>0</v>
      </c>
      <c r="R70" s="14">
        <f t="shared" si="26"/>
        <v>0</v>
      </c>
      <c r="S70" s="14">
        <f t="shared" si="27"/>
        <v>0</v>
      </c>
      <c r="T70" s="15">
        <f t="shared" si="28"/>
        <v>0</v>
      </c>
      <c r="U70" s="14">
        <f t="shared" si="29"/>
        <v>10.24036979675293</v>
      </c>
      <c r="V70" s="15">
        <f t="shared" si="30"/>
        <v>0</v>
      </c>
      <c r="W70" s="14">
        <f t="shared" si="31"/>
        <v>0</v>
      </c>
      <c r="X70" s="15">
        <f t="shared" si="32"/>
        <v>0</v>
      </c>
      <c r="Y70" s="14">
        <f t="shared" si="33"/>
        <v>3.2815437316894531</v>
      </c>
      <c r="Z70" s="15">
        <f t="shared" si="34"/>
        <v>10.200033187866211</v>
      </c>
      <c r="AA70" s="16">
        <f t="shared" si="35"/>
        <v>11.497001647949219</v>
      </c>
      <c r="AB70" s="9" t="s">
        <v>149</v>
      </c>
      <c r="AC70" s="18" t="s">
        <v>8</v>
      </c>
      <c r="AD70" s="18" t="s">
        <v>8</v>
      </c>
      <c r="AE70" s="18" t="s">
        <v>8</v>
      </c>
      <c r="AF70" s="18" t="s">
        <v>8</v>
      </c>
      <c r="AG70" s="18" t="s">
        <v>8</v>
      </c>
      <c r="AH70" s="19" t="s">
        <v>10</v>
      </c>
      <c r="AI70" s="18" t="s">
        <v>8</v>
      </c>
      <c r="AJ70" s="18" t="s">
        <v>8</v>
      </c>
      <c r="AK70" s="18" t="s">
        <v>8</v>
      </c>
      <c r="AL70" s="22" t="s">
        <v>9</v>
      </c>
      <c r="AM70" s="19" t="s">
        <v>10</v>
      </c>
      <c r="AN70" s="19" t="s">
        <v>10</v>
      </c>
    </row>
    <row r="71" spans="1:40" x14ac:dyDescent="0.2">
      <c r="A71" s="9" t="s">
        <v>5</v>
      </c>
      <c r="B71" s="9" t="s">
        <v>151</v>
      </c>
      <c r="C71" s="52">
        <v>40</v>
      </c>
      <c r="D71" s="10">
        <v>40</v>
      </c>
      <c r="E71" s="10">
        <v>40</v>
      </c>
      <c r="F71" s="10">
        <v>40</v>
      </c>
      <c r="G71" s="10">
        <v>40</v>
      </c>
      <c r="H71" s="10">
        <v>40</v>
      </c>
      <c r="I71" s="10">
        <v>35.588024139404297</v>
      </c>
      <c r="J71" s="10">
        <v>40</v>
      </c>
      <c r="K71" s="10">
        <v>38.474899291992188</v>
      </c>
      <c r="L71" s="10">
        <v>40</v>
      </c>
      <c r="M71" s="12">
        <v>40</v>
      </c>
      <c r="N71" s="11">
        <v>40</v>
      </c>
      <c r="O71" s="10">
        <v>35.325771331787109</v>
      </c>
      <c r="P71" s="14">
        <f t="shared" si="24"/>
        <v>0</v>
      </c>
      <c r="Q71" s="14">
        <f t="shared" si="25"/>
        <v>0</v>
      </c>
      <c r="R71" s="14">
        <f t="shared" si="26"/>
        <v>0</v>
      </c>
      <c r="S71" s="14">
        <f t="shared" si="27"/>
        <v>0</v>
      </c>
      <c r="T71" s="15">
        <f t="shared" si="28"/>
        <v>0</v>
      </c>
      <c r="U71" s="14">
        <f t="shared" si="29"/>
        <v>4.4119758605957031</v>
      </c>
      <c r="V71" s="15">
        <f t="shared" si="30"/>
        <v>0</v>
      </c>
      <c r="W71" s="14">
        <f t="shared" si="31"/>
        <v>1.5251007080078125</v>
      </c>
      <c r="X71" s="15">
        <f t="shared" si="32"/>
        <v>0</v>
      </c>
      <c r="Y71" s="14">
        <f t="shared" si="33"/>
        <v>0</v>
      </c>
      <c r="Z71" s="15">
        <f t="shared" si="34"/>
        <v>0</v>
      </c>
      <c r="AA71" s="16">
        <f t="shared" si="35"/>
        <v>4.6742286682128906</v>
      </c>
      <c r="AB71" s="9" t="s">
        <v>151</v>
      </c>
      <c r="AC71" s="18" t="s">
        <v>8</v>
      </c>
      <c r="AD71" s="18" t="s">
        <v>8</v>
      </c>
      <c r="AE71" s="18" t="s">
        <v>8</v>
      </c>
      <c r="AF71" s="18" t="s">
        <v>8</v>
      </c>
      <c r="AG71" s="18" t="s">
        <v>8</v>
      </c>
      <c r="AH71" s="18" t="s">
        <v>9</v>
      </c>
      <c r="AI71" s="18" t="s">
        <v>8</v>
      </c>
      <c r="AJ71" s="18" t="s">
        <v>8</v>
      </c>
      <c r="AK71" s="18" t="s">
        <v>8</v>
      </c>
      <c r="AL71" s="18" t="s">
        <v>8</v>
      </c>
      <c r="AM71" s="18" t="s">
        <v>8</v>
      </c>
      <c r="AN71" s="21" t="s">
        <v>9</v>
      </c>
    </row>
    <row r="72" spans="1:40" x14ac:dyDescent="0.2">
      <c r="A72" s="9" t="s">
        <v>5</v>
      </c>
      <c r="B72" s="9" t="s">
        <v>153</v>
      </c>
      <c r="C72" s="52">
        <v>40</v>
      </c>
      <c r="D72" s="10">
        <v>40</v>
      </c>
      <c r="E72" s="10">
        <v>40</v>
      </c>
      <c r="F72" s="10">
        <v>40</v>
      </c>
      <c r="G72" s="10">
        <v>40</v>
      </c>
      <c r="H72" s="10">
        <v>40</v>
      </c>
      <c r="I72" s="10">
        <v>40</v>
      </c>
      <c r="J72" s="10">
        <v>40</v>
      </c>
      <c r="K72" s="10">
        <v>40</v>
      </c>
      <c r="L72" s="10">
        <v>40</v>
      </c>
      <c r="M72" s="12">
        <v>40</v>
      </c>
      <c r="N72" s="11">
        <v>40</v>
      </c>
      <c r="O72" s="11">
        <v>40</v>
      </c>
      <c r="P72" s="14">
        <f t="shared" si="24"/>
        <v>0</v>
      </c>
      <c r="Q72" s="14">
        <f t="shared" si="25"/>
        <v>0</v>
      </c>
      <c r="R72" s="14">
        <f t="shared" si="26"/>
        <v>0</v>
      </c>
      <c r="S72" s="14">
        <f t="shared" si="27"/>
        <v>0</v>
      </c>
      <c r="T72" s="15">
        <f t="shared" si="28"/>
        <v>0</v>
      </c>
      <c r="U72" s="14">
        <f t="shared" si="29"/>
        <v>0</v>
      </c>
      <c r="V72" s="15">
        <f t="shared" si="30"/>
        <v>0</v>
      </c>
      <c r="W72" s="14">
        <f t="shared" si="31"/>
        <v>0</v>
      </c>
      <c r="X72" s="15">
        <f t="shared" si="32"/>
        <v>0</v>
      </c>
      <c r="Y72" s="14">
        <f t="shared" si="33"/>
        <v>0</v>
      </c>
      <c r="Z72" s="15">
        <f t="shared" si="34"/>
        <v>0</v>
      </c>
      <c r="AA72" s="16">
        <f t="shared" si="35"/>
        <v>0</v>
      </c>
      <c r="AB72" s="9" t="s">
        <v>153</v>
      </c>
      <c r="AC72" s="18" t="s">
        <v>8</v>
      </c>
      <c r="AD72" s="18" t="s">
        <v>8</v>
      </c>
      <c r="AE72" s="18" t="s">
        <v>8</v>
      </c>
      <c r="AF72" s="18" t="s">
        <v>8</v>
      </c>
      <c r="AG72" s="18" t="s">
        <v>8</v>
      </c>
      <c r="AH72" s="18" t="s">
        <v>8</v>
      </c>
      <c r="AI72" s="18" t="s">
        <v>8</v>
      </c>
      <c r="AJ72" s="18" t="s">
        <v>8</v>
      </c>
      <c r="AK72" s="18" t="s">
        <v>8</v>
      </c>
      <c r="AL72" s="18" t="s">
        <v>8</v>
      </c>
      <c r="AM72" s="18" t="s">
        <v>8</v>
      </c>
      <c r="AN72" s="18" t="s">
        <v>8</v>
      </c>
    </row>
    <row r="73" spans="1:40" x14ac:dyDescent="0.2">
      <c r="A73" s="9" t="s">
        <v>5</v>
      </c>
      <c r="B73" s="9" t="s">
        <v>155</v>
      </c>
      <c r="C73" s="52">
        <v>40</v>
      </c>
      <c r="D73" s="10">
        <v>40</v>
      </c>
      <c r="E73" s="10">
        <v>37.508045196533203</v>
      </c>
      <c r="F73" s="10">
        <v>40</v>
      </c>
      <c r="G73" s="10">
        <v>40</v>
      </c>
      <c r="H73" s="10">
        <v>40</v>
      </c>
      <c r="I73" s="10">
        <v>40</v>
      </c>
      <c r="J73" s="10">
        <v>40</v>
      </c>
      <c r="K73" s="10">
        <v>40</v>
      </c>
      <c r="L73" s="10">
        <v>40</v>
      </c>
      <c r="M73" s="20">
        <v>35.408321380615234</v>
      </c>
      <c r="N73" s="11">
        <v>40</v>
      </c>
      <c r="O73" s="10">
        <v>39.064693450927734</v>
      </c>
      <c r="P73" s="14">
        <f t="shared" si="24"/>
        <v>0</v>
      </c>
      <c r="Q73" s="14">
        <f t="shared" si="25"/>
        <v>2.4919548034667969</v>
      </c>
      <c r="R73" s="14">
        <f t="shared" si="26"/>
        <v>0</v>
      </c>
      <c r="S73" s="14">
        <f t="shared" si="27"/>
        <v>0</v>
      </c>
      <c r="T73" s="15">
        <f t="shared" si="28"/>
        <v>0</v>
      </c>
      <c r="U73" s="14">
        <f t="shared" si="29"/>
        <v>0</v>
      </c>
      <c r="V73" s="15">
        <f t="shared" si="30"/>
        <v>0</v>
      </c>
      <c r="W73" s="14">
        <f t="shared" si="31"/>
        <v>0</v>
      </c>
      <c r="X73" s="15">
        <f t="shared" si="32"/>
        <v>0</v>
      </c>
      <c r="Y73" s="14">
        <f t="shared" si="33"/>
        <v>4.5916786193847656</v>
      </c>
      <c r="Z73" s="15">
        <f t="shared" si="34"/>
        <v>0</v>
      </c>
      <c r="AA73" s="16">
        <f t="shared" si="35"/>
        <v>0.93530654907226562</v>
      </c>
      <c r="AB73" s="9" t="s">
        <v>155</v>
      </c>
      <c r="AC73" s="18" t="s">
        <v>8</v>
      </c>
      <c r="AD73" s="18" t="s">
        <v>8</v>
      </c>
      <c r="AE73" s="18" t="s">
        <v>8</v>
      </c>
      <c r="AF73" s="18" t="s">
        <v>8</v>
      </c>
      <c r="AG73" s="18" t="s">
        <v>8</v>
      </c>
      <c r="AH73" s="18" t="s">
        <v>8</v>
      </c>
      <c r="AI73" s="18" t="s">
        <v>8</v>
      </c>
      <c r="AJ73" s="18" t="s">
        <v>8</v>
      </c>
      <c r="AK73" s="18" t="s">
        <v>8</v>
      </c>
      <c r="AL73" s="21" t="s">
        <v>9</v>
      </c>
      <c r="AM73" s="18" t="s">
        <v>8</v>
      </c>
      <c r="AN73" s="18" t="s">
        <v>8</v>
      </c>
    </row>
    <row r="74" spans="1:40" x14ac:dyDescent="0.2">
      <c r="A74" s="9" t="s">
        <v>5</v>
      </c>
      <c r="B74" s="9" t="s">
        <v>157</v>
      </c>
      <c r="C74" s="52">
        <v>40</v>
      </c>
      <c r="D74" s="10">
        <v>35.710269927978516</v>
      </c>
      <c r="E74" s="10">
        <v>35.468048095703125</v>
      </c>
      <c r="F74" s="10">
        <v>40</v>
      </c>
      <c r="G74" s="10">
        <v>35.676380157470703</v>
      </c>
      <c r="H74" s="10">
        <v>40</v>
      </c>
      <c r="I74" s="10">
        <v>28.258769989013672</v>
      </c>
      <c r="J74" s="10">
        <v>30.368623733520508</v>
      </c>
      <c r="K74" s="10">
        <v>29.385213851928711</v>
      </c>
      <c r="L74" s="10">
        <v>38.344516754150391</v>
      </c>
      <c r="M74" s="20">
        <v>31.257822036743164</v>
      </c>
      <c r="N74" s="13">
        <v>32.268325805664062</v>
      </c>
      <c r="O74" s="10">
        <v>32.181037902832031</v>
      </c>
      <c r="P74" s="14">
        <f t="shared" si="24"/>
        <v>4.2897300720214844</v>
      </c>
      <c r="Q74" s="14">
        <f t="shared" si="25"/>
        <v>4.531951904296875</v>
      </c>
      <c r="R74" s="14">
        <f t="shared" si="26"/>
        <v>0</v>
      </c>
      <c r="S74" s="14">
        <f t="shared" si="27"/>
        <v>4.3236198425292969</v>
      </c>
      <c r="T74" s="15">
        <f t="shared" si="28"/>
        <v>0</v>
      </c>
      <c r="U74" s="14">
        <f t="shared" si="29"/>
        <v>11.741230010986328</v>
      </c>
      <c r="V74" s="15">
        <f t="shared" si="30"/>
        <v>9.6313762664794922</v>
      </c>
      <c r="W74" s="14">
        <f t="shared" si="31"/>
        <v>10.614786148071289</v>
      </c>
      <c r="X74" s="15">
        <f t="shared" si="32"/>
        <v>1.6554832458496094</v>
      </c>
      <c r="Y74" s="14">
        <f t="shared" si="33"/>
        <v>8.7421779632568359</v>
      </c>
      <c r="Z74" s="15">
        <f t="shared" si="34"/>
        <v>7.7316741943359375</v>
      </c>
      <c r="AA74" s="16">
        <f t="shared" si="35"/>
        <v>7.8189620971679688</v>
      </c>
      <c r="AB74" s="9" t="s">
        <v>157</v>
      </c>
      <c r="AC74" s="18" t="s">
        <v>9</v>
      </c>
      <c r="AD74" s="18" t="s">
        <v>9</v>
      </c>
      <c r="AE74" s="18" t="s">
        <v>8</v>
      </c>
      <c r="AF74" s="18" t="s">
        <v>9</v>
      </c>
      <c r="AG74" s="18" t="s">
        <v>8</v>
      </c>
      <c r="AH74" s="19" t="s">
        <v>10</v>
      </c>
      <c r="AI74" s="19" t="s">
        <v>10</v>
      </c>
      <c r="AJ74" s="19" t="s">
        <v>10</v>
      </c>
      <c r="AK74" s="18" t="s">
        <v>8</v>
      </c>
      <c r="AL74" s="19" t="s">
        <v>10</v>
      </c>
      <c r="AM74" s="19" t="s">
        <v>10</v>
      </c>
      <c r="AN74" s="19" t="s">
        <v>10</v>
      </c>
    </row>
    <row r="75" spans="1:40" x14ac:dyDescent="0.2">
      <c r="A75" s="9" t="s">
        <v>159</v>
      </c>
      <c r="B75" s="9" t="s">
        <v>160</v>
      </c>
      <c r="C75" s="52">
        <v>40</v>
      </c>
      <c r="D75" s="10">
        <v>40</v>
      </c>
      <c r="E75" s="10">
        <v>40</v>
      </c>
      <c r="F75" s="10">
        <v>40</v>
      </c>
      <c r="G75" s="10">
        <v>40</v>
      </c>
      <c r="H75" s="10">
        <v>40</v>
      </c>
      <c r="I75" s="10">
        <v>40</v>
      </c>
      <c r="J75" s="10">
        <v>40</v>
      </c>
      <c r="K75" s="10">
        <v>40</v>
      </c>
      <c r="L75" s="10">
        <v>40</v>
      </c>
      <c r="M75" s="12">
        <v>40</v>
      </c>
      <c r="N75" s="11">
        <v>40</v>
      </c>
      <c r="O75" s="11">
        <v>40</v>
      </c>
      <c r="P75" s="14">
        <f t="shared" si="24"/>
        <v>0</v>
      </c>
      <c r="Q75" s="14">
        <f t="shared" si="25"/>
        <v>0</v>
      </c>
      <c r="R75" s="14">
        <f t="shared" si="26"/>
        <v>0</v>
      </c>
      <c r="S75" s="14">
        <f t="shared" si="27"/>
        <v>0</v>
      </c>
      <c r="T75" s="15">
        <f t="shared" si="28"/>
        <v>0</v>
      </c>
      <c r="U75" s="14">
        <f t="shared" si="29"/>
        <v>0</v>
      </c>
      <c r="V75" s="15">
        <f t="shared" si="30"/>
        <v>0</v>
      </c>
      <c r="W75" s="14">
        <f t="shared" si="31"/>
        <v>0</v>
      </c>
      <c r="X75" s="15">
        <f t="shared" si="32"/>
        <v>0</v>
      </c>
      <c r="Y75" s="14">
        <f t="shared" si="33"/>
        <v>0</v>
      </c>
      <c r="Z75" s="15">
        <f t="shared" si="34"/>
        <v>0</v>
      </c>
      <c r="AA75" s="16">
        <f t="shared" si="35"/>
        <v>0</v>
      </c>
      <c r="AB75" s="9" t="s">
        <v>160</v>
      </c>
      <c r="AC75" s="18" t="s">
        <v>8</v>
      </c>
      <c r="AD75" s="18" t="s">
        <v>8</v>
      </c>
      <c r="AE75" s="18" t="s">
        <v>8</v>
      </c>
      <c r="AF75" s="18" t="s">
        <v>8</v>
      </c>
      <c r="AG75" s="18" t="s">
        <v>8</v>
      </c>
      <c r="AH75" s="18" t="s">
        <v>8</v>
      </c>
      <c r="AI75" s="18" t="s">
        <v>8</v>
      </c>
      <c r="AJ75" s="18" t="s">
        <v>8</v>
      </c>
      <c r="AK75" s="18" t="s">
        <v>8</v>
      </c>
      <c r="AL75" s="18" t="s">
        <v>8</v>
      </c>
      <c r="AM75" s="18" t="s">
        <v>8</v>
      </c>
      <c r="AN75" s="18" t="s">
        <v>8</v>
      </c>
    </row>
    <row r="76" spans="1:40" x14ac:dyDescent="0.2">
      <c r="A76" s="9" t="s">
        <v>159</v>
      </c>
      <c r="B76" s="9" t="s">
        <v>162</v>
      </c>
      <c r="C76" s="52">
        <v>40</v>
      </c>
      <c r="D76" s="10">
        <v>25.960189819335938</v>
      </c>
      <c r="E76" s="10">
        <v>34.122669219970703</v>
      </c>
      <c r="F76" s="10">
        <v>35.622756958007812</v>
      </c>
      <c r="G76" s="10">
        <v>31.369291305541992</v>
      </c>
      <c r="H76" s="10">
        <v>34.678501129150391</v>
      </c>
      <c r="I76" s="10">
        <v>31.695821762084961</v>
      </c>
      <c r="J76" s="10">
        <v>32.01776123046875</v>
      </c>
      <c r="K76" s="10">
        <v>38.067409515380859</v>
      </c>
      <c r="L76" s="10">
        <v>40</v>
      </c>
      <c r="M76" s="20">
        <v>32.937187194824219</v>
      </c>
      <c r="N76" s="13">
        <v>30.077287673950195</v>
      </c>
      <c r="O76" s="10">
        <v>29.936830520629883</v>
      </c>
      <c r="P76" s="14">
        <f t="shared" si="24"/>
        <v>14.039810180664062</v>
      </c>
      <c r="Q76" s="14">
        <f t="shared" si="25"/>
        <v>5.8773307800292969</v>
      </c>
      <c r="R76" s="14">
        <f t="shared" si="26"/>
        <v>4.3772430419921875</v>
      </c>
      <c r="S76" s="14">
        <f t="shared" si="27"/>
        <v>8.6307086944580078</v>
      </c>
      <c r="T76" s="15">
        <f t="shared" si="28"/>
        <v>5.3214988708496094</v>
      </c>
      <c r="U76" s="14">
        <f t="shared" si="29"/>
        <v>8.3041782379150391</v>
      </c>
      <c r="V76" s="15">
        <f t="shared" si="30"/>
        <v>7.98223876953125</v>
      </c>
      <c r="W76" s="14">
        <f t="shared" si="31"/>
        <v>1.9325904846191406</v>
      </c>
      <c r="X76" s="15">
        <f t="shared" si="32"/>
        <v>0</v>
      </c>
      <c r="Y76" s="14">
        <f t="shared" si="33"/>
        <v>7.0628128051757812</v>
      </c>
      <c r="Z76" s="15">
        <f t="shared" si="34"/>
        <v>9.9227123260498047</v>
      </c>
      <c r="AA76" s="16">
        <f t="shared" si="35"/>
        <v>10.063169479370117</v>
      </c>
      <c r="AB76" s="9" t="s">
        <v>162</v>
      </c>
      <c r="AC76" s="19" t="s">
        <v>10</v>
      </c>
      <c r="AD76" s="18" t="s">
        <v>9</v>
      </c>
      <c r="AE76" s="18" t="s">
        <v>9</v>
      </c>
      <c r="AF76" s="19" t="s">
        <v>10</v>
      </c>
      <c r="AG76" s="18" t="s">
        <v>9</v>
      </c>
      <c r="AH76" s="19" t="s">
        <v>10</v>
      </c>
      <c r="AI76" s="19" t="s">
        <v>10</v>
      </c>
      <c r="AJ76" s="18" t="s">
        <v>8</v>
      </c>
      <c r="AK76" s="18" t="s">
        <v>8</v>
      </c>
      <c r="AL76" s="19" t="s">
        <v>10</v>
      </c>
      <c r="AM76" s="19" t="s">
        <v>10</v>
      </c>
      <c r="AN76" s="19" t="s">
        <v>10</v>
      </c>
    </row>
    <row r="77" spans="1:40" x14ac:dyDescent="0.2">
      <c r="A77" s="9" t="s">
        <v>159</v>
      </c>
      <c r="B77" s="9" t="s">
        <v>164</v>
      </c>
      <c r="C77" s="52">
        <v>40</v>
      </c>
      <c r="D77" s="10">
        <v>40</v>
      </c>
      <c r="E77" s="10">
        <v>40</v>
      </c>
      <c r="F77" s="10">
        <v>40</v>
      </c>
      <c r="G77" s="10">
        <v>40</v>
      </c>
      <c r="H77" s="10">
        <v>40</v>
      </c>
      <c r="I77" s="10">
        <v>40</v>
      </c>
      <c r="J77" s="10">
        <v>40</v>
      </c>
      <c r="K77" s="10">
        <v>40</v>
      </c>
      <c r="L77" s="10">
        <v>40</v>
      </c>
      <c r="M77" s="12">
        <v>40</v>
      </c>
      <c r="N77" s="11">
        <v>40</v>
      </c>
      <c r="O77" s="11">
        <v>40</v>
      </c>
      <c r="P77" s="14">
        <f t="shared" si="24"/>
        <v>0</v>
      </c>
      <c r="Q77" s="14">
        <f t="shared" si="25"/>
        <v>0</v>
      </c>
      <c r="R77" s="14">
        <f t="shared" si="26"/>
        <v>0</v>
      </c>
      <c r="S77" s="14">
        <f t="shared" si="27"/>
        <v>0</v>
      </c>
      <c r="T77" s="15">
        <f t="shared" si="28"/>
        <v>0</v>
      </c>
      <c r="U77" s="14">
        <f t="shared" si="29"/>
        <v>0</v>
      </c>
      <c r="V77" s="15">
        <f t="shared" si="30"/>
        <v>0</v>
      </c>
      <c r="W77" s="14">
        <f t="shared" si="31"/>
        <v>0</v>
      </c>
      <c r="X77" s="15">
        <f t="shared" si="32"/>
        <v>0</v>
      </c>
      <c r="Y77" s="14">
        <f t="shared" si="33"/>
        <v>0</v>
      </c>
      <c r="Z77" s="15">
        <f t="shared" si="34"/>
        <v>0</v>
      </c>
      <c r="AA77" s="16">
        <f t="shared" si="35"/>
        <v>0</v>
      </c>
      <c r="AB77" s="9" t="s">
        <v>164</v>
      </c>
      <c r="AC77" s="18" t="s">
        <v>8</v>
      </c>
      <c r="AD77" s="18" t="s">
        <v>8</v>
      </c>
      <c r="AE77" s="18" t="s">
        <v>8</v>
      </c>
      <c r="AF77" s="18" t="s">
        <v>8</v>
      </c>
      <c r="AG77" s="18" t="s">
        <v>8</v>
      </c>
      <c r="AH77" s="18" t="s">
        <v>8</v>
      </c>
      <c r="AI77" s="18" t="s">
        <v>8</v>
      </c>
      <c r="AJ77" s="18" t="s">
        <v>8</v>
      </c>
      <c r="AK77" s="18" t="s">
        <v>8</v>
      </c>
      <c r="AL77" s="18" t="s">
        <v>8</v>
      </c>
      <c r="AM77" s="18" t="s">
        <v>8</v>
      </c>
      <c r="AN77" s="18" t="s">
        <v>8</v>
      </c>
    </row>
    <row r="78" spans="1:40" x14ac:dyDescent="0.2">
      <c r="A78" s="9" t="s">
        <v>159</v>
      </c>
      <c r="B78" s="9" t="s">
        <v>166</v>
      </c>
      <c r="C78" s="52">
        <v>40</v>
      </c>
      <c r="D78" s="10">
        <v>27.332576751708984</v>
      </c>
      <c r="E78" s="10">
        <v>29.894582748413086</v>
      </c>
      <c r="F78" s="10">
        <v>35.310909271240234</v>
      </c>
      <c r="G78" s="10">
        <v>35.135883331298828</v>
      </c>
      <c r="H78" s="10">
        <v>32.956287384033203</v>
      </c>
      <c r="I78" s="10">
        <v>31.866838455200195</v>
      </c>
      <c r="J78" s="10">
        <v>32.049575805664062</v>
      </c>
      <c r="K78" s="10">
        <v>31.895608901977539</v>
      </c>
      <c r="L78" s="10">
        <v>32.419761657714844</v>
      </c>
      <c r="M78" s="20">
        <v>30.124011993408203</v>
      </c>
      <c r="N78" s="13">
        <v>29.785348892211914</v>
      </c>
      <c r="O78" s="10">
        <v>30.139890670776367</v>
      </c>
      <c r="P78" s="14">
        <f t="shared" si="24"/>
        <v>12.667423248291016</v>
      </c>
      <c r="Q78" s="14">
        <f t="shared" si="25"/>
        <v>10.105417251586914</v>
      </c>
      <c r="R78" s="14">
        <f t="shared" si="26"/>
        <v>4.6890907287597656</v>
      </c>
      <c r="S78" s="14">
        <f t="shared" si="27"/>
        <v>4.8641166687011719</v>
      </c>
      <c r="T78" s="15">
        <f t="shared" si="28"/>
        <v>7.0437126159667969</v>
      </c>
      <c r="U78" s="14">
        <f t="shared" si="29"/>
        <v>8.1331615447998047</v>
      </c>
      <c r="V78" s="15">
        <f t="shared" si="30"/>
        <v>7.9504241943359375</v>
      </c>
      <c r="W78" s="14">
        <f t="shared" si="31"/>
        <v>8.1043910980224609</v>
      </c>
      <c r="X78" s="15">
        <f t="shared" si="32"/>
        <v>7.5802383422851562</v>
      </c>
      <c r="Y78" s="14">
        <f t="shared" si="33"/>
        <v>9.8759880065917969</v>
      </c>
      <c r="Z78" s="15">
        <f t="shared" si="34"/>
        <v>10.214651107788086</v>
      </c>
      <c r="AA78" s="16">
        <f t="shared" si="35"/>
        <v>9.8601093292236328</v>
      </c>
      <c r="AB78" s="9" t="s">
        <v>166</v>
      </c>
      <c r="AC78" s="19" t="s">
        <v>10</v>
      </c>
      <c r="AD78" s="19" t="s">
        <v>10</v>
      </c>
      <c r="AE78" s="18" t="s">
        <v>9</v>
      </c>
      <c r="AF78" s="18" t="s">
        <v>9</v>
      </c>
      <c r="AG78" s="19" t="s">
        <v>10</v>
      </c>
      <c r="AH78" s="19" t="s">
        <v>10</v>
      </c>
      <c r="AI78" s="19" t="s">
        <v>10</v>
      </c>
      <c r="AJ78" s="19" t="s">
        <v>10</v>
      </c>
      <c r="AK78" s="23" t="s">
        <v>10</v>
      </c>
      <c r="AL78" s="19" t="s">
        <v>10</v>
      </c>
      <c r="AM78" s="23" t="s">
        <v>10</v>
      </c>
      <c r="AN78" s="19" t="s">
        <v>10</v>
      </c>
    </row>
    <row r="79" spans="1:40" x14ac:dyDescent="0.2">
      <c r="A79" s="9" t="s">
        <v>159</v>
      </c>
      <c r="B79" s="9" t="s">
        <v>168</v>
      </c>
      <c r="C79" s="52">
        <v>40</v>
      </c>
      <c r="D79" s="10">
        <v>40</v>
      </c>
      <c r="E79" s="10">
        <v>40</v>
      </c>
      <c r="F79" s="10">
        <v>40</v>
      </c>
      <c r="G79" s="10">
        <v>36.355239868164062</v>
      </c>
      <c r="H79" s="10">
        <v>40</v>
      </c>
      <c r="I79" s="10">
        <v>40</v>
      </c>
      <c r="J79" s="10">
        <v>40</v>
      </c>
      <c r="K79" s="10">
        <v>38.266929626464844</v>
      </c>
      <c r="L79" s="10">
        <v>40</v>
      </c>
      <c r="M79" s="12">
        <v>40</v>
      </c>
      <c r="N79" s="11">
        <v>40</v>
      </c>
      <c r="O79" s="10">
        <v>38.131649017333984</v>
      </c>
      <c r="P79" s="14">
        <f t="shared" si="24"/>
        <v>0</v>
      </c>
      <c r="Q79" s="14">
        <f t="shared" si="25"/>
        <v>0</v>
      </c>
      <c r="R79" s="14">
        <f t="shared" si="26"/>
        <v>0</v>
      </c>
      <c r="S79" s="14">
        <f t="shared" si="27"/>
        <v>3.6447601318359375</v>
      </c>
      <c r="T79" s="15">
        <f t="shared" si="28"/>
        <v>0</v>
      </c>
      <c r="U79" s="14">
        <f t="shared" si="29"/>
        <v>0</v>
      </c>
      <c r="V79" s="15">
        <f t="shared" si="30"/>
        <v>0</v>
      </c>
      <c r="W79" s="14">
        <f t="shared" si="31"/>
        <v>1.7330703735351562</v>
      </c>
      <c r="X79" s="15">
        <f t="shared" si="32"/>
        <v>0</v>
      </c>
      <c r="Y79" s="14">
        <f t="shared" si="33"/>
        <v>0</v>
      </c>
      <c r="Z79" s="15">
        <f t="shared" si="34"/>
        <v>0</v>
      </c>
      <c r="AA79" s="16">
        <f t="shared" si="35"/>
        <v>1.8683509826660156</v>
      </c>
      <c r="AB79" s="9" t="s">
        <v>168</v>
      </c>
      <c r="AC79" s="18" t="s">
        <v>8</v>
      </c>
      <c r="AD79" s="18" t="s">
        <v>8</v>
      </c>
      <c r="AE79" s="18" t="s">
        <v>8</v>
      </c>
      <c r="AF79" s="18" t="s">
        <v>9</v>
      </c>
      <c r="AG79" s="18" t="s">
        <v>8</v>
      </c>
      <c r="AH79" s="18" t="s">
        <v>8</v>
      </c>
      <c r="AI79" s="18" t="s">
        <v>8</v>
      </c>
      <c r="AJ79" s="18" t="s">
        <v>8</v>
      </c>
      <c r="AK79" s="18" t="s">
        <v>8</v>
      </c>
      <c r="AL79" s="18" t="s">
        <v>8</v>
      </c>
      <c r="AM79" s="18" t="s">
        <v>8</v>
      </c>
      <c r="AN79" s="18" t="s">
        <v>8</v>
      </c>
    </row>
    <row r="80" spans="1:40" x14ac:dyDescent="0.2">
      <c r="A80" s="9" t="s">
        <v>170</v>
      </c>
      <c r="B80" s="9" t="s">
        <v>171</v>
      </c>
      <c r="C80" s="52">
        <v>40</v>
      </c>
      <c r="D80" s="10">
        <v>40</v>
      </c>
      <c r="E80" s="10">
        <v>40</v>
      </c>
      <c r="F80" s="10">
        <v>40</v>
      </c>
      <c r="G80" s="10">
        <v>40</v>
      </c>
      <c r="H80" s="10">
        <v>40</v>
      </c>
      <c r="I80" s="10">
        <v>40</v>
      </c>
      <c r="J80" s="10">
        <v>40</v>
      </c>
      <c r="K80" s="10">
        <v>40</v>
      </c>
      <c r="L80" s="10">
        <v>40</v>
      </c>
      <c r="M80" s="12">
        <v>40</v>
      </c>
      <c r="N80" s="11">
        <v>40</v>
      </c>
      <c r="O80" s="11">
        <v>40</v>
      </c>
      <c r="P80" s="14">
        <f t="shared" si="24"/>
        <v>0</v>
      </c>
      <c r="Q80" s="14">
        <f t="shared" si="25"/>
        <v>0</v>
      </c>
      <c r="R80" s="14">
        <f t="shared" si="26"/>
        <v>0</v>
      </c>
      <c r="S80" s="14">
        <f t="shared" si="27"/>
        <v>0</v>
      </c>
      <c r="T80" s="15">
        <f t="shared" si="28"/>
        <v>0</v>
      </c>
      <c r="U80" s="14">
        <f t="shared" si="29"/>
        <v>0</v>
      </c>
      <c r="V80" s="15">
        <f t="shared" si="30"/>
        <v>0</v>
      </c>
      <c r="W80" s="14">
        <f t="shared" si="31"/>
        <v>0</v>
      </c>
      <c r="X80" s="15">
        <f t="shared" si="32"/>
        <v>0</v>
      </c>
      <c r="Y80" s="14">
        <f t="shared" si="33"/>
        <v>0</v>
      </c>
      <c r="Z80" s="15">
        <f t="shared" si="34"/>
        <v>0</v>
      </c>
      <c r="AA80" s="16">
        <f t="shared" si="35"/>
        <v>0</v>
      </c>
      <c r="AB80" s="9" t="s">
        <v>171</v>
      </c>
      <c r="AC80" s="18" t="s">
        <v>8</v>
      </c>
      <c r="AD80" s="18" t="s">
        <v>8</v>
      </c>
      <c r="AE80" s="18" t="s">
        <v>8</v>
      </c>
      <c r="AF80" s="18" t="s">
        <v>8</v>
      </c>
      <c r="AG80" s="18" t="s">
        <v>8</v>
      </c>
      <c r="AH80" s="18" t="s">
        <v>8</v>
      </c>
      <c r="AI80" s="18" t="s">
        <v>8</v>
      </c>
      <c r="AJ80" s="18" t="s">
        <v>8</v>
      </c>
      <c r="AK80" s="18" t="s">
        <v>8</v>
      </c>
      <c r="AL80" s="18" t="s">
        <v>8</v>
      </c>
      <c r="AM80" s="18" t="s">
        <v>8</v>
      </c>
      <c r="AN80" s="18" t="s">
        <v>8</v>
      </c>
    </row>
    <row r="81" spans="1:40" x14ac:dyDescent="0.2">
      <c r="A81" s="9" t="s">
        <v>170</v>
      </c>
      <c r="B81" s="9" t="s">
        <v>173</v>
      </c>
      <c r="C81" s="52">
        <v>40</v>
      </c>
      <c r="D81" s="10">
        <v>40</v>
      </c>
      <c r="E81" s="10">
        <v>40</v>
      </c>
      <c r="F81" s="10">
        <v>40</v>
      </c>
      <c r="G81" s="10">
        <v>40</v>
      </c>
      <c r="H81" s="10">
        <v>40</v>
      </c>
      <c r="I81" s="10">
        <v>40</v>
      </c>
      <c r="J81" s="10">
        <v>40</v>
      </c>
      <c r="K81" s="10">
        <v>40</v>
      </c>
      <c r="L81" s="10">
        <v>40</v>
      </c>
      <c r="M81" s="12">
        <v>40</v>
      </c>
      <c r="N81" s="11">
        <v>40</v>
      </c>
      <c r="O81" s="11">
        <v>40</v>
      </c>
      <c r="P81" s="14">
        <f t="shared" si="24"/>
        <v>0</v>
      </c>
      <c r="Q81" s="14">
        <f t="shared" si="25"/>
        <v>0</v>
      </c>
      <c r="R81" s="14">
        <f t="shared" si="26"/>
        <v>0</v>
      </c>
      <c r="S81" s="14">
        <f t="shared" si="27"/>
        <v>0</v>
      </c>
      <c r="T81" s="15">
        <f t="shared" si="28"/>
        <v>0</v>
      </c>
      <c r="U81" s="14">
        <f t="shared" si="29"/>
        <v>0</v>
      </c>
      <c r="V81" s="15">
        <f t="shared" si="30"/>
        <v>0</v>
      </c>
      <c r="W81" s="14">
        <f t="shared" si="31"/>
        <v>0</v>
      </c>
      <c r="X81" s="15">
        <f t="shared" si="32"/>
        <v>0</v>
      </c>
      <c r="Y81" s="14">
        <f t="shared" si="33"/>
        <v>0</v>
      </c>
      <c r="Z81" s="15">
        <f t="shared" si="34"/>
        <v>0</v>
      </c>
      <c r="AA81" s="16">
        <f t="shared" si="35"/>
        <v>0</v>
      </c>
      <c r="AB81" s="9" t="s">
        <v>173</v>
      </c>
      <c r="AC81" s="18" t="s">
        <v>8</v>
      </c>
      <c r="AD81" s="18" t="s">
        <v>8</v>
      </c>
      <c r="AE81" s="18" t="s">
        <v>8</v>
      </c>
      <c r="AF81" s="18" t="s">
        <v>8</v>
      </c>
      <c r="AG81" s="18" t="s">
        <v>8</v>
      </c>
      <c r="AH81" s="18" t="s">
        <v>8</v>
      </c>
      <c r="AI81" s="18" t="s">
        <v>8</v>
      </c>
      <c r="AJ81" s="18" t="s">
        <v>8</v>
      </c>
      <c r="AK81" s="18" t="s">
        <v>8</v>
      </c>
      <c r="AL81" s="18" t="s">
        <v>8</v>
      </c>
      <c r="AM81" s="18" t="s">
        <v>8</v>
      </c>
      <c r="AN81" s="18" t="s">
        <v>8</v>
      </c>
    </row>
    <row r="82" spans="1:40" x14ac:dyDescent="0.2">
      <c r="A82" s="9" t="s">
        <v>175</v>
      </c>
      <c r="B82" s="9" t="s">
        <v>176</v>
      </c>
      <c r="C82" s="52">
        <v>40</v>
      </c>
      <c r="D82" s="10">
        <v>24.279558181762695</v>
      </c>
      <c r="E82" s="10">
        <v>23.874340057373047</v>
      </c>
      <c r="F82" s="10">
        <v>26.115104675292969</v>
      </c>
      <c r="G82" s="10">
        <v>23.957193374633789</v>
      </c>
      <c r="H82" s="10">
        <v>25.080156326293945</v>
      </c>
      <c r="I82" s="10">
        <v>24.561336517333984</v>
      </c>
      <c r="J82" s="10">
        <v>27.31538200378418</v>
      </c>
      <c r="K82" s="10">
        <v>27.632780075073242</v>
      </c>
      <c r="L82" s="10">
        <v>34.677715301513672</v>
      </c>
      <c r="M82" s="20">
        <v>28.037080764770508</v>
      </c>
      <c r="N82" s="13">
        <v>26.417501449584961</v>
      </c>
      <c r="O82" s="10">
        <v>26.403486251831055</v>
      </c>
      <c r="P82" s="14">
        <f t="shared" si="24"/>
        <v>15.720441818237305</v>
      </c>
      <c r="Q82" s="14">
        <f t="shared" si="25"/>
        <v>16.125659942626953</v>
      </c>
      <c r="R82" s="14">
        <f t="shared" si="26"/>
        <v>13.884895324707031</v>
      </c>
      <c r="S82" s="14">
        <f t="shared" si="27"/>
        <v>16.042806625366211</v>
      </c>
      <c r="T82" s="15">
        <f t="shared" si="28"/>
        <v>14.919843673706055</v>
      </c>
      <c r="U82" s="14">
        <f t="shared" si="29"/>
        <v>15.438663482666016</v>
      </c>
      <c r="V82" s="15">
        <f t="shared" si="30"/>
        <v>12.68461799621582</v>
      </c>
      <c r="W82" s="14">
        <f t="shared" si="31"/>
        <v>12.367219924926758</v>
      </c>
      <c r="X82" s="15">
        <f t="shared" si="32"/>
        <v>5.3222846984863281</v>
      </c>
      <c r="Y82" s="14">
        <f t="shared" si="33"/>
        <v>11.962919235229492</v>
      </c>
      <c r="Z82" s="15">
        <f t="shared" si="34"/>
        <v>13.582498550415039</v>
      </c>
      <c r="AA82" s="16">
        <f t="shared" si="35"/>
        <v>13.596513748168945</v>
      </c>
      <c r="AB82" s="9" t="s">
        <v>176</v>
      </c>
      <c r="AC82" s="19" t="s">
        <v>10</v>
      </c>
      <c r="AD82" s="19" t="s">
        <v>10</v>
      </c>
      <c r="AE82" s="19" t="s">
        <v>10</v>
      </c>
      <c r="AF82" s="19" t="s">
        <v>10</v>
      </c>
      <c r="AG82" s="19" t="s">
        <v>10</v>
      </c>
      <c r="AH82" s="19" t="s">
        <v>10</v>
      </c>
      <c r="AI82" s="19" t="s">
        <v>10</v>
      </c>
      <c r="AJ82" s="19" t="s">
        <v>10</v>
      </c>
      <c r="AK82" s="18" t="s">
        <v>9</v>
      </c>
      <c r="AL82" s="19" t="s">
        <v>10</v>
      </c>
      <c r="AM82" s="19" t="s">
        <v>10</v>
      </c>
      <c r="AN82" s="19" t="s">
        <v>10</v>
      </c>
    </row>
    <row r="83" spans="1:40" x14ac:dyDescent="0.2">
      <c r="A83" s="9" t="s">
        <v>175</v>
      </c>
      <c r="B83" s="9" t="s">
        <v>178</v>
      </c>
      <c r="C83" s="52">
        <v>40</v>
      </c>
      <c r="D83" s="10">
        <v>24.052335739135742</v>
      </c>
      <c r="E83" s="10">
        <v>27.599809646606445</v>
      </c>
      <c r="F83" s="10">
        <v>32.049266815185547</v>
      </c>
      <c r="G83" s="10">
        <v>27.440067291259766</v>
      </c>
      <c r="H83" s="10">
        <v>32.42913818359375</v>
      </c>
      <c r="I83" s="10">
        <v>29.847867965698242</v>
      </c>
      <c r="J83" s="10">
        <v>28.877529144287109</v>
      </c>
      <c r="K83" s="10">
        <v>33.947303771972656</v>
      </c>
      <c r="L83" s="10">
        <v>31.665531158447266</v>
      </c>
      <c r="M83" s="20">
        <v>31.786430358886719</v>
      </c>
      <c r="N83" s="13">
        <v>30.038324356079102</v>
      </c>
      <c r="O83" s="10">
        <v>30.298612594604492</v>
      </c>
      <c r="P83" s="14">
        <f t="shared" si="24"/>
        <v>15.947664260864258</v>
      </c>
      <c r="Q83" s="14">
        <f t="shared" si="25"/>
        <v>12.400190353393555</v>
      </c>
      <c r="R83" s="14">
        <f t="shared" si="26"/>
        <v>7.9507331848144531</v>
      </c>
      <c r="S83" s="14">
        <f t="shared" si="27"/>
        <v>12.559932708740234</v>
      </c>
      <c r="T83" s="15">
        <f t="shared" si="28"/>
        <v>7.57086181640625</v>
      </c>
      <c r="U83" s="14">
        <f t="shared" si="29"/>
        <v>10.152132034301758</v>
      </c>
      <c r="V83" s="15">
        <f t="shared" si="30"/>
        <v>11.122470855712891</v>
      </c>
      <c r="W83" s="14">
        <f t="shared" si="31"/>
        <v>6.0526962280273438</v>
      </c>
      <c r="X83" s="15">
        <f t="shared" si="32"/>
        <v>8.3344688415527344</v>
      </c>
      <c r="Y83" s="14">
        <f t="shared" si="33"/>
        <v>8.2135696411132812</v>
      </c>
      <c r="Z83" s="15">
        <f t="shared" si="34"/>
        <v>9.9616756439208984</v>
      </c>
      <c r="AA83" s="16">
        <f t="shared" si="35"/>
        <v>9.7013874053955078</v>
      </c>
      <c r="AB83" s="9" t="s">
        <v>178</v>
      </c>
      <c r="AC83" s="19" t="s">
        <v>10</v>
      </c>
      <c r="AD83" s="19" t="s">
        <v>10</v>
      </c>
      <c r="AE83" s="19" t="s">
        <v>10</v>
      </c>
      <c r="AF83" s="19" t="s">
        <v>10</v>
      </c>
      <c r="AG83" s="19" t="s">
        <v>10</v>
      </c>
      <c r="AH83" s="19" t="s">
        <v>10</v>
      </c>
      <c r="AI83" s="19" t="s">
        <v>10</v>
      </c>
      <c r="AJ83" s="19" t="s">
        <v>10</v>
      </c>
      <c r="AK83" s="19" t="s">
        <v>10</v>
      </c>
      <c r="AL83" s="19" t="s">
        <v>10</v>
      </c>
      <c r="AM83" s="19" t="s">
        <v>10</v>
      </c>
      <c r="AN83" s="19" t="s">
        <v>10</v>
      </c>
    </row>
    <row r="84" spans="1:40" x14ac:dyDescent="0.2">
      <c r="A84" s="9" t="s">
        <v>180</v>
      </c>
      <c r="B84" s="9" t="s">
        <v>181</v>
      </c>
      <c r="C84" s="52">
        <v>40</v>
      </c>
      <c r="D84" s="10">
        <v>40</v>
      </c>
      <c r="E84" s="10">
        <v>40</v>
      </c>
      <c r="F84" s="10">
        <v>40</v>
      </c>
      <c r="G84" s="10">
        <v>40</v>
      </c>
      <c r="H84" s="10">
        <v>40</v>
      </c>
      <c r="I84" s="10">
        <v>40</v>
      </c>
      <c r="J84" s="10">
        <v>40</v>
      </c>
      <c r="K84" s="10">
        <v>40</v>
      </c>
      <c r="L84" s="10">
        <v>40</v>
      </c>
      <c r="M84" s="12">
        <v>40</v>
      </c>
      <c r="N84" s="11">
        <v>40</v>
      </c>
      <c r="O84" s="11">
        <v>40</v>
      </c>
      <c r="P84" s="14">
        <f t="shared" si="24"/>
        <v>0</v>
      </c>
      <c r="Q84" s="14">
        <f t="shared" si="25"/>
        <v>0</v>
      </c>
      <c r="R84" s="14">
        <f t="shared" si="26"/>
        <v>0</v>
      </c>
      <c r="S84" s="14">
        <f t="shared" si="27"/>
        <v>0</v>
      </c>
      <c r="T84" s="15">
        <f t="shared" si="28"/>
        <v>0</v>
      </c>
      <c r="U84" s="14">
        <f t="shared" si="29"/>
        <v>0</v>
      </c>
      <c r="V84" s="15">
        <f t="shared" si="30"/>
        <v>0</v>
      </c>
      <c r="W84" s="14">
        <f t="shared" si="31"/>
        <v>0</v>
      </c>
      <c r="X84" s="15">
        <f t="shared" si="32"/>
        <v>0</v>
      </c>
      <c r="Y84" s="14">
        <f t="shared" si="33"/>
        <v>0</v>
      </c>
      <c r="Z84" s="15">
        <f t="shared" si="34"/>
        <v>0</v>
      </c>
      <c r="AA84" s="16">
        <f t="shared" si="35"/>
        <v>0</v>
      </c>
      <c r="AB84" s="9" t="s">
        <v>181</v>
      </c>
      <c r="AC84" s="18" t="s">
        <v>8</v>
      </c>
      <c r="AD84" s="18" t="s">
        <v>8</v>
      </c>
      <c r="AE84" s="18" t="s">
        <v>8</v>
      </c>
      <c r="AF84" s="18" t="s">
        <v>8</v>
      </c>
      <c r="AG84" s="18" t="s">
        <v>8</v>
      </c>
      <c r="AH84" s="18" t="s">
        <v>8</v>
      </c>
      <c r="AI84" s="18" t="s">
        <v>8</v>
      </c>
      <c r="AJ84" s="18" t="s">
        <v>8</v>
      </c>
      <c r="AK84" s="18" t="s">
        <v>8</v>
      </c>
      <c r="AL84" s="18" t="s">
        <v>8</v>
      </c>
      <c r="AM84" s="18" t="s">
        <v>8</v>
      </c>
      <c r="AN84" s="18" t="s">
        <v>8</v>
      </c>
    </row>
    <row r="85" spans="1:40" x14ac:dyDescent="0.2">
      <c r="A85" s="9" t="s">
        <v>180</v>
      </c>
      <c r="B85" s="9" t="s">
        <v>183</v>
      </c>
      <c r="C85" s="52">
        <v>40</v>
      </c>
      <c r="D85" s="10">
        <v>40</v>
      </c>
      <c r="E85" s="10">
        <v>40</v>
      </c>
      <c r="F85" s="10">
        <v>40</v>
      </c>
      <c r="G85" s="10">
        <v>40</v>
      </c>
      <c r="H85" s="10">
        <v>36.017967224121094</v>
      </c>
      <c r="I85" s="10">
        <v>37.006908416748047</v>
      </c>
      <c r="J85" s="10">
        <v>40</v>
      </c>
      <c r="K85" s="10">
        <v>40</v>
      </c>
      <c r="L85" s="10">
        <v>40</v>
      </c>
      <c r="M85" s="12">
        <v>40</v>
      </c>
      <c r="N85" s="11">
        <v>40</v>
      </c>
      <c r="O85" s="11">
        <v>40</v>
      </c>
      <c r="P85" s="14">
        <f t="shared" si="24"/>
        <v>0</v>
      </c>
      <c r="Q85" s="14">
        <f t="shared" si="25"/>
        <v>0</v>
      </c>
      <c r="R85" s="14">
        <f t="shared" si="26"/>
        <v>0</v>
      </c>
      <c r="S85" s="14">
        <f t="shared" si="27"/>
        <v>0</v>
      </c>
      <c r="T85" s="15">
        <f t="shared" si="28"/>
        <v>3.9820327758789062</v>
      </c>
      <c r="U85" s="14">
        <f t="shared" si="29"/>
        <v>2.9930915832519531</v>
      </c>
      <c r="V85" s="15">
        <f t="shared" si="30"/>
        <v>0</v>
      </c>
      <c r="W85" s="14">
        <f t="shared" si="31"/>
        <v>0</v>
      </c>
      <c r="X85" s="15">
        <f t="shared" si="32"/>
        <v>0</v>
      </c>
      <c r="Y85" s="14">
        <f t="shared" si="33"/>
        <v>0</v>
      </c>
      <c r="Z85" s="15">
        <f t="shared" si="34"/>
        <v>0</v>
      </c>
      <c r="AA85" s="16">
        <f t="shared" si="35"/>
        <v>0</v>
      </c>
      <c r="AB85" s="9" t="s">
        <v>183</v>
      </c>
      <c r="AC85" s="18" t="s">
        <v>8</v>
      </c>
      <c r="AD85" s="18" t="s">
        <v>8</v>
      </c>
      <c r="AE85" s="18" t="s">
        <v>8</v>
      </c>
      <c r="AF85" s="18" t="s">
        <v>8</v>
      </c>
      <c r="AG85" s="18" t="s">
        <v>8</v>
      </c>
      <c r="AH85" s="18" t="s">
        <v>8</v>
      </c>
      <c r="AI85" s="18" t="s">
        <v>8</v>
      </c>
      <c r="AJ85" s="18" t="s">
        <v>8</v>
      </c>
      <c r="AK85" s="18" t="s">
        <v>8</v>
      </c>
      <c r="AL85" s="18" t="s">
        <v>8</v>
      </c>
      <c r="AM85" s="18" t="s">
        <v>8</v>
      </c>
      <c r="AN85" s="18" t="s">
        <v>8</v>
      </c>
    </row>
    <row r="86" spans="1:40" x14ac:dyDescent="0.2">
      <c r="A86" s="9"/>
      <c r="B86" s="9" t="s">
        <v>185</v>
      </c>
      <c r="C86" s="52">
        <v>40</v>
      </c>
      <c r="D86" s="10">
        <v>40</v>
      </c>
      <c r="E86" s="10">
        <v>40</v>
      </c>
      <c r="F86" s="10">
        <v>40</v>
      </c>
      <c r="G86" s="10">
        <v>40</v>
      </c>
      <c r="H86" s="10">
        <v>40</v>
      </c>
      <c r="I86" s="10">
        <v>40</v>
      </c>
      <c r="J86" s="10">
        <v>40</v>
      </c>
      <c r="K86" s="10">
        <v>40</v>
      </c>
      <c r="L86" s="10">
        <v>40</v>
      </c>
      <c r="M86" s="12">
        <v>40</v>
      </c>
      <c r="N86" s="11">
        <v>40</v>
      </c>
      <c r="O86" s="11">
        <v>40</v>
      </c>
      <c r="P86" s="14">
        <f t="shared" si="24"/>
        <v>0</v>
      </c>
      <c r="Q86" s="14">
        <f t="shared" si="25"/>
        <v>0</v>
      </c>
      <c r="R86" s="14">
        <f t="shared" si="26"/>
        <v>0</v>
      </c>
      <c r="S86" s="14">
        <f t="shared" si="27"/>
        <v>0</v>
      </c>
      <c r="T86" s="15">
        <f t="shared" si="28"/>
        <v>0</v>
      </c>
      <c r="U86" s="14">
        <f t="shared" si="29"/>
        <v>0</v>
      </c>
      <c r="V86" s="15">
        <f t="shared" si="30"/>
        <v>0</v>
      </c>
      <c r="W86" s="14">
        <f t="shared" si="31"/>
        <v>0</v>
      </c>
      <c r="X86" s="15">
        <f t="shared" si="32"/>
        <v>0</v>
      </c>
      <c r="Y86" s="14">
        <f t="shared" si="33"/>
        <v>0</v>
      </c>
      <c r="Z86" s="15">
        <f t="shared" si="34"/>
        <v>0</v>
      </c>
      <c r="AA86" s="16">
        <f t="shared" si="35"/>
        <v>0</v>
      </c>
      <c r="AB86" s="9" t="s">
        <v>185</v>
      </c>
      <c r="AC86" s="18" t="s">
        <v>8</v>
      </c>
      <c r="AD86" s="18" t="s">
        <v>8</v>
      </c>
      <c r="AE86" s="18" t="s">
        <v>8</v>
      </c>
      <c r="AF86" s="18" t="s">
        <v>8</v>
      </c>
      <c r="AG86" s="18" t="s">
        <v>8</v>
      </c>
      <c r="AH86" s="18" t="s">
        <v>8</v>
      </c>
      <c r="AI86" s="18" t="s">
        <v>8</v>
      </c>
      <c r="AJ86" s="18" t="s">
        <v>8</v>
      </c>
      <c r="AK86" s="18" t="s">
        <v>8</v>
      </c>
      <c r="AL86" s="18" t="s">
        <v>8</v>
      </c>
      <c r="AM86" s="18" t="s">
        <v>8</v>
      </c>
      <c r="AN86" s="18" t="s">
        <v>8</v>
      </c>
    </row>
    <row r="87" spans="1:40" x14ac:dyDescent="0.2">
      <c r="A87" s="9" t="s">
        <v>187</v>
      </c>
      <c r="B87" s="9" t="s">
        <v>188</v>
      </c>
      <c r="C87" s="52">
        <v>40</v>
      </c>
      <c r="D87" s="10">
        <v>40</v>
      </c>
      <c r="E87" s="10">
        <v>40</v>
      </c>
      <c r="F87" s="10">
        <v>40</v>
      </c>
      <c r="G87" s="10">
        <v>40</v>
      </c>
      <c r="H87" s="10">
        <v>40</v>
      </c>
      <c r="I87" s="10">
        <v>40</v>
      </c>
      <c r="J87" s="10">
        <v>40</v>
      </c>
      <c r="K87" s="10">
        <v>40</v>
      </c>
      <c r="L87" s="10">
        <v>40</v>
      </c>
      <c r="M87" s="12">
        <v>40</v>
      </c>
      <c r="N87" s="11">
        <v>40</v>
      </c>
      <c r="O87" s="11">
        <v>40</v>
      </c>
      <c r="P87" s="14">
        <f t="shared" si="24"/>
        <v>0</v>
      </c>
      <c r="Q87" s="14">
        <f t="shared" si="25"/>
        <v>0</v>
      </c>
      <c r="R87" s="14">
        <f t="shared" si="26"/>
        <v>0</v>
      </c>
      <c r="S87" s="14">
        <f t="shared" si="27"/>
        <v>0</v>
      </c>
      <c r="T87" s="15">
        <f t="shared" si="28"/>
        <v>0</v>
      </c>
      <c r="U87" s="14">
        <f t="shared" si="29"/>
        <v>0</v>
      </c>
      <c r="V87" s="15">
        <f t="shared" si="30"/>
        <v>0</v>
      </c>
      <c r="W87" s="14">
        <f t="shared" si="31"/>
        <v>0</v>
      </c>
      <c r="X87" s="15">
        <f t="shared" si="32"/>
        <v>0</v>
      </c>
      <c r="Y87" s="14">
        <f t="shared" si="33"/>
        <v>0</v>
      </c>
      <c r="Z87" s="15">
        <f t="shared" si="34"/>
        <v>0</v>
      </c>
      <c r="AA87" s="16">
        <f t="shared" si="35"/>
        <v>0</v>
      </c>
      <c r="AB87" s="9" t="s">
        <v>188</v>
      </c>
      <c r="AC87" s="18" t="s">
        <v>8</v>
      </c>
      <c r="AD87" s="18" t="s">
        <v>8</v>
      </c>
      <c r="AE87" s="18" t="s">
        <v>8</v>
      </c>
      <c r="AF87" s="18" t="s">
        <v>8</v>
      </c>
      <c r="AG87" s="18" t="s">
        <v>8</v>
      </c>
      <c r="AH87" s="18" t="s">
        <v>8</v>
      </c>
      <c r="AI87" s="18" t="s">
        <v>8</v>
      </c>
      <c r="AJ87" s="18" t="s">
        <v>8</v>
      </c>
      <c r="AK87" s="18" t="s">
        <v>8</v>
      </c>
      <c r="AL87" s="18" t="s">
        <v>8</v>
      </c>
      <c r="AM87" s="18" t="s">
        <v>8</v>
      </c>
      <c r="AN87" s="18" t="s">
        <v>8</v>
      </c>
    </row>
    <row r="88" spans="1:40" x14ac:dyDescent="0.2">
      <c r="A88" s="9" t="s">
        <v>190</v>
      </c>
      <c r="B88" s="9" t="s">
        <v>191</v>
      </c>
      <c r="C88" s="52">
        <v>40</v>
      </c>
      <c r="D88" s="10">
        <v>40</v>
      </c>
      <c r="E88" s="10">
        <v>40</v>
      </c>
      <c r="F88" s="10">
        <v>40</v>
      </c>
      <c r="G88" s="10">
        <v>40</v>
      </c>
      <c r="H88" s="10">
        <v>40</v>
      </c>
      <c r="I88" s="10">
        <v>40</v>
      </c>
      <c r="J88" s="10">
        <v>40</v>
      </c>
      <c r="K88" s="10">
        <v>40</v>
      </c>
      <c r="L88" s="10">
        <v>40</v>
      </c>
      <c r="M88" s="12">
        <v>40</v>
      </c>
      <c r="N88" s="11">
        <v>40</v>
      </c>
      <c r="O88" s="11">
        <v>40</v>
      </c>
      <c r="P88" s="14">
        <f t="shared" si="24"/>
        <v>0</v>
      </c>
      <c r="Q88" s="14">
        <f t="shared" si="25"/>
        <v>0</v>
      </c>
      <c r="R88" s="14">
        <f t="shared" si="26"/>
        <v>0</v>
      </c>
      <c r="S88" s="14">
        <f t="shared" si="27"/>
        <v>0</v>
      </c>
      <c r="T88" s="15">
        <f t="shared" si="28"/>
        <v>0</v>
      </c>
      <c r="U88" s="14">
        <f t="shared" si="29"/>
        <v>0</v>
      </c>
      <c r="V88" s="15">
        <f t="shared" si="30"/>
        <v>0</v>
      </c>
      <c r="W88" s="14">
        <f t="shared" si="31"/>
        <v>0</v>
      </c>
      <c r="X88" s="15">
        <f t="shared" si="32"/>
        <v>0</v>
      </c>
      <c r="Y88" s="14">
        <f t="shared" si="33"/>
        <v>0</v>
      </c>
      <c r="Z88" s="15">
        <f t="shared" si="34"/>
        <v>0</v>
      </c>
      <c r="AA88" s="16">
        <f t="shared" si="35"/>
        <v>0</v>
      </c>
      <c r="AB88" s="9" t="s">
        <v>191</v>
      </c>
      <c r="AC88" s="18" t="s">
        <v>8</v>
      </c>
      <c r="AD88" s="18" t="s">
        <v>8</v>
      </c>
      <c r="AE88" s="18" t="s">
        <v>8</v>
      </c>
      <c r="AF88" s="18" t="s">
        <v>8</v>
      </c>
      <c r="AG88" s="18" t="s">
        <v>8</v>
      </c>
      <c r="AH88" s="18" t="s">
        <v>8</v>
      </c>
      <c r="AI88" s="18" t="s">
        <v>8</v>
      </c>
      <c r="AJ88" s="18" t="s">
        <v>8</v>
      </c>
      <c r="AK88" s="18" t="s">
        <v>8</v>
      </c>
      <c r="AL88" s="18" t="s">
        <v>8</v>
      </c>
      <c r="AM88" s="18" t="s">
        <v>8</v>
      </c>
      <c r="AN88" s="18" t="s">
        <v>8</v>
      </c>
    </row>
    <row r="89" spans="1:40" x14ac:dyDescent="0.2">
      <c r="A89" s="9" t="s">
        <v>193</v>
      </c>
      <c r="B89" s="9" t="s">
        <v>194</v>
      </c>
      <c r="C89" s="52">
        <v>40</v>
      </c>
      <c r="D89" s="10">
        <v>40</v>
      </c>
      <c r="E89" s="10">
        <v>40</v>
      </c>
      <c r="F89" s="10">
        <v>40</v>
      </c>
      <c r="G89" s="10">
        <v>40</v>
      </c>
      <c r="H89" s="10">
        <v>40</v>
      </c>
      <c r="I89" s="10">
        <v>40</v>
      </c>
      <c r="J89" s="10">
        <v>40</v>
      </c>
      <c r="K89" s="10">
        <v>40</v>
      </c>
      <c r="L89" s="10">
        <v>40</v>
      </c>
      <c r="M89" s="12">
        <v>40</v>
      </c>
      <c r="N89" s="11">
        <v>40</v>
      </c>
      <c r="O89" s="11">
        <v>40</v>
      </c>
      <c r="P89" s="14">
        <f t="shared" si="24"/>
        <v>0</v>
      </c>
      <c r="Q89" s="14">
        <f t="shared" si="25"/>
        <v>0</v>
      </c>
      <c r="R89" s="14">
        <f t="shared" si="26"/>
        <v>0</v>
      </c>
      <c r="S89" s="14">
        <f t="shared" si="27"/>
        <v>0</v>
      </c>
      <c r="T89" s="15">
        <f t="shared" si="28"/>
        <v>0</v>
      </c>
      <c r="U89" s="14">
        <f t="shared" si="29"/>
        <v>0</v>
      </c>
      <c r="V89" s="15">
        <f t="shared" si="30"/>
        <v>0</v>
      </c>
      <c r="W89" s="14">
        <f t="shared" si="31"/>
        <v>0</v>
      </c>
      <c r="X89" s="15">
        <f t="shared" si="32"/>
        <v>0</v>
      </c>
      <c r="Y89" s="14">
        <f t="shared" si="33"/>
        <v>0</v>
      </c>
      <c r="Z89" s="15">
        <f t="shared" si="34"/>
        <v>0</v>
      </c>
      <c r="AA89" s="16">
        <f t="shared" si="35"/>
        <v>0</v>
      </c>
      <c r="AB89" s="9" t="s">
        <v>194</v>
      </c>
      <c r="AC89" s="18" t="s">
        <v>8</v>
      </c>
      <c r="AD89" s="18" t="s">
        <v>8</v>
      </c>
      <c r="AE89" s="18" t="s">
        <v>8</v>
      </c>
      <c r="AF89" s="18" t="s">
        <v>8</v>
      </c>
      <c r="AG89" s="18" t="s">
        <v>8</v>
      </c>
      <c r="AH89" s="18" t="s">
        <v>8</v>
      </c>
      <c r="AI89" s="18" t="s">
        <v>8</v>
      </c>
      <c r="AJ89" s="18" t="s">
        <v>8</v>
      </c>
      <c r="AK89" s="18" t="s">
        <v>8</v>
      </c>
      <c r="AL89" s="18" t="s">
        <v>8</v>
      </c>
      <c r="AM89" s="18" t="s">
        <v>8</v>
      </c>
      <c r="AN89" s="18" t="s">
        <v>8</v>
      </c>
    </row>
    <row r="90" spans="1:40" x14ac:dyDescent="0.2">
      <c r="A90" s="9"/>
      <c r="B90" s="9" t="s">
        <v>196</v>
      </c>
      <c r="C90" s="52">
        <v>35.837783813476562</v>
      </c>
      <c r="D90" s="10">
        <v>20.596593856811523</v>
      </c>
      <c r="E90" s="10">
        <v>21.380294799804688</v>
      </c>
      <c r="F90" s="10">
        <v>20.565898895263672</v>
      </c>
      <c r="G90" s="10">
        <v>21.399276733398438</v>
      </c>
      <c r="H90" s="10">
        <v>20.843891143798828</v>
      </c>
      <c r="I90" s="10">
        <v>21.033838272094727</v>
      </c>
      <c r="J90" s="10">
        <v>20.485475540161133</v>
      </c>
      <c r="K90" s="10">
        <v>20.944814682006836</v>
      </c>
      <c r="L90" s="10">
        <v>20.764501571655273</v>
      </c>
      <c r="M90" s="20">
        <v>22.034330368041992</v>
      </c>
      <c r="N90" s="10">
        <v>20.697681427001953</v>
      </c>
      <c r="O90" s="10">
        <v>20.662487030029297</v>
      </c>
      <c r="P90" s="14">
        <f t="shared" si="24"/>
        <v>15.241189956665039</v>
      </c>
      <c r="Q90" s="14">
        <f t="shared" si="25"/>
        <v>14.457489013671875</v>
      </c>
      <c r="R90" s="14">
        <f t="shared" si="26"/>
        <v>15.271884918212891</v>
      </c>
      <c r="S90" s="14">
        <f t="shared" si="27"/>
        <v>14.438507080078125</v>
      </c>
      <c r="T90" s="15">
        <f t="shared" si="28"/>
        <v>14.993892669677734</v>
      </c>
      <c r="U90" s="14">
        <f t="shared" si="29"/>
        <v>14.803945541381836</v>
      </c>
      <c r="V90" s="15">
        <f t="shared" si="30"/>
        <v>15.35230827331543</v>
      </c>
      <c r="W90" s="14">
        <f t="shared" si="31"/>
        <v>14.892969131469727</v>
      </c>
      <c r="X90" s="15">
        <f t="shared" si="32"/>
        <v>15.073282241821289</v>
      </c>
      <c r="Y90" s="14">
        <f t="shared" si="33"/>
        <v>13.80345344543457</v>
      </c>
      <c r="Z90" s="15">
        <f t="shared" si="34"/>
        <v>15.140102386474609</v>
      </c>
      <c r="AA90" s="16">
        <f t="shared" si="35"/>
        <v>15.175296783447266</v>
      </c>
      <c r="AB90" s="9" t="s">
        <v>196</v>
      </c>
      <c r="AC90" s="21" t="s">
        <v>10</v>
      </c>
      <c r="AD90" s="21" t="s">
        <v>10</v>
      </c>
      <c r="AE90" s="21" t="s">
        <v>10</v>
      </c>
      <c r="AF90" s="21" t="s">
        <v>10</v>
      </c>
      <c r="AG90" s="21" t="s">
        <v>10</v>
      </c>
      <c r="AH90" s="21" t="s">
        <v>10</v>
      </c>
      <c r="AI90" s="21" t="s">
        <v>10</v>
      </c>
      <c r="AJ90" s="21" t="s">
        <v>10</v>
      </c>
      <c r="AK90" s="21" t="s">
        <v>10</v>
      </c>
      <c r="AL90" s="21" t="s">
        <v>10</v>
      </c>
      <c r="AM90" s="21" t="s">
        <v>10</v>
      </c>
      <c r="AN90" s="21" t="s">
        <v>10</v>
      </c>
    </row>
    <row r="91" spans="1:40" x14ac:dyDescent="0.2">
      <c r="A91" s="9"/>
      <c r="B91" s="9" t="s">
        <v>196</v>
      </c>
      <c r="C91" s="52">
        <v>35.991600036621094</v>
      </c>
      <c r="D91" s="10">
        <v>20.491207122802734</v>
      </c>
      <c r="E91" s="10">
        <v>21.19184684753418</v>
      </c>
      <c r="F91" s="10">
        <v>20.476390838623047</v>
      </c>
      <c r="G91" s="10">
        <v>21.180459976196289</v>
      </c>
      <c r="H91" s="10">
        <v>20.625970840454102</v>
      </c>
      <c r="I91" s="10">
        <v>20.854288101196289</v>
      </c>
      <c r="J91" s="10">
        <v>20.361968994140625</v>
      </c>
      <c r="K91" s="10">
        <v>20.7662353515625</v>
      </c>
      <c r="L91" s="10">
        <v>20.651750564575195</v>
      </c>
      <c r="M91" s="20">
        <v>21.822267532348633</v>
      </c>
      <c r="N91" s="10">
        <v>20.565439224243164</v>
      </c>
      <c r="O91" s="10">
        <v>20.583950042724609</v>
      </c>
      <c r="P91" s="14">
        <f t="shared" si="24"/>
        <v>15.500392913818359</v>
      </c>
      <c r="Q91" s="14">
        <f t="shared" si="25"/>
        <v>14.799753189086914</v>
      </c>
      <c r="R91" s="14">
        <f t="shared" si="26"/>
        <v>15.515209197998047</v>
      </c>
      <c r="S91" s="14">
        <f t="shared" si="27"/>
        <v>14.811140060424805</v>
      </c>
      <c r="T91" s="15">
        <f t="shared" si="28"/>
        <v>15.365629196166992</v>
      </c>
      <c r="U91" s="14">
        <f t="shared" si="29"/>
        <v>15.137311935424805</v>
      </c>
      <c r="V91" s="15">
        <f t="shared" si="30"/>
        <v>15.629631042480469</v>
      </c>
      <c r="W91" s="14">
        <f t="shared" si="31"/>
        <v>15.225364685058594</v>
      </c>
      <c r="X91" s="15">
        <f t="shared" si="32"/>
        <v>15.339849472045898</v>
      </c>
      <c r="Y91" s="14">
        <f t="shared" si="33"/>
        <v>14.169332504272461</v>
      </c>
      <c r="Z91" s="15">
        <f t="shared" si="34"/>
        <v>15.42616081237793</v>
      </c>
      <c r="AA91" s="16">
        <f t="shared" si="35"/>
        <v>15.407649993896484</v>
      </c>
      <c r="AB91" s="9" t="s">
        <v>196</v>
      </c>
      <c r="AC91" s="21" t="s">
        <v>10</v>
      </c>
      <c r="AD91" s="21" t="s">
        <v>10</v>
      </c>
      <c r="AE91" s="21" t="s">
        <v>10</v>
      </c>
      <c r="AF91" s="21" t="s">
        <v>10</v>
      </c>
      <c r="AG91" s="21" t="s">
        <v>10</v>
      </c>
      <c r="AH91" s="21" t="s">
        <v>10</v>
      </c>
      <c r="AI91" s="21" t="s">
        <v>10</v>
      </c>
      <c r="AJ91" s="21" t="s">
        <v>10</v>
      </c>
      <c r="AK91" s="21" t="s">
        <v>10</v>
      </c>
      <c r="AL91" s="21" t="s">
        <v>10</v>
      </c>
      <c r="AM91" s="21" t="s">
        <v>10</v>
      </c>
      <c r="AN91" s="21" t="s">
        <v>10</v>
      </c>
    </row>
    <row r="92" spans="1:40" x14ac:dyDescent="0.2">
      <c r="A92" s="9"/>
      <c r="B92" s="9" t="s">
        <v>196</v>
      </c>
      <c r="C92" s="52">
        <v>35.660816192626953</v>
      </c>
      <c r="D92" s="10">
        <v>20.556848526000977</v>
      </c>
      <c r="E92" s="10">
        <v>21.176229476928711</v>
      </c>
      <c r="F92" s="10">
        <v>20.481376647949219</v>
      </c>
      <c r="G92" s="10">
        <v>21.172370910644531</v>
      </c>
      <c r="H92" s="10">
        <v>20.64793586730957</v>
      </c>
      <c r="I92" s="10">
        <v>20.859548568725586</v>
      </c>
      <c r="J92" s="10">
        <v>20.364025115966797</v>
      </c>
      <c r="K92" s="10">
        <v>20.76508903503418</v>
      </c>
      <c r="L92" s="10">
        <v>20.643287658691406</v>
      </c>
      <c r="M92" s="20">
        <v>21.865488052368164</v>
      </c>
      <c r="N92" s="10">
        <v>20.58331298828125</v>
      </c>
      <c r="O92" s="10">
        <v>20.578451156616211</v>
      </c>
      <c r="P92" s="14">
        <f t="shared" si="24"/>
        <v>15.103967666625977</v>
      </c>
      <c r="Q92" s="14">
        <f t="shared" si="25"/>
        <v>14.484586715698242</v>
      </c>
      <c r="R92" s="14">
        <f t="shared" si="26"/>
        <v>15.179439544677734</v>
      </c>
      <c r="S92" s="14">
        <f t="shared" si="27"/>
        <v>14.488445281982422</v>
      </c>
      <c r="T92" s="15">
        <f t="shared" si="28"/>
        <v>15.012880325317383</v>
      </c>
      <c r="U92" s="14">
        <f t="shared" si="29"/>
        <v>14.801267623901367</v>
      </c>
      <c r="V92" s="15">
        <f t="shared" si="30"/>
        <v>15.296791076660156</v>
      </c>
      <c r="W92" s="14">
        <f t="shared" si="31"/>
        <v>14.895727157592773</v>
      </c>
      <c r="X92" s="15">
        <f t="shared" si="32"/>
        <v>15.017528533935547</v>
      </c>
      <c r="Y92" s="14">
        <f t="shared" si="33"/>
        <v>13.795328140258789</v>
      </c>
      <c r="Z92" s="15">
        <f t="shared" si="34"/>
        <v>15.077503204345703</v>
      </c>
      <c r="AA92" s="16">
        <f t="shared" si="35"/>
        <v>15.082365036010742</v>
      </c>
      <c r="AB92" s="9" t="s">
        <v>196</v>
      </c>
      <c r="AC92" s="21" t="s">
        <v>10</v>
      </c>
      <c r="AD92" s="21" t="s">
        <v>10</v>
      </c>
      <c r="AE92" s="21" t="s">
        <v>10</v>
      </c>
      <c r="AF92" s="21" t="s">
        <v>10</v>
      </c>
      <c r="AG92" s="21" t="s">
        <v>10</v>
      </c>
      <c r="AH92" s="21" t="s">
        <v>10</v>
      </c>
      <c r="AI92" s="21" t="s">
        <v>10</v>
      </c>
      <c r="AJ92" s="21" t="s">
        <v>10</v>
      </c>
      <c r="AK92" s="21" t="s">
        <v>10</v>
      </c>
      <c r="AL92" s="21" t="s">
        <v>10</v>
      </c>
      <c r="AM92" s="21" t="s">
        <v>10</v>
      </c>
      <c r="AN92" s="21" t="s">
        <v>10</v>
      </c>
    </row>
    <row r="93" spans="1:40" x14ac:dyDescent="0.2">
      <c r="A93" s="9"/>
      <c r="B93" s="9" t="s">
        <v>200</v>
      </c>
      <c r="C93" s="52">
        <v>38.923854827880859</v>
      </c>
      <c r="D93" s="10">
        <v>19.795251846313477</v>
      </c>
      <c r="E93" s="10">
        <v>19.659154891967773</v>
      </c>
      <c r="F93" s="10">
        <v>20.060552597045898</v>
      </c>
      <c r="G93" s="10">
        <v>19.676429748535156</v>
      </c>
      <c r="H93" s="10">
        <v>19.766302108764648</v>
      </c>
      <c r="I93" s="10">
        <v>19.785764694213867</v>
      </c>
      <c r="J93" s="10">
        <v>19.758033752441406</v>
      </c>
      <c r="K93" s="10">
        <v>19.729928970336914</v>
      </c>
      <c r="L93" s="10">
        <v>19.797466278076172</v>
      </c>
      <c r="M93" s="20">
        <v>19.64015007019043</v>
      </c>
      <c r="N93" s="10">
        <v>20.043087005615234</v>
      </c>
      <c r="O93" s="10">
        <v>20.237800598144531</v>
      </c>
      <c r="P93" s="14">
        <f t="shared" si="24"/>
        <v>19.128602981567383</v>
      </c>
      <c r="Q93" s="14">
        <f t="shared" si="25"/>
        <v>19.264699935913086</v>
      </c>
      <c r="R93" s="14">
        <f t="shared" si="26"/>
        <v>18.863302230834961</v>
      </c>
      <c r="S93" s="14">
        <f t="shared" si="27"/>
        <v>19.247425079345703</v>
      </c>
      <c r="T93" s="15">
        <f t="shared" si="28"/>
        <v>19.157552719116211</v>
      </c>
      <c r="U93" s="14">
        <f t="shared" si="29"/>
        <v>19.138090133666992</v>
      </c>
      <c r="V93" s="15">
        <f t="shared" si="30"/>
        <v>19.165821075439453</v>
      </c>
      <c r="W93" s="14">
        <f t="shared" si="31"/>
        <v>19.193925857543945</v>
      </c>
      <c r="X93" s="15">
        <f t="shared" si="32"/>
        <v>19.126388549804688</v>
      </c>
      <c r="Y93" s="14">
        <f t="shared" si="33"/>
        <v>19.28370475769043</v>
      </c>
      <c r="Z93" s="15">
        <f t="shared" si="34"/>
        <v>18.880767822265625</v>
      </c>
      <c r="AA93" s="16">
        <f t="shared" si="35"/>
        <v>18.686054229736328</v>
      </c>
      <c r="AB93" s="9" t="s">
        <v>200</v>
      </c>
      <c r="AC93" s="21" t="s">
        <v>10</v>
      </c>
      <c r="AD93" s="21" t="s">
        <v>10</v>
      </c>
      <c r="AE93" s="21" t="s">
        <v>10</v>
      </c>
      <c r="AF93" s="21" t="s">
        <v>10</v>
      </c>
      <c r="AG93" s="21" t="s">
        <v>10</v>
      </c>
      <c r="AH93" s="21" t="s">
        <v>10</v>
      </c>
      <c r="AI93" s="21" t="s">
        <v>10</v>
      </c>
      <c r="AJ93" s="21" t="s">
        <v>10</v>
      </c>
      <c r="AK93" s="21" t="s">
        <v>10</v>
      </c>
      <c r="AL93" s="21" t="s">
        <v>10</v>
      </c>
      <c r="AM93" s="21" t="s">
        <v>10</v>
      </c>
      <c r="AN93" s="21" t="s">
        <v>10</v>
      </c>
    </row>
    <row r="94" spans="1:40" x14ac:dyDescent="0.2">
      <c r="A94" s="9"/>
      <c r="B94" s="9" t="s">
        <v>200</v>
      </c>
      <c r="C94" s="52">
        <v>38.037204742431641</v>
      </c>
      <c r="D94" s="10">
        <v>19.783840179443359</v>
      </c>
      <c r="E94" s="10">
        <v>19.658403396606445</v>
      </c>
      <c r="F94" s="10">
        <v>20.056159973144531</v>
      </c>
      <c r="G94" s="10">
        <v>19.684978485107422</v>
      </c>
      <c r="H94" s="10">
        <v>19.798133850097656</v>
      </c>
      <c r="I94" s="10">
        <v>19.738397598266602</v>
      </c>
      <c r="J94" s="10">
        <v>19.761106491088867</v>
      </c>
      <c r="K94" s="10">
        <v>19.727394104003906</v>
      </c>
      <c r="L94" s="10">
        <v>19.81251335144043</v>
      </c>
      <c r="M94" s="20">
        <v>19.655937194824219</v>
      </c>
      <c r="N94" s="10">
        <v>20.033960342407227</v>
      </c>
      <c r="O94" s="10">
        <v>20.221015930175781</v>
      </c>
      <c r="P94" s="14">
        <f t="shared" si="24"/>
        <v>18.253364562988281</v>
      </c>
      <c r="Q94" s="14">
        <f t="shared" si="25"/>
        <v>18.378801345825195</v>
      </c>
      <c r="R94" s="14">
        <f t="shared" si="26"/>
        <v>17.981044769287109</v>
      </c>
      <c r="S94" s="14">
        <f t="shared" si="27"/>
        <v>18.352226257324219</v>
      </c>
      <c r="T94" s="15">
        <f t="shared" si="28"/>
        <v>18.239070892333984</v>
      </c>
      <c r="U94" s="14">
        <f t="shared" si="29"/>
        <v>18.298807144165039</v>
      </c>
      <c r="V94" s="15">
        <f t="shared" si="30"/>
        <v>18.276098251342773</v>
      </c>
      <c r="W94" s="14">
        <f t="shared" si="31"/>
        <v>18.309810638427734</v>
      </c>
      <c r="X94" s="15">
        <f t="shared" si="32"/>
        <v>18.224691390991211</v>
      </c>
      <c r="Y94" s="14">
        <f t="shared" si="33"/>
        <v>18.381267547607422</v>
      </c>
      <c r="Z94" s="15">
        <f t="shared" si="34"/>
        <v>18.003244400024414</v>
      </c>
      <c r="AA94" s="16">
        <f t="shared" si="35"/>
        <v>17.816188812255859</v>
      </c>
      <c r="AB94" s="9" t="s">
        <v>200</v>
      </c>
      <c r="AC94" s="21" t="s">
        <v>10</v>
      </c>
      <c r="AD94" s="21" t="s">
        <v>10</v>
      </c>
      <c r="AE94" s="21" t="s">
        <v>10</v>
      </c>
      <c r="AF94" s="21" t="s">
        <v>10</v>
      </c>
      <c r="AG94" s="21" t="s">
        <v>10</v>
      </c>
      <c r="AH94" s="21" t="s">
        <v>10</v>
      </c>
      <c r="AI94" s="21" t="s">
        <v>10</v>
      </c>
      <c r="AJ94" s="21" t="s">
        <v>10</v>
      </c>
      <c r="AK94" s="21" t="s">
        <v>10</v>
      </c>
      <c r="AL94" s="21" t="s">
        <v>10</v>
      </c>
      <c r="AM94" s="21" t="s">
        <v>10</v>
      </c>
      <c r="AN94" s="21" t="s">
        <v>10</v>
      </c>
    </row>
    <row r="95" spans="1:40" x14ac:dyDescent="0.2">
      <c r="A95" s="9"/>
      <c r="B95" s="9" t="s">
        <v>200</v>
      </c>
      <c r="C95" s="52">
        <v>38.686977386474609</v>
      </c>
      <c r="D95" s="10">
        <v>19.749423980712891</v>
      </c>
      <c r="E95" s="10">
        <v>19.682683944702148</v>
      </c>
      <c r="F95" s="10">
        <v>20.05952262878418</v>
      </c>
      <c r="G95" s="10">
        <v>19.675596237182617</v>
      </c>
      <c r="H95" s="10">
        <v>19.754268646240234</v>
      </c>
      <c r="I95" s="10">
        <v>19.719387054443359</v>
      </c>
      <c r="J95" s="10">
        <v>19.705190658569336</v>
      </c>
      <c r="K95" s="10">
        <v>19.681230545043945</v>
      </c>
      <c r="L95" s="10">
        <v>19.752779006958008</v>
      </c>
      <c r="M95" s="20">
        <v>19.655906677246094</v>
      </c>
      <c r="N95" s="10">
        <v>19.988510131835938</v>
      </c>
      <c r="O95" s="10">
        <v>20.209821701049805</v>
      </c>
      <c r="P95" s="14">
        <f t="shared" si="24"/>
        <v>18.937553405761719</v>
      </c>
      <c r="Q95" s="14">
        <f t="shared" si="25"/>
        <v>19.004293441772461</v>
      </c>
      <c r="R95" s="14">
        <f t="shared" si="26"/>
        <v>18.62745475769043</v>
      </c>
      <c r="S95" s="14">
        <f t="shared" si="27"/>
        <v>19.011381149291992</v>
      </c>
      <c r="T95" s="15">
        <f t="shared" si="28"/>
        <v>18.932708740234375</v>
      </c>
      <c r="U95" s="14">
        <f t="shared" si="29"/>
        <v>18.96759033203125</v>
      </c>
      <c r="V95" s="15">
        <f t="shared" si="30"/>
        <v>18.981786727905273</v>
      </c>
      <c r="W95" s="14">
        <f t="shared" si="31"/>
        <v>19.005746841430664</v>
      </c>
      <c r="X95" s="15">
        <f t="shared" si="32"/>
        <v>18.934198379516602</v>
      </c>
      <c r="Y95" s="14">
        <f t="shared" si="33"/>
        <v>19.031070709228516</v>
      </c>
      <c r="Z95" s="15">
        <f t="shared" si="34"/>
        <v>18.698467254638672</v>
      </c>
      <c r="AA95" s="16">
        <f t="shared" si="35"/>
        <v>18.477155685424805</v>
      </c>
      <c r="AB95" s="9" t="s">
        <v>200</v>
      </c>
      <c r="AC95" s="21" t="s">
        <v>10</v>
      </c>
      <c r="AD95" s="21" t="s">
        <v>10</v>
      </c>
      <c r="AE95" s="21" t="s">
        <v>10</v>
      </c>
      <c r="AF95" s="21" t="s">
        <v>10</v>
      </c>
      <c r="AG95" s="21" t="s">
        <v>10</v>
      </c>
      <c r="AH95" s="21" t="s">
        <v>10</v>
      </c>
      <c r="AI95" s="21" t="s">
        <v>10</v>
      </c>
      <c r="AJ95" s="21" t="s">
        <v>10</v>
      </c>
      <c r="AK95" s="21" t="s">
        <v>10</v>
      </c>
      <c r="AL95" s="21" t="s">
        <v>10</v>
      </c>
      <c r="AM95" s="21" t="s">
        <v>10</v>
      </c>
      <c r="AN95" s="21" t="s">
        <v>10</v>
      </c>
    </row>
    <row r="96" spans="1:40" x14ac:dyDescent="0.2">
      <c r="A96" s="9"/>
      <c r="B96" s="9" t="s">
        <v>204</v>
      </c>
      <c r="C96" s="52">
        <v>20.780429840087891</v>
      </c>
      <c r="D96" s="10">
        <v>20.804508209228516</v>
      </c>
      <c r="E96" s="10">
        <v>20.758491516113281</v>
      </c>
      <c r="F96" s="10">
        <v>20.724344253540039</v>
      </c>
      <c r="G96" s="10">
        <v>20.781620025634766</v>
      </c>
      <c r="H96" s="10">
        <v>20.784280776977539</v>
      </c>
      <c r="I96" s="10">
        <v>20.820400238037109</v>
      </c>
      <c r="J96" s="10">
        <v>20.776060104370117</v>
      </c>
      <c r="K96" s="10">
        <v>20.785190582275391</v>
      </c>
      <c r="L96" s="10">
        <v>20.799600601196289</v>
      </c>
      <c r="M96" s="20">
        <v>20.75794792175293</v>
      </c>
      <c r="N96" s="10">
        <v>20.766632080078125</v>
      </c>
      <c r="O96" s="10">
        <v>20.789947509765625</v>
      </c>
      <c r="P96" s="14">
        <f t="shared" si="24"/>
        <v>-2.4078369140625E-2</v>
      </c>
      <c r="Q96" s="14">
        <f t="shared" si="25"/>
        <v>2.1938323974609375E-2</v>
      </c>
      <c r="R96" s="14">
        <f t="shared" si="26"/>
        <v>5.6085586547851562E-2</v>
      </c>
      <c r="S96" s="14">
        <f t="shared" si="27"/>
        <v>-1.190185546875E-3</v>
      </c>
      <c r="T96" s="15">
        <f t="shared" si="28"/>
        <v>-3.8509368896484375E-3</v>
      </c>
      <c r="U96" s="14">
        <f t="shared" si="29"/>
        <v>-3.997039794921875E-2</v>
      </c>
      <c r="V96" s="15">
        <f t="shared" si="30"/>
        <v>4.3697357177734375E-3</v>
      </c>
      <c r="W96" s="14">
        <f t="shared" si="31"/>
        <v>-4.7607421875E-3</v>
      </c>
      <c r="X96" s="15">
        <f t="shared" si="32"/>
        <v>-1.9170761108398438E-2</v>
      </c>
      <c r="Y96" s="14">
        <f t="shared" si="33"/>
        <v>2.2481918334960938E-2</v>
      </c>
      <c r="Z96" s="15">
        <f t="shared" si="34"/>
        <v>1.3797760009765625E-2</v>
      </c>
      <c r="AA96" s="16">
        <f t="shared" si="35"/>
        <v>-9.517669677734375E-3</v>
      </c>
      <c r="AB96" s="9" t="s">
        <v>204</v>
      </c>
      <c r="AC96" s="21" t="s">
        <v>8</v>
      </c>
      <c r="AD96" s="21" t="s">
        <v>8</v>
      </c>
      <c r="AE96" s="21" t="s">
        <v>8</v>
      </c>
      <c r="AF96" s="21" t="s">
        <v>8</v>
      </c>
      <c r="AG96" s="21" t="s">
        <v>8</v>
      </c>
      <c r="AH96" s="21" t="s">
        <v>8</v>
      </c>
      <c r="AI96" s="21" t="s">
        <v>8</v>
      </c>
      <c r="AJ96" s="21" t="s">
        <v>8</v>
      </c>
      <c r="AK96" s="21" t="s">
        <v>8</v>
      </c>
      <c r="AL96" s="21" t="s">
        <v>8</v>
      </c>
      <c r="AM96" s="21" t="s">
        <v>8</v>
      </c>
      <c r="AN96" s="21" t="s">
        <v>8</v>
      </c>
    </row>
    <row r="97" spans="1:40" x14ac:dyDescent="0.2">
      <c r="A97" s="9"/>
      <c r="B97" s="9" t="s">
        <v>204</v>
      </c>
      <c r="C97" s="52">
        <v>20.761152267456055</v>
      </c>
      <c r="D97" s="10">
        <v>20.802740097045898</v>
      </c>
      <c r="E97" s="10">
        <v>20.814731597900391</v>
      </c>
      <c r="F97" s="10">
        <v>20.734920501708984</v>
      </c>
      <c r="G97" s="10">
        <v>20.785587310791016</v>
      </c>
      <c r="H97" s="10">
        <v>20.753623962402344</v>
      </c>
      <c r="I97" s="10">
        <v>20.773681640625</v>
      </c>
      <c r="J97" s="10">
        <v>20.755512237548828</v>
      </c>
      <c r="K97" s="10">
        <v>20.763896942138672</v>
      </c>
      <c r="L97" s="10">
        <v>20.775604248046875</v>
      </c>
      <c r="M97" s="20">
        <v>20.73577880859375</v>
      </c>
      <c r="N97" s="10">
        <v>20.780622482299805</v>
      </c>
      <c r="O97" s="10">
        <v>20.785953521728516</v>
      </c>
      <c r="P97" s="14">
        <f t="shared" si="24"/>
        <v>-4.158782958984375E-2</v>
      </c>
      <c r="Q97" s="14">
        <f t="shared" si="25"/>
        <v>-5.3579330444335938E-2</v>
      </c>
      <c r="R97" s="14">
        <f t="shared" si="26"/>
        <v>2.6231765747070312E-2</v>
      </c>
      <c r="S97" s="14">
        <f t="shared" si="27"/>
        <v>-2.4435043334960938E-2</v>
      </c>
      <c r="T97" s="15">
        <f t="shared" si="28"/>
        <v>7.5283050537109375E-3</v>
      </c>
      <c r="U97" s="14">
        <f t="shared" si="29"/>
        <v>-1.2529373168945312E-2</v>
      </c>
      <c r="V97" s="15">
        <f t="shared" si="30"/>
        <v>5.6400299072265625E-3</v>
      </c>
      <c r="W97" s="14">
        <f t="shared" si="31"/>
        <v>-2.7446746826171875E-3</v>
      </c>
      <c r="X97" s="15">
        <f t="shared" si="32"/>
        <v>-1.4451980590820312E-2</v>
      </c>
      <c r="Y97" s="14">
        <f t="shared" si="33"/>
        <v>2.5373458862304688E-2</v>
      </c>
      <c r="Z97" s="15">
        <f t="shared" si="34"/>
        <v>-1.947021484375E-2</v>
      </c>
      <c r="AA97" s="16">
        <f t="shared" si="35"/>
        <v>-2.4801254272460938E-2</v>
      </c>
      <c r="AB97" s="9" t="s">
        <v>204</v>
      </c>
      <c r="AC97" s="21" t="s">
        <v>8</v>
      </c>
      <c r="AD97" s="21" t="s">
        <v>8</v>
      </c>
      <c r="AE97" s="21" t="s">
        <v>8</v>
      </c>
      <c r="AF97" s="21" t="s">
        <v>8</v>
      </c>
      <c r="AG97" s="21" t="s">
        <v>8</v>
      </c>
      <c r="AH97" s="21" t="s">
        <v>8</v>
      </c>
      <c r="AI97" s="21" t="s">
        <v>8</v>
      </c>
      <c r="AJ97" s="21" t="s">
        <v>8</v>
      </c>
      <c r="AK97" s="21" t="s">
        <v>8</v>
      </c>
      <c r="AL97" s="21" t="s">
        <v>8</v>
      </c>
      <c r="AM97" s="21" t="s">
        <v>8</v>
      </c>
      <c r="AN97" s="21" t="s">
        <v>8</v>
      </c>
    </row>
    <row r="98" spans="1:40" x14ac:dyDescent="0.2">
      <c r="A98" s="9"/>
      <c r="B98" s="9" t="s">
        <v>204</v>
      </c>
      <c r="C98" s="52">
        <v>20.790512084960938</v>
      </c>
      <c r="D98" s="10">
        <v>20.811138153076172</v>
      </c>
      <c r="E98" s="10">
        <v>20.661136627197266</v>
      </c>
      <c r="F98" s="10">
        <v>20.793720245361328</v>
      </c>
      <c r="G98" s="10">
        <v>20.733524322509766</v>
      </c>
      <c r="H98" s="10">
        <v>20.740419387817383</v>
      </c>
      <c r="I98" s="10">
        <v>20.842479705810547</v>
      </c>
      <c r="J98" s="10">
        <v>20.783004760742188</v>
      </c>
      <c r="K98" s="10">
        <v>20.722749710083008</v>
      </c>
      <c r="L98" s="10">
        <v>20.720554351806641</v>
      </c>
      <c r="M98" s="20">
        <v>20.727489471435547</v>
      </c>
      <c r="N98" s="10">
        <v>20.743490219116211</v>
      </c>
      <c r="O98" s="10">
        <v>20.684700012207031</v>
      </c>
      <c r="P98" s="14">
        <f t="shared" si="24"/>
        <v>-2.0626068115234375E-2</v>
      </c>
      <c r="Q98" s="14">
        <f t="shared" si="25"/>
        <v>0.12937545776367188</v>
      </c>
      <c r="R98" s="14">
        <f t="shared" si="26"/>
        <v>-3.208160400390625E-3</v>
      </c>
      <c r="S98" s="14">
        <f t="shared" si="27"/>
        <v>5.6987762451171875E-2</v>
      </c>
      <c r="T98" s="15">
        <f t="shared" si="28"/>
        <v>5.0092697143554688E-2</v>
      </c>
      <c r="U98" s="14">
        <f t="shared" si="29"/>
        <v>-5.1967620849609375E-2</v>
      </c>
      <c r="V98" s="15">
        <f t="shared" si="30"/>
        <v>7.50732421875E-3</v>
      </c>
      <c r="W98" s="14">
        <f t="shared" si="31"/>
        <v>6.7762374877929688E-2</v>
      </c>
      <c r="X98" s="15">
        <f t="shared" si="32"/>
        <v>6.9957733154296875E-2</v>
      </c>
      <c r="Y98" s="14">
        <f t="shared" si="33"/>
        <v>6.3022613525390625E-2</v>
      </c>
      <c r="Z98" s="15">
        <f t="shared" si="34"/>
        <v>4.7021865844726562E-2</v>
      </c>
      <c r="AA98" s="16">
        <f t="shared" si="35"/>
        <v>0.10581207275390625</v>
      </c>
      <c r="AB98" s="9" t="s">
        <v>204</v>
      </c>
      <c r="AC98" s="21" t="s">
        <v>8</v>
      </c>
      <c r="AD98" s="21" t="s">
        <v>8</v>
      </c>
      <c r="AE98" s="21" t="s">
        <v>8</v>
      </c>
      <c r="AF98" s="21" t="s">
        <v>8</v>
      </c>
      <c r="AG98" s="21" t="s">
        <v>8</v>
      </c>
      <c r="AH98" s="21" t="s">
        <v>8</v>
      </c>
      <c r="AI98" s="21" t="s">
        <v>8</v>
      </c>
      <c r="AJ98" s="21" t="s">
        <v>8</v>
      </c>
      <c r="AK98" s="21" t="s">
        <v>8</v>
      </c>
      <c r="AL98" s="21" t="s">
        <v>8</v>
      </c>
      <c r="AM98" s="21" t="s">
        <v>8</v>
      </c>
      <c r="AN98" s="21" t="s">
        <v>8</v>
      </c>
    </row>
  </sheetData>
  <mergeCells count="3">
    <mergeCell ref="AC1:AN1"/>
    <mergeCell ref="D1:O1"/>
    <mergeCell ref="P1:AA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CFEE9-EFB4-4BFA-A74C-1A4524AA60B8}">
  <dimension ref="A1:AI98"/>
  <sheetViews>
    <sheetView topLeftCell="M1" workbookViewId="0">
      <pane ySplit="2" topLeftCell="A72" activePane="bottomLeft" state="frozenSplit"/>
      <selection activeCell="T60" sqref="T60"/>
      <selection pane="bottomLeft" activeCell="Z90" sqref="Z90:AI98"/>
    </sheetView>
  </sheetViews>
  <sheetFormatPr baseColWidth="10" defaultColWidth="9.1640625" defaultRowHeight="14" x14ac:dyDescent="0.2"/>
  <cols>
    <col min="1" max="2" width="25.6640625" style="26" customWidth="1"/>
    <col min="3" max="3" width="11.6640625" style="29" customWidth="1"/>
    <col min="4" max="6" width="9.6640625" style="26" customWidth="1"/>
    <col min="7" max="7" width="13.5" style="26" customWidth="1"/>
    <col min="8" max="13" width="9.6640625" style="26" customWidth="1"/>
    <col min="14" max="16" width="9.1640625" style="26"/>
    <col min="17" max="20" width="9.1640625" style="29"/>
    <col min="21" max="21" width="9.1640625" style="26"/>
    <col min="22" max="22" width="9.1640625" style="29"/>
    <col min="23" max="23" width="9.1640625" style="30"/>
    <col min="24" max="24" width="5.6640625" style="26" customWidth="1"/>
    <col min="25" max="25" width="14.83203125" style="26" customWidth="1"/>
    <col min="26" max="26" width="9.1640625" style="26"/>
    <col min="27" max="27" width="11.5" style="26" customWidth="1"/>
    <col min="28" max="32" width="9.1640625" style="26"/>
    <col min="33" max="33" width="9.1640625" style="29"/>
    <col min="34" max="16384" width="9.1640625" style="26"/>
  </cols>
  <sheetData>
    <row r="1" spans="1:35" s="25" customFormat="1" x14ac:dyDescent="0.2">
      <c r="A1" s="34"/>
      <c r="B1" s="1"/>
      <c r="C1" s="33"/>
      <c r="D1" s="45" t="s">
        <v>1</v>
      </c>
      <c r="E1" s="46"/>
      <c r="F1" s="46"/>
      <c r="G1" s="46"/>
      <c r="H1" s="46"/>
      <c r="I1" s="46"/>
      <c r="J1" s="46"/>
      <c r="K1" s="46"/>
      <c r="L1" s="46"/>
      <c r="M1" s="46"/>
      <c r="N1" s="48" t="s">
        <v>234</v>
      </c>
      <c r="O1" s="49"/>
      <c r="P1" s="49"/>
      <c r="Q1" s="49"/>
      <c r="R1" s="49"/>
      <c r="S1" s="49"/>
      <c r="T1" s="49"/>
      <c r="U1" s="49"/>
      <c r="V1" s="49"/>
      <c r="W1" s="49"/>
      <c r="X1" s="45"/>
      <c r="Y1" s="47"/>
      <c r="Z1" s="42" t="s">
        <v>233</v>
      </c>
      <c r="AA1" s="43"/>
      <c r="AB1" s="43"/>
      <c r="AC1" s="43"/>
      <c r="AD1" s="43"/>
      <c r="AE1" s="43"/>
      <c r="AF1" s="43"/>
      <c r="AG1" s="43"/>
      <c r="AH1" s="43"/>
      <c r="AI1" s="43"/>
    </row>
    <row r="2" spans="1:35" s="33" customFormat="1" ht="30" x14ac:dyDescent="0.2">
      <c r="A2" s="8" t="s">
        <v>3</v>
      </c>
      <c r="B2" s="3" t="s">
        <v>2</v>
      </c>
      <c r="C2" s="2" t="s">
        <v>0</v>
      </c>
      <c r="D2" s="31" t="s">
        <v>222</v>
      </c>
      <c r="E2" s="31" t="s">
        <v>223</v>
      </c>
      <c r="F2" s="32" t="s">
        <v>224</v>
      </c>
      <c r="G2" s="32" t="s">
        <v>225</v>
      </c>
      <c r="H2" s="4" t="s">
        <v>226</v>
      </c>
      <c r="I2" s="4" t="s">
        <v>227</v>
      </c>
      <c r="J2" s="31" t="s">
        <v>228</v>
      </c>
      <c r="K2" s="32" t="s">
        <v>229</v>
      </c>
      <c r="L2" s="32" t="s">
        <v>230</v>
      </c>
      <c r="M2" s="4" t="s">
        <v>231</v>
      </c>
      <c r="N2" s="31" t="s">
        <v>222</v>
      </c>
      <c r="O2" s="31" t="s">
        <v>223</v>
      </c>
      <c r="P2" s="32" t="s">
        <v>224</v>
      </c>
      <c r="Q2" s="32" t="s">
        <v>225</v>
      </c>
      <c r="R2" s="4" t="s">
        <v>226</v>
      </c>
      <c r="S2" s="4" t="s">
        <v>227</v>
      </c>
      <c r="T2" s="31" t="s">
        <v>228</v>
      </c>
      <c r="U2" s="32" t="s">
        <v>229</v>
      </c>
      <c r="V2" s="32" t="s">
        <v>230</v>
      </c>
      <c r="W2" s="4" t="s">
        <v>231</v>
      </c>
      <c r="X2" s="7" t="s">
        <v>4</v>
      </c>
      <c r="Y2" s="8" t="s">
        <v>3</v>
      </c>
      <c r="Z2" s="31" t="s">
        <v>222</v>
      </c>
      <c r="AA2" s="31" t="s">
        <v>223</v>
      </c>
      <c r="AB2" s="32" t="s">
        <v>224</v>
      </c>
      <c r="AC2" s="32" t="s">
        <v>225</v>
      </c>
      <c r="AD2" s="4" t="s">
        <v>226</v>
      </c>
      <c r="AE2" s="4" t="s">
        <v>227</v>
      </c>
      <c r="AF2" s="31" t="s">
        <v>228</v>
      </c>
      <c r="AG2" s="32" t="s">
        <v>229</v>
      </c>
      <c r="AH2" s="32" t="s">
        <v>230</v>
      </c>
      <c r="AI2" s="4" t="s">
        <v>231</v>
      </c>
    </row>
    <row r="3" spans="1:35" ht="15" x14ac:dyDescent="0.2">
      <c r="A3" s="9" t="s">
        <v>6</v>
      </c>
      <c r="B3" s="9" t="s">
        <v>5</v>
      </c>
      <c r="C3" s="52">
        <v>40</v>
      </c>
      <c r="D3" s="10">
        <v>40</v>
      </c>
      <c r="E3" s="10">
        <v>40</v>
      </c>
      <c r="F3" s="20">
        <v>40</v>
      </c>
      <c r="G3" s="10">
        <v>40</v>
      </c>
      <c r="H3" s="10">
        <v>40</v>
      </c>
      <c r="I3" s="10">
        <v>40</v>
      </c>
      <c r="J3" s="10">
        <v>40</v>
      </c>
      <c r="K3" s="10">
        <v>40</v>
      </c>
      <c r="L3" s="10">
        <v>40</v>
      </c>
      <c r="M3" s="10">
        <v>30.596944808959961</v>
      </c>
      <c r="N3" s="14">
        <f t="shared" ref="N3:N66" si="0">C3-D3</f>
        <v>0</v>
      </c>
      <c r="O3" s="14">
        <f t="shared" ref="O3:O66" si="1">C3-E3</f>
        <v>0</v>
      </c>
      <c r="P3" s="14">
        <f t="shared" ref="P3:P66" si="2">C3-F3</f>
        <v>0</v>
      </c>
      <c r="Q3" s="14">
        <f t="shared" ref="Q3:Q66" si="3">C3-G3</f>
        <v>0</v>
      </c>
      <c r="R3" s="14">
        <f t="shared" ref="R3:R66" si="4">C3-H3</f>
        <v>0</v>
      </c>
      <c r="S3" s="14">
        <f t="shared" ref="S3:S66" si="5">C3-I3</f>
        <v>0</v>
      </c>
      <c r="T3" s="14">
        <f t="shared" ref="T3:T66" si="6">C3-J3</f>
        <v>0</v>
      </c>
      <c r="U3" s="15">
        <f t="shared" ref="U3:U66" si="7">C3-K3</f>
        <v>0</v>
      </c>
      <c r="V3" s="14">
        <f t="shared" ref="V3:V66" si="8">C3-L3</f>
        <v>0</v>
      </c>
      <c r="W3" s="28">
        <f t="shared" ref="W3:W66" si="9">C3-M3</f>
        <v>9.4030551910400391</v>
      </c>
      <c r="X3" s="17" t="s">
        <v>7</v>
      </c>
      <c r="Y3" s="9" t="s">
        <v>6</v>
      </c>
      <c r="Z3" s="18" t="s">
        <v>8</v>
      </c>
      <c r="AA3" s="18" t="s">
        <v>8</v>
      </c>
      <c r="AB3" s="18" t="s">
        <v>8</v>
      </c>
      <c r="AC3" s="18" t="s">
        <v>8</v>
      </c>
      <c r="AD3" s="18" t="s">
        <v>8</v>
      </c>
      <c r="AE3" s="18" t="s">
        <v>8</v>
      </c>
      <c r="AF3" s="18" t="s">
        <v>8</v>
      </c>
      <c r="AG3" s="21" t="s">
        <v>8</v>
      </c>
      <c r="AH3" s="18" t="s">
        <v>8</v>
      </c>
      <c r="AI3" s="19" t="s">
        <v>10</v>
      </c>
    </row>
    <row r="4" spans="1:35" ht="15" x14ac:dyDescent="0.2">
      <c r="A4" s="9" t="s">
        <v>12</v>
      </c>
      <c r="B4" s="9" t="s">
        <v>11</v>
      </c>
      <c r="C4" s="52">
        <v>40</v>
      </c>
      <c r="D4" s="10">
        <v>40</v>
      </c>
      <c r="E4" s="10">
        <v>40</v>
      </c>
      <c r="F4" s="20">
        <v>40</v>
      </c>
      <c r="G4" s="10">
        <v>40</v>
      </c>
      <c r="H4" s="10">
        <v>40</v>
      </c>
      <c r="I4" s="10">
        <v>40</v>
      </c>
      <c r="J4" s="10">
        <v>40</v>
      </c>
      <c r="K4" s="10">
        <v>40</v>
      </c>
      <c r="L4" s="10">
        <v>40</v>
      </c>
      <c r="M4" s="10">
        <v>40</v>
      </c>
      <c r="N4" s="14">
        <f t="shared" si="0"/>
        <v>0</v>
      </c>
      <c r="O4" s="14">
        <f t="shared" si="1"/>
        <v>0</v>
      </c>
      <c r="P4" s="14">
        <f t="shared" si="2"/>
        <v>0</v>
      </c>
      <c r="Q4" s="14">
        <f t="shared" si="3"/>
        <v>0</v>
      </c>
      <c r="R4" s="14">
        <f t="shared" si="4"/>
        <v>0</v>
      </c>
      <c r="S4" s="14">
        <f t="shared" si="5"/>
        <v>0</v>
      </c>
      <c r="T4" s="14">
        <f t="shared" si="6"/>
        <v>0</v>
      </c>
      <c r="U4" s="15">
        <f t="shared" si="7"/>
        <v>0</v>
      </c>
      <c r="V4" s="14">
        <f t="shared" si="8"/>
        <v>0</v>
      </c>
      <c r="W4" s="28">
        <f t="shared" si="9"/>
        <v>0</v>
      </c>
      <c r="X4" s="17" t="s">
        <v>13</v>
      </c>
      <c r="Y4" s="9" t="s">
        <v>12</v>
      </c>
      <c r="Z4" s="18" t="s">
        <v>8</v>
      </c>
      <c r="AA4" s="18" t="s">
        <v>8</v>
      </c>
      <c r="AB4" s="18" t="s">
        <v>8</v>
      </c>
      <c r="AC4" s="18" t="s">
        <v>8</v>
      </c>
      <c r="AD4" s="18" t="s">
        <v>8</v>
      </c>
      <c r="AE4" s="18" t="s">
        <v>8</v>
      </c>
      <c r="AF4" s="18" t="s">
        <v>8</v>
      </c>
      <c r="AG4" s="21" t="s">
        <v>8</v>
      </c>
      <c r="AH4" s="18" t="s">
        <v>8</v>
      </c>
      <c r="AI4" s="18" t="s">
        <v>8</v>
      </c>
    </row>
    <row r="5" spans="1:35" ht="15" x14ac:dyDescent="0.2">
      <c r="A5" s="9" t="s">
        <v>14</v>
      </c>
      <c r="B5" s="9" t="s">
        <v>11</v>
      </c>
      <c r="C5" s="52">
        <v>40</v>
      </c>
      <c r="D5" s="10">
        <v>40</v>
      </c>
      <c r="E5" s="10">
        <v>40</v>
      </c>
      <c r="F5" s="20">
        <v>39.617076873779297</v>
      </c>
      <c r="G5" s="10">
        <v>40</v>
      </c>
      <c r="H5" s="10">
        <v>35.604618072509766</v>
      </c>
      <c r="I5" s="10">
        <v>40</v>
      </c>
      <c r="J5" s="10">
        <v>40</v>
      </c>
      <c r="K5" s="10">
        <v>40</v>
      </c>
      <c r="L5" s="10">
        <v>40</v>
      </c>
      <c r="M5" s="10">
        <v>31.283069610595703</v>
      </c>
      <c r="N5" s="14">
        <f t="shared" si="0"/>
        <v>0</v>
      </c>
      <c r="O5" s="14">
        <f t="shared" si="1"/>
        <v>0</v>
      </c>
      <c r="P5" s="14">
        <f t="shared" si="2"/>
        <v>0.38292312622070312</v>
      </c>
      <c r="Q5" s="14">
        <f t="shared" si="3"/>
        <v>0</v>
      </c>
      <c r="R5" s="14">
        <f t="shared" si="4"/>
        <v>4.3953819274902344</v>
      </c>
      <c r="S5" s="14">
        <f t="shared" si="5"/>
        <v>0</v>
      </c>
      <c r="T5" s="14">
        <f t="shared" si="6"/>
        <v>0</v>
      </c>
      <c r="U5" s="15">
        <f t="shared" si="7"/>
        <v>0</v>
      </c>
      <c r="V5" s="14">
        <f t="shared" si="8"/>
        <v>0</v>
      </c>
      <c r="W5" s="28">
        <f t="shared" si="9"/>
        <v>8.7169303894042969</v>
      </c>
      <c r="X5" s="17" t="s">
        <v>15</v>
      </c>
      <c r="Y5" s="9" t="s">
        <v>14</v>
      </c>
      <c r="Z5" s="18" t="s">
        <v>8</v>
      </c>
      <c r="AA5" s="18" t="s">
        <v>8</v>
      </c>
      <c r="AB5" s="18" t="s">
        <v>8</v>
      </c>
      <c r="AC5" s="18" t="s">
        <v>8</v>
      </c>
      <c r="AD5" s="18" t="s">
        <v>8</v>
      </c>
      <c r="AE5" s="18" t="s">
        <v>8</v>
      </c>
      <c r="AF5" s="18" t="s">
        <v>8</v>
      </c>
      <c r="AG5" s="21" t="s">
        <v>8</v>
      </c>
      <c r="AH5" s="18" t="s">
        <v>8</v>
      </c>
      <c r="AI5" s="19" t="s">
        <v>10</v>
      </c>
    </row>
    <row r="6" spans="1:35" ht="15" x14ac:dyDescent="0.2">
      <c r="A6" s="9" t="s">
        <v>16</v>
      </c>
      <c r="B6" s="9" t="s">
        <v>11</v>
      </c>
      <c r="C6" s="52">
        <v>40</v>
      </c>
      <c r="D6" s="10">
        <v>40</v>
      </c>
      <c r="E6" s="10">
        <v>40</v>
      </c>
      <c r="F6" s="20">
        <v>40</v>
      </c>
      <c r="G6" s="10">
        <v>40</v>
      </c>
      <c r="H6" s="10">
        <v>40</v>
      </c>
      <c r="I6" s="10">
        <v>40</v>
      </c>
      <c r="J6" s="10">
        <v>40</v>
      </c>
      <c r="K6" s="10">
        <v>40</v>
      </c>
      <c r="L6" s="10">
        <v>40</v>
      </c>
      <c r="M6" s="10">
        <v>40</v>
      </c>
      <c r="N6" s="14">
        <f t="shared" si="0"/>
        <v>0</v>
      </c>
      <c r="O6" s="14">
        <f t="shared" si="1"/>
        <v>0</v>
      </c>
      <c r="P6" s="14">
        <f t="shared" si="2"/>
        <v>0</v>
      </c>
      <c r="Q6" s="14">
        <f t="shared" si="3"/>
        <v>0</v>
      </c>
      <c r="R6" s="14">
        <f t="shared" si="4"/>
        <v>0</v>
      </c>
      <c r="S6" s="14">
        <f t="shared" si="5"/>
        <v>0</v>
      </c>
      <c r="T6" s="14">
        <f t="shared" si="6"/>
        <v>0</v>
      </c>
      <c r="U6" s="15">
        <f t="shared" si="7"/>
        <v>0</v>
      </c>
      <c r="V6" s="14">
        <f t="shared" si="8"/>
        <v>0</v>
      </c>
      <c r="W6" s="28">
        <f t="shared" si="9"/>
        <v>0</v>
      </c>
      <c r="X6" s="17" t="s">
        <v>17</v>
      </c>
      <c r="Y6" s="9" t="s">
        <v>16</v>
      </c>
      <c r="Z6" s="18" t="s">
        <v>8</v>
      </c>
      <c r="AA6" s="18" t="s">
        <v>8</v>
      </c>
      <c r="AB6" s="18" t="s">
        <v>8</v>
      </c>
      <c r="AC6" s="18" t="s">
        <v>8</v>
      </c>
      <c r="AD6" s="18" t="s">
        <v>8</v>
      </c>
      <c r="AE6" s="18" t="s">
        <v>8</v>
      </c>
      <c r="AF6" s="18" t="s">
        <v>8</v>
      </c>
      <c r="AG6" s="21" t="s">
        <v>8</v>
      </c>
      <c r="AH6" s="18" t="s">
        <v>8</v>
      </c>
      <c r="AI6" s="18" t="s">
        <v>8</v>
      </c>
    </row>
    <row r="7" spans="1:35" ht="15" x14ac:dyDescent="0.2">
      <c r="A7" s="9" t="s">
        <v>18</v>
      </c>
      <c r="B7" s="9" t="s">
        <v>11</v>
      </c>
      <c r="C7" s="52">
        <v>40</v>
      </c>
      <c r="D7" s="10">
        <v>40</v>
      </c>
      <c r="E7" s="10">
        <v>35.0604248046875</v>
      </c>
      <c r="F7" s="20">
        <v>33.719894409179688</v>
      </c>
      <c r="G7" s="10">
        <v>40</v>
      </c>
      <c r="H7" s="10">
        <v>32.736724853515625</v>
      </c>
      <c r="I7" s="10">
        <v>40</v>
      </c>
      <c r="J7" s="10">
        <v>31.822259902954102</v>
      </c>
      <c r="K7" s="10">
        <v>36.665493011474609</v>
      </c>
      <c r="L7" s="10">
        <v>40</v>
      </c>
      <c r="M7" s="10">
        <v>32.250267028808594</v>
      </c>
      <c r="N7" s="14">
        <f t="shared" si="0"/>
        <v>0</v>
      </c>
      <c r="O7" s="14">
        <f t="shared" si="1"/>
        <v>4.9395751953125</v>
      </c>
      <c r="P7" s="14">
        <f t="shared" si="2"/>
        <v>6.2801055908203125</v>
      </c>
      <c r="Q7" s="14">
        <f t="shared" si="3"/>
        <v>0</v>
      </c>
      <c r="R7" s="14">
        <f t="shared" si="4"/>
        <v>7.263275146484375</v>
      </c>
      <c r="S7" s="14">
        <f t="shared" si="5"/>
        <v>0</v>
      </c>
      <c r="T7" s="14">
        <f t="shared" si="6"/>
        <v>8.1777400970458984</v>
      </c>
      <c r="U7" s="15">
        <f t="shared" si="7"/>
        <v>3.3345069885253906</v>
      </c>
      <c r="V7" s="14">
        <f t="shared" si="8"/>
        <v>0</v>
      </c>
      <c r="W7" s="28">
        <f t="shared" si="9"/>
        <v>7.7497329711914062</v>
      </c>
      <c r="X7" s="17" t="s">
        <v>19</v>
      </c>
      <c r="Y7" s="9" t="s">
        <v>18</v>
      </c>
      <c r="Z7" s="18" t="s">
        <v>8</v>
      </c>
      <c r="AA7" s="18" t="s">
        <v>9</v>
      </c>
      <c r="AB7" s="19" t="s">
        <v>10</v>
      </c>
      <c r="AC7" s="18" t="s">
        <v>8</v>
      </c>
      <c r="AD7" s="19" t="s">
        <v>10</v>
      </c>
      <c r="AE7" s="18" t="s">
        <v>8</v>
      </c>
      <c r="AF7" s="19" t="s">
        <v>10</v>
      </c>
      <c r="AG7" s="22" t="s">
        <v>9</v>
      </c>
      <c r="AH7" s="18" t="s">
        <v>8</v>
      </c>
      <c r="AI7" s="19" t="s">
        <v>10</v>
      </c>
    </row>
    <row r="8" spans="1:35" ht="15" x14ac:dyDescent="0.2">
      <c r="A8" s="9" t="s">
        <v>20</v>
      </c>
      <c r="B8" s="9" t="s">
        <v>11</v>
      </c>
      <c r="C8" s="52">
        <v>40</v>
      </c>
      <c r="D8" s="10">
        <v>40</v>
      </c>
      <c r="E8" s="10">
        <v>40</v>
      </c>
      <c r="F8" s="20">
        <v>40</v>
      </c>
      <c r="G8" s="10">
        <v>40</v>
      </c>
      <c r="H8" s="10">
        <v>40</v>
      </c>
      <c r="I8" s="10">
        <v>40</v>
      </c>
      <c r="J8" s="10">
        <v>40</v>
      </c>
      <c r="K8" s="10">
        <v>40</v>
      </c>
      <c r="L8" s="10">
        <v>40</v>
      </c>
      <c r="M8" s="10">
        <v>40</v>
      </c>
      <c r="N8" s="14">
        <f t="shared" si="0"/>
        <v>0</v>
      </c>
      <c r="O8" s="14">
        <f t="shared" si="1"/>
        <v>0</v>
      </c>
      <c r="P8" s="14">
        <f t="shared" si="2"/>
        <v>0</v>
      </c>
      <c r="Q8" s="14">
        <f t="shared" si="3"/>
        <v>0</v>
      </c>
      <c r="R8" s="14">
        <f t="shared" si="4"/>
        <v>0</v>
      </c>
      <c r="S8" s="14">
        <f t="shared" si="5"/>
        <v>0</v>
      </c>
      <c r="T8" s="14">
        <f t="shared" si="6"/>
        <v>0</v>
      </c>
      <c r="U8" s="15">
        <f t="shared" si="7"/>
        <v>0</v>
      </c>
      <c r="V8" s="14">
        <f t="shared" si="8"/>
        <v>0</v>
      </c>
      <c r="W8" s="28">
        <f t="shared" si="9"/>
        <v>0</v>
      </c>
      <c r="X8" s="17" t="s">
        <v>21</v>
      </c>
      <c r="Y8" s="9" t="s">
        <v>20</v>
      </c>
      <c r="Z8" s="18" t="s">
        <v>8</v>
      </c>
      <c r="AA8" s="18" t="s">
        <v>8</v>
      </c>
      <c r="AB8" s="18" t="s">
        <v>8</v>
      </c>
      <c r="AC8" s="18" t="s">
        <v>8</v>
      </c>
      <c r="AD8" s="18" t="s">
        <v>8</v>
      </c>
      <c r="AE8" s="18" t="s">
        <v>8</v>
      </c>
      <c r="AF8" s="18" t="s">
        <v>8</v>
      </c>
      <c r="AG8" s="21" t="s">
        <v>8</v>
      </c>
      <c r="AH8" s="18" t="s">
        <v>8</v>
      </c>
      <c r="AI8" s="18" t="s">
        <v>8</v>
      </c>
    </row>
    <row r="9" spans="1:35" ht="15" x14ac:dyDescent="0.2">
      <c r="A9" s="9" t="s">
        <v>23</v>
      </c>
      <c r="B9" s="9" t="s">
        <v>22</v>
      </c>
      <c r="C9" s="52">
        <v>40</v>
      </c>
      <c r="D9" s="10">
        <v>40</v>
      </c>
      <c r="E9" s="10">
        <v>40</v>
      </c>
      <c r="F9" s="20">
        <v>40</v>
      </c>
      <c r="G9" s="10">
        <v>40</v>
      </c>
      <c r="H9" s="10">
        <v>40</v>
      </c>
      <c r="I9" s="10">
        <v>40</v>
      </c>
      <c r="J9" s="10">
        <v>40</v>
      </c>
      <c r="K9" s="10">
        <v>40</v>
      </c>
      <c r="L9" s="10">
        <v>40</v>
      </c>
      <c r="M9" s="10">
        <v>40</v>
      </c>
      <c r="N9" s="14">
        <f t="shared" si="0"/>
        <v>0</v>
      </c>
      <c r="O9" s="14">
        <f t="shared" si="1"/>
        <v>0</v>
      </c>
      <c r="P9" s="14">
        <f t="shared" si="2"/>
        <v>0</v>
      </c>
      <c r="Q9" s="14">
        <f t="shared" si="3"/>
        <v>0</v>
      </c>
      <c r="R9" s="14">
        <f t="shared" si="4"/>
        <v>0</v>
      </c>
      <c r="S9" s="14">
        <f t="shared" si="5"/>
        <v>0</v>
      </c>
      <c r="T9" s="14">
        <f t="shared" si="6"/>
        <v>0</v>
      </c>
      <c r="U9" s="15">
        <f t="shared" si="7"/>
        <v>0</v>
      </c>
      <c r="V9" s="14">
        <f t="shared" si="8"/>
        <v>0</v>
      </c>
      <c r="W9" s="28">
        <f t="shared" si="9"/>
        <v>0</v>
      </c>
      <c r="X9" s="17" t="s">
        <v>24</v>
      </c>
      <c r="Y9" s="9" t="s">
        <v>23</v>
      </c>
      <c r="Z9" s="18" t="s">
        <v>8</v>
      </c>
      <c r="AA9" s="18" t="s">
        <v>8</v>
      </c>
      <c r="AB9" s="18" t="s">
        <v>8</v>
      </c>
      <c r="AC9" s="18" t="s">
        <v>8</v>
      </c>
      <c r="AD9" s="18" t="s">
        <v>8</v>
      </c>
      <c r="AE9" s="18" t="s">
        <v>8</v>
      </c>
      <c r="AF9" s="18" t="s">
        <v>8</v>
      </c>
      <c r="AG9" s="21" t="s">
        <v>8</v>
      </c>
      <c r="AH9" s="18" t="s">
        <v>8</v>
      </c>
      <c r="AI9" s="18" t="s">
        <v>8</v>
      </c>
    </row>
    <row r="10" spans="1:35" ht="15" x14ac:dyDescent="0.2">
      <c r="A10" s="9" t="s">
        <v>25</v>
      </c>
      <c r="B10" s="9" t="s">
        <v>22</v>
      </c>
      <c r="C10" s="52">
        <v>40</v>
      </c>
      <c r="D10" s="10">
        <v>40</v>
      </c>
      <c r="E10" s="10">
        <v>40</v>
      </c>
      <c r="F10" s="20">
        <v>40</v>
      </c>
      <c r="G10" s="10">
        <v>40</v>
      </c>
      <c r="H10" s="10">
        <v>40</v>
      </c>
      <c r="I10" s="10">
        <v>40</v>
      </c>
      <c r="J10" s="10">
        <v>40</v>
      </c>
      <c r="K10" s="10">
        <v>40</v>
      </c>
      <c r="L10" s="10">
        <v>40</v>
      </c>
      <c r="M10" s="10">
        <v>40</v>
      </c>
      <c r="N10" s="14">
        <f t="shared" si="0"/>
        <v>0</v>
      </c>
      <c r="O10" s="14">
        <f t="shared" si="1"/>
        <v>0</v>
      </c>
      <c r="P10" s="14">
        <f t="shared" si="2"/>
        <v>0</v>
      </c>
      <c r="Q10" s="14">
        <f t="shared" si="3"/>
        <v>0</v>
      </c>
      <c r="R10" s="14">
        <f t="shared" si="4"/>
        <v>0</v>
      </c>
      <c r="S10" s="14">
        <f t="shared" si="5"/>
        <v>0</v>
      </c>
      <c r="T10" s="14">
        <f t="shared" si="6"/>
        <v>0</v>
      </c>
      <c r="U10" s="15">
        <f t="shared" si="7"/>
        <v>0</v>
      </c>
      <c r="V10" s="14">
        <f t="shared" si="8"/>
        <v>0</v>
      </c>
      <c r="W10" s="28">
        <f t="shared" si="9"/>
        <v>0</v>
      </c>
      <c r="X10" s="17" t="s">
        <v>26</v>
      </c>
      <c r="Y10" s="9" t="s">
        <v>25</v>
      </c>
      <c r="Z10" s="18" t="s">
        <v>8</v>
      </c>
      <c r="AA10" s="18" t="s">
        <v>8</v>
      </c>
      <c r="AB10" s="18" t="s">
        <v>8</v>
      </c>
      <c r="AC10" s="18" t="s">
        <v>8</v>
      </c>
      <c r="AD10" s="18" t="s">
        <v>8</v>
      </c>
      <c r="AE10" s="18" t="s">
        <v>8</v>
      </c>
      <c r="AF10" s="18" t="s">
        <v>8</v>
      </c>
      <c r="AG10" s="21" t="s">
        <v>8</v>
      </c>
      <c r="AH10" s="18" t="s">
        <v>8</v>
      </c>
      <c r="AI10" s="18" t="s">
        <v>8</v>
      </c>
    </row>
    <row r="11" spans="1:35" ht="15" x14ac:dyDescent="0.2">
      <c r="A11" s="9" t="s">
        <v>27</v>
      </c>
      <c r="B11" s="9" t="s">
        <v>22</v>
      </c>
      <c r="C11" s="52">
        <v>40</v>
      </c>
      <c r="D11" s="10">
        <v>40</v>
      </c>
      <c r="E11" s="10">
        <v>37.943050384521484</v>
      </c>
      <c r="F11" s="20">
        <v>37.689373016357422</v>
      </c>
      <c r="G11" s="10">
        <v>40</v>
      </c>
      <c r="H11" s="10">
        <v>33.855319976806641</v>
      </c>
      <c r="I11" s="10">
        <v>40</v>
      </c>
      <c r="J11" s="10">
        <v>40</v>
      </c>
      <c r="K11" s="10">
        <v>40</v>
      </c>
      <c r="L11" s="10">
        <v>40</v>
      </c>
      <c r="M11" s="10">
        <v>29.891170501708984</v>
      </c>
      <c r="N11" s="14">
        <f t="shared" si="0"/>
        <v>0</v>
      </c>
      <c r="O11" s="14">
        <f t="shared" si="1"/>
        <v>2.0569496154785156</v>
      </c>
      <c r="P11" s="14">
        <f t="shared" si="2"/>
        <v>2.3106269836425781</v>
      </c>
      <c r="Q11" s="14">
        <f t="shared" si="3"/>
        <v>0</v>
      </c>
      <c r="R11" s="14">
        <f t="shared" si="4"/>
        <v>6.1446800231933594</v>
      </c>
      <c r="S11" s="14">
        <f t="shared" si="5"/>
        <v>0</v>
      </c>
      <c r="T11" s="14">
        <f t="shared" si="6"/>
        <v>0</v>
      </c>
      <c r="U11" s="15">
        <f t="shared" si="7"/>
        <v>0</v>
      </c>
      <c r="V11" s="14">
        <f t="shared" si="8"/>
        <v>0</v>
      </c>
      <c r="W11" s="28">
        <f t="shared" si="9"/>
        <v>10.108829498291016</v>
      </c>
      <c r="X11" s="17" t="s">
        <v>28</v>
      </c>
      <c r="Y11" s="9" t="s">
        <v>27</v>
      </c>
      <c r="Z11" s="18" t="s">
        <v>8</v>
      </c>
      <c r="AA11" s="18" t="s">
        <v>8</v>
      </c>
      <c r="AB11" s="18" t="s">
        <v>8</v>
      </c>
      <c r="AC11" s="18" t="s">
        <v>8</v>
      </c>
      <c r="AD11" s="19" t="s">
        <v>10</v>
      </c>
      <c r="AE11" s="18" t="s">
        <v>8</v>
      </c>
      <c r="AF11" s="18" t="s">
        <v>8</v>
      </c>
      <c r="AG11" s="21" t="s">
        <v>8</v>
      </c>
      <c r="AH11" s="18" t="s">
        <v>8</v>
      </c>
      <c r="AI11" s="19" t="s">
        <v>10</v>
      </c>
    </row>
    <row r="12" spans="1:35" ht="15" x14ac:dyDescent="0.2">
      <c r="A12" s="9" t="s">
        <v>29</v>
      </c>
      <c r="B12" s="9" t="s">
        <v>22</v>
      </c>
      <c r="C12" s="52">
        <v>40</v>
      </c>
      <c r="D12" s="10">
        <v>40</v>
      </c>
      <c r="E12" s="10">
        <v>40</v>
      </c>
      <c r="F12" s="20">
        <v>40</v>
      </c>
      <c r="G12" s="10">
        <v>40</v>
      </c>
      <c r="H12" s="10">
        <v>40</v>
      </c>
      <c r="I12" s="10">
        <v>40</v>
      </c>
      <c r="J12" s="10">
        <v>40</v>
      </c>
      <c r="K12" s="10">
        <v>40</v>
      </c>
      <c r="L12" s="10">
        <v>40</v>
      </c>
      <c r="M12" s="10">
        <v>40</v>
      </c>
      <c r="N12" s="14">
        <f t="shared" si="0"/>
        <v>0</v>
      </c>
      <c r="O12" s="14">
        <f t="shared" si="1"/>
        <v>0</v>
      </c>
      <c r="P12" s="14">
        <f t="shared" si="2"/>
        <v>0</v>
      </c>
      <c r="Q12" s="14">
        <f t="shared" si="3"/>
        <v>0</v>
      </c>
      <c r="R12" s="14">
        <f t="shared" si="4"/>
        <v>0</v>
      </c>
      <c r="S12" s="14">
        <f t="shared" si="5"/>
        <v>0</v>
      </c>
      <c r="T12" s="14">
        <f t="shared" si="6"/>
        <v>0</v>
      </c>
      <c r="U12" s="15">
        <f t="shared" si="7"/>
        <v>0</v>
      </c>
      <c r="V12" s="14">
        <f t="shared" si="8"/>
        <v>0</v>
      </c>
      <c r="W12" s="28">
        <f t="shared" si="9"/>
        <v>0</v>
      </c>
      <c r="X12" s="17" t="s">
        <v>30</v>
      </c>
      <c r="Y12" s="9" t="s">
        <v>29</v>
      </c>
      <c r="Z12" s="18" t="s">
        <v>8</v>
      </c>
      <c r="AA12" s="18" t="s">
        <v>8</v>
      </c>
      <c r="AB12" s="18" t="s">
        <v>8</v>
      </c>
      <c r="AC12" s="18" t="s">
        <v>8</v>
      </c>
      <c r="AD12" s="18" t="s">
        <v>8</v>
      </c>
      <c r="AE12" s="18" t="s">
        <v>8</v>
      </c>
      <c r="AF12" s="18" t="s">
        <v>8</v>
      </c>
      <c r="AG12" s="21" t="s">
        <v>8</v>
      </c>
      <c r="AH12" s="18" t="s">
        <v>8</v>
      </c>
      <c r="AI12" s="18" t="s">
        <v>8</v>
      </c>
    </row>
    <row r="13" spans="1:35" ht="15" x14ac:dyDescent="0.2">
      <c r="A13" s="9" t="s">
        <v>31</v>
      </c>
      <c r="B13" s="9" t="s">
        <v>22</v>
      </c>
      <c r="C13" s="52">
        <v>40</v>
      </c>
      <c r="D13" s="10">
        <v>40</v>
      </c>
      <c r="E13" s="10">
        <v>40</v>
      </c>
      <c r="F13" s="20">
        <v>40</v>
      </c>
      <c r="G13" s="10">
        <v>31.79295539855957</v>
      </c>
      <c r="H13" s="10">
        <v>40</v>
      </c>
      <c r="I13" s="10">
        <v>40</v>
      </c>
      <c r="J13" s="10">
        <v>40</v>
      </c>
      <c r="K13" s="10">
        <v>40</v>
      </c>
      <c r="L13" s="10">
        <v>40</v>
      </c>
      <c r="M13" s="10">
        <v>40</v>
      </c>
      <c r="N13" s="14">
        <f t="shared" si="0"/>
        <v>0</v>
      </c>
      <c r="O13" s="14">
        <f t="shared" si="1"/>
        <v>0</v>
      </c>
      <c r="P13" s="14">
        <f t="shared" si="2"/>
        <v>0</v>
      </c>
      <c r="Q13" s="14">
        <f t="shared" si="3"/>
        <v>8.2070446014404297</v>
      </c>
      <c r="R13" s="14">
        <f t="shared" si="4"/>
        <v>0</v>
      </c>
      <c r="S13" s="14">
        <f t="shared" si="5"/>
        <v>0</v>
      </c>
      <c r="T13" s="14">
        <f t="shared" si="6"/>
        <v>0</v>
      </c>
      <c r="U13" s="15">
        <f t="shared" si="7"/>
        <v>0</v>
      </c>
      <c r="V13" s="14">
        <f t="shared" si="8"/>
        <v>0</v>
      </c>
      <c r="W13" s="28">
        <f t="shared" si="9"/>
        <v>0</v>
      </c>
      <c r="X13" s="17" t="s">
        <v>32</v>
      </c>
      <c r="Y13" s="9" t="s">
        <v>31</v>
      </c>
      <c r="Z13" s="18" t="s">
        <v>8</v>
      </c>
      <c r="AA13" s="18" t="s">
        <v>8</v>
      </c>
      <c r="AB13" s="18" t="s">
        <v>8</v>
      </c>
      <c r="AC13" s="19" t="s">
        <v>10</v>
      </c>
      <c r="AD13" s="18" t="s">
        <v>8</v>
      </c>
      <c r="AE13" s="18" t="s">
        <v>8</v>
      </c>
      <c r="AF13" s="18" t="s">
        <v>8</v>
      </c>
      <c r="AG13" s="21" t="s">
        <v>8</v>
      </c>
      <c r="AH13" s="18" t="s">
        <v>8</v>
      </c>
      <c r="AI13" s="18" t="s">
        <v>8</v>
      </c>
    </row>
    <row r="14" spans="1:35" ht="15" x14ac:dyDescent="0.2">
      <c r="A14" s="9" t="s">
        <v>33</v>
      </c>
      <c r="B14" s="9" t="s">
        <v>22</v>
      </c>
      <c r="C14" s="52">
        <v>40</v>
      </c>
      <c r="D14" s="10">
        <v>40</v>
      </c>
      <c r="E14" s="10">
        <v>40</v>
      </c>
      <c r="F14" s="20">
        <v>40</v>
      </c>
      <c r="G14" s="10">
        <v>40</v>
      </c>
      <c r="H14" s="10">
        <v>40</v>
      </c>
      <c r="I14" s="10">
        <v>40</v>
      </c>
      <c r="J14" s="10">
        <v>40</v>
      </c>
      <c r="K14" s="10">
        <v>40</v>
      </c>
      <c r="L14" s="10">
        <v>40</v>
      </c>
      <c r="M14" s="10">
        <v>40</v>
      </c>
      <c r="N14" s="14">
        <f t="shared" si="0"/>
        <v>0</v>
      </c>
      <c r="O14" s="14">
        <f t="shared" si="1"/>
        <v>0</v>
      </c>
      <c r="P14" s="14">
        <f t="shared" si="2"/>
        <v>0</v>
      </c>
      <c r="Q14" s="14">
        <f t="shared" si="3"/>
        <v>0</v>
      </c>
      <c r="R14" s="14">
        <f t="shared" si="4"/>
        <v>0</v>
      </c>
      <c r="S14" s="14">
        <f t="shared" si="5"/>
        <v>0</v>
      </c>
      <c r="T14" s="14">
        <f t="shared" si="6"/>
        <v>0</v>
      </c>
      <c r="U14" s="15">
        <f t="shared" si="7"/>
        <v>0</v>
      </c>
      <c r="V14" s="14">
        <f t="shared" si="8"/>
        <v>0</v>
      </c>
      <c r="W14" s="28">
        <f t="shared" si="9"/>
        <v>0</v>
      </c>
      <c r="X14" s="17" t="s">
        <v>34</v>
      </c>
      <c r="Y14" s="9" t="s">
        <v>33</v>
      </c>
      <c r="Z14" s="18" t="s">
        <v>8</v>
      </c>
      <c r="AA14" s="18" t="s">
        <v>8</v>
      </c>
      <c r="AB14" s="18" t="s">
        <v>8</v>
      </c>
      <c r="AC14" s="18" t="s">
        <v>8</v>
      </c>
      <c r="AD14" s="18" t="s">
        <v>8</v>
      </c>
      <c r="AE14" s="18" t="s">
        <v>8</v>
      </c>
      <c r="AF14" s="18" t="s">
        <v>8</v>
      </c>
      <c r="AG14" s="21" t="s">
        <v>8</v>
      </c>
      <c r="AH14" s="18" t="s">
        <v>8</v>
      </c>
      <c r="AI14" s="18" t="s">
        <v>8</v>
      </c>
    </row>
    <row r="15" spans="1:35" ht="15" x14ac:dyDescent="0.2">
      <c r="A15" s="9" t="s">
        <v>35</v>
      </c>
      <c r="B15" s="9" t="s">
        <v>22</v>
      </c>
      <c r="C15" s="52">
        <v>40</v>
      </c>
      <c r="D15" s="10">
        <v>40</v>
      </c>
      <c r="E15" s="10">
        <v>40</v>
      </c>
      <c r="F15" s="20">
        <v>40</v>
      </c>
      <c r="G15" s="10">
        <v>40</v>
      </c>
      <c r="H15" s="10">
        <v>40</v>
      </c>
      <c r="I15" s="10">
        <v>40</v>
      </c>
      <c r="J15" s="10">
        <v>40</v>
      </c>
      <c r="K15" s="10">
        <v>40</v>
      </c>
      <c r="L15" s="10">
        <v>40</v>
      </c>
      <c r="M15" s="10">
        <v>40</v>
      </c>
      <c r="N15" s="14">
        <f t="shared" si="0"/>
        <v>0</v>
      </c>
      <c r="O15" s="14">
        <f t="shared" si="1"/>
        <v>0</v>
      </c>
      <c r="P15" s="14">
        <f t="shared" si="2"/>
        <v>0</v>
      </c>
      <c r="Q15" s="14">
        <f t="shared" si="3"/>
        <v>0</v>
      </c>
      <c r="R15" s="14">
        <f t="shared" si="4"/>
        <v>0</v>
      </c>
      <c r="S15" s="14">
        <f t="shared" si="5"/>
        <v>0</v>
      </c>
      <c r="T15" s="14">
        <f t="shared" si="6"/>
        <v>0</v>
      </c>
      <c r="U15" s="15">
        <f t="shared" si="7"/>
        <v>0</v>
      </c>
      <c r="V15" s="14">
        <f t="shared" si="8"/>
        <v>0</v>
      </c>
      <c r="W15" s="28">
        <f t="shared" si="9"/>
        <v>0</v>
      </c>
      <c r="X15" s="17" t="s">
        <v>36</v>
      </c>
      <c r="Y15" s="9" t="s">
        <v>35</v>
      </c>
      <c r="Z15" s="18" t="s">
        <v>8</v>
      </c>
      <c r="AA15" s="18" t="s">
        <v>8</v>
      </c>
      <c r="AB15" s="18" t="s">
        <v>8</v>
      </c>
      <c r="AC15" s="18" t="s">
        <v>8</v>
      </c>
      <c r="AD15" s="18" t="s">
        <v>8</v>
      </c>
      <c r="AE15" s="18" t="s">
        <v>8</v>
      </c>
      <c r="AF15" s="18" t="s">
        <v>8</v>
      </c>
      <c r="AG15" s="21" t="s">
        <v>8</v>
      </c>
      <c r="AH15" s="18" t="s">
        <v>8</v>
      </c>
      <c r="AI15" s="18" t="s">
        <v>8</v>
      </c>
    </row>
    <row r="16" spans="1:35" ht="15" x14ac:dyDescent="0.2">
      <c r="A16" s="9" t="s">
        <v>37</v>
      </c>
      <c r="B16" s="9" t="s">
        <v>22</v>
      </c>
      <c r="C16" s="52">
        <v>40</v>
      </c>
      <c r="D16" s="10">
        <v>40</v>
      </c>
      <c r="E16" s="10">
        <v>40</v>
      </c>
      <c r="F16" s="20">
        <v>40</v>
      </c>
      <c r="G16" s="10">
        <v>40</v>
      </c>
      <c r="H16" s="10">
        <v>40</v>
      </c>
      <c r="I16" s="10">
        <v>40</v>
      </c>
      <c r="J16" s="10">
        <v>40</v>
      </c>
      <c r="K16" s="10">
        <v>40</v>
      </c>
      <c r="L16" s="10">
        <v>40</v>
      </c>
      <c r="M16" s="10">
        <v>40</v>
      </c>
      <c r="N16" s="14">
        <f t="shared" si="0"/>
        <v>0</v>
      </c>
      <c r="O16" s="14">
        <f t="shared" si="1"/>
        <v>0</v>
      </c>
      <c r="P16" s="14">
        <f t="shared" si="2"/>
        <v>0</v>
      </c>
      <c r="Q16" s="14">
        <f t="shared" si="3"/>
        <v>0</v>
      </c>
      <c r="R16" s="14">
        <f t="shared" si="4"/>
        <v>0</v>
      </c>
      <c r="S16" s="14">
        <f t="shared" si="5"/>
        <v>0</v>
      </c>
      <c r="T16" s="14">
        <f t="shared" si="6"/>
        <v>0</v>
      </c>
      <c r="U16" s="15">
        <f t="shared" si="7"/>
        <v>0</v>
      </c>
      <c r="V16" s="14">
        <f t="shared" si="8"/>
        <v>0</v>
      </c>
      <c r="W16" s="28">
        <f t="shared" si="9"/>
        <v>0</v>
      </c>
      <c r="X16" s="17" t="s">
        <v>38</v>
      </c>
      <c r="Y16" s="9" t="s">
        <v>37</v>
      </c>
      <c r="Z16" s="18" t="s">
        <v>8</v>
      </c>
      <c r="AA16" s="18" t="s">
        <v>8</v>
      </c>
      <c r="AB16" s="18" t="s">
        <v>8</v>
      </c>
      <c r="AC16" s="18" t="s">
        <v>8</v>
      </c>
      <c r="AD16" s="18" t="s">
        <v>8</v>
      </c>
      <c r="AE16" s="18" t="s">
        <v>8</v>
      </c>
      <c r="AF16" s="18" t="s">
        <v>8</v>
      </c>
      <c r="AG16" s="21" t="s">
        <v>8</v>
      </c>
      <c r="AH16" s="18" t="s">
        <v>8</v>
      </c>
      <c r="AI16" s="18" t="s">
        <v>8</v>
      </c>
    </row>
    <row r="17" spans="1:35" ht="15" x14ac:dyDescent="0.2">
      <c r="A17" s="9" t="s">
        <v>39</v>
      </c>
      <c r="B17" s="9" t="s">
        <v>22</v>
      </c>
      <c r="C17" s="52">
        <v>40</v>
      </c>
      <c r="D17" s="10">
        <v>40</v>
      </c>
      <c r="E17" s="10">
        <v>40</v>
      </c>
      <c r="F17" s="20">
        <v>40</v>
      </c>
      <c r="G17" s="10">
        <v>40</v>
      </c>
      <c r="H17" s="10">
        <v>40</v>
      </c>
      <c r="I17" s="10">
        <v>40</v>
      </c>
      <c r="J17" s="10">
        <v>40</v>
      </c>
      <c r="K17" s="10">
        <v>40</v>
      </c>
      <c r="L17" s="10">
        <v>40</v>
      </c>
      <c r="M17" s="10">
        <v>40</v>
      </c>
      <c r="N17" s="14">
        <f t="shared" si="0"/>
        <v>0</v>
      </c>
      <c r="O17" s="14">
        <f t="shared" si="1"/>
        <v>0</v>
      </c>
      <c r="P17" s="14">
        <f t="shared" si="2"/>
        <v>0</v>
      </c>
      <c r="Q17" s="14">
        <f t="shared" si="3"/>
        <v>0</v>
      </c>
      <c r="R17" s="14">
        <f t="shared" si="4"/>
        <v>0</v>
      </c>
      <c r="S17" s="14">
        <f t="shared" si="5"/>
        <v>0</v>
      </c>
      <c r="T17" s="14">
        <f t="shared" si="6"/>
        <v>0</v>
      </c>
      <c r="U17" s="15">
        <f t="shared" si="7"/>
        <v>0</v>
      </c>
      <c r="V17" s="14">
        <f t="shared" si="8"/>
        <v>0</v>
      </c>
      <c r="W17" s="28">
        <f t="shared" si="9"/>
        <v>0</v>
      </c>
      <c r="X17" s="17" t="s">
        <v>40</v>
      </c>
      <c r="Y17" s="9" t="s">
        <v>39</v>
      </c>
      <c r="Z17" s="18" t="s">
        <v>8</v>
      </c>
      <c r="AA17" s="18" t="s">
        <v>8</v>
      </c>
      <c r="AB17" s="18" t="s">
        <v>8</v>
      </c>
      <c r="AC17" s="18" t="s">
        <v>8</v>
      </c>
      <c r="AD17" s="18" t="s">
        <v>8</v>
      </c>
      <c r="AE17" s="18" t="s">
        <v>8</v>
      </c>
      <c r="AF17" s="18" t="s">
        <v>8</v>
      </c>
      <c r="AG17" s="21" t="s">
        <v>8</v>
      </c>
      <c r="AH17" s="18" t="s">
        <v>8</v>
      </c>
      <c r="AI17" s="18" t="s">
        <v>8</v>
      </c>
    </row>
    <row r="18" spans="1:35" ht="15" x14ac:dyDescent="0.2">
      <c r="A18" s="9" t="s">
        <v>41</v>
      </c>
      <c r="B18" s="9" t="s">
        <v>22</v>
      </c>
      <c r="C18" s="52">
        <v>40</v>
      </c>
      <c r="D18" s="10">
        <v>40</v>
      </c>
      <c r="E18" s="10">
        <v>40</v>
      </c>
      <c r="F18" s="20">
        <v>40</v>
      </c>
      <c r="G18" s="10">
        <v>40</v>
      </c>
      <c r="H18" s="10">
        <v>40</v>
      </c>
      <c r="I18" s="10">
        <v>40</v>
      </c>
      <c r="J18" s="10">
        <v>40</v>
      </c>
      <c r="K18" s="10">
        <v>40</v>
      </c>
      <c r="L18" s="10">
        <v>40</v>
      </c>
      <c r="M18" s="10">
        <v>40</v>
      </c>
      <c r="N18" s="14">
        <f t="shared" si="0"/>
        <v>0</v>
      </c>
      <c r="O18" s="14">
        <f t="shared" si="1"/>
        <v>0</v>
      </c>
      <c r="P18" s="14">
        <f t="shared" si="2"/>
        <v>0</v>
      </c>
      <c r="Q18" s="14">
        <f t="shared" si="3"/>
        <v>0</v>
      </c>
      <c r="R18" s="14">
        <f t="shared" si="4"/>
        <v>0</v>
      </c>
      <c r="S18" s="14">
        <f t="shared" si="5"/>
        <v>0</v>
      </c>
      <c r="T18" s="14">
        <f t="shared" si="6"/>
        <v>0</v>
      </c>
      <c r="U18" s="15">
        <f t="shared" si="7"/>
        <v>0</v>
      </c>
      <c r="V18" s="14">
        <f t="shared" si="8"/>
        <v>0</v>
      </c>
      <c r="W18" s="28">
        <f t="shared" si="9"/>
        <v>0</v>
      </c>
      <c r="X18" s="17" t="s">
        <v>42</v>
      </c>
      <c r="Y18" s="9" t="s">
        <v>41</v>
      </c>
      <c r="Z18" s="18" t="s">
        <v>8</v>
      </c>
      <c r="AA18" s="18" t="s">
        <v>8</v>
      </c>
      <c r="AB18" s="18" t="s">
        <v>8</v>
      </c>
      <c r="AC18" s="18" t="s">
        <v>8</v>
      </c>
      <c r="AD18" s="18" t="s">
        <v>8</v>
      </c>
      <c r="AE18" s="18" t="s">
        <v>8</v>
      </c>
      <c r="AF18" s="18" t="s">
        <v>8</v>
      </c>
      <c r="AG18" s="21" t="s">
        <v>8</v>
      </c>
      <c r="AH18" s="18" t="s">
        <v>8</v>
      </c>
      <c r="AI18" s="18" t="s">
        <v>8</v>
      </c>
    </row>
    <row r="19" spans="1:35" ht="15" x14ac:dyDescent="0.2">
      <c r="A19" s="9" t="s">
        <v>43</v>
      </c>
      <c r="B19" s="9" t="s">
        <v>22</v>
      </c>
      <c r="C19" s="52">
        <v>40</v>
      </c>
      <c r="D19" s="10">
        <v>40</v>
      </c>
      <c r="E19" s="10">
        <v>40</v>
      </c>
      <c r="F19" s="20">
        <v>40</v>
      </c>
      <c r="G19" s="10">
        <v>40</v>
      </c>
      <c r="H19" s="10">
        <v>40</v>
      </c>
      <c r="I19" s="10">
        <v>40</v>
      </c>
      <c r="J19" s="10">
        <v>40</v>
      </c>
      <c r="K19" s="10">
        <v>40</v>
      </c>
      <c r="L19" s="10">
        <v>40</v>
      </c>
      <c r="M19" s="10">
        <v>40</v>
      </c>
      <c r="N19" s="14">
        <f t="shared" si="0"/>
        <v>0</v>
      </c>
      <c r="O19" s="14">
        <f t="shared" si="1"/>
        <v>0</v>
      </c>
      <c r="P19" s="14">
        <f t="shared" si="2"/>
        <v>0</v>
      </c>
      <c r="Q19" s="14">
        <f t="shared" si="3"/>
        <v>0</v>
      </c>
      <c r="R19" s="14">
        <f t="shared" si="4"/>
        <v>0</v>
      </c>
      <c r="S19" s="14">
        <f t="shared" si="5"/>
        <v>0</v>
      </c>
      <c r="T19" s="14">
        <f t="shared" si="6"/>
        <v>0</v>
      </c>
      <c r="U19" s="15">
        <f t="shared" si="7"/>
        <v>0</v>
      </c>
      <c r="V19" s="14">
        <f t="shared" si="8"/>
        <v>0</v>
      </c>
      <c r="W19" s="28">
        <f t="shared" si="9"/>
        <v>0</v>
      </c>
      <c r="X19" s="17" t="s">
        <v>44</v>
      </c>
      <c r="Y19" s="9" t="s">
        <v>43</v>
      </c>
      <c r="Z19" s="18" t="s">
        <v>8</v>
      </c>
      <c r="AA19" s="18" t="s">
        <v>8</v>
      </c>
      <c r="AB19" s="18" t="s">
        <v>8</v>
      </c>
      <c r="AC19" s="18" t="s">
        <v>8</v>
      </c>
      <c r="AD19" s="18" t="s">
        <v>8</v>
      </c>
      <c r="AE19" s="18" t="s">
        <v>8</v>
      </c>
      <c r="AF19" s="18" t="s">
        <v>8</v>
      </c>
      <c r="AG19" s="21" t="s">
        <v>8</v>
      </c>
      <c r="AH19" s="18" t="s">
        <v>8</v>
      </c>
      <c r="AI19" s="18" t="s">
        <v>8</v>
      </c>
    </row>
    <row r="20" spans="1:35" ht="15" x14ac:dyDescent="0.2">
      <c r="A20" s="9" t="s">
        <v>45</v>
      </c>
      <c r="B20" s="9" t="s">
        <v>22</v>
      </c>
      <c r="C20" s="52">
        <v>40</v>
      </c>
      <c r="D20" s="10">
        <v>40</v>
      </c>
      <c r="E20" s="10">
        <v>40</v>
      </c>
      <c r="F20" s="20">
        <v>40</v>
      </c>
      <c r="G20" s="10">
        <v>40</v>
      </c>
      <c r="H20" s="10">
        <v>40</v>
      </c>
      <c r="I20" s="10">
        <v>40</v>
      </c>
      <c r="J20" s="10">
        <v>40</v>
      </c>
      <c r="K20" s="10">
        <v>40</v>
      </c>
      <c r="L20" s="10">
        <v>40</v>
      </c>
      <c r="M20" s="10">
        <v>40</v>
      </c>
      <c r="N20" s="14">
        <f t="shared" si="0"/>
        <v>0</v>
      </c>
      <c r="O20" s="14">
        <f t="shared" si="1"/>
        <v>0</v>
      </c>
      <c r="P20" s="14">
        <f t="shared" si="2"/>
        <v>0</v>
      </c>
      <c r="Q20" s="14">
        <f t="shared" si="3"/>
        <v>0</v>
      </c>
      <c r="R20" s="14">
        <f t="shared" si="4"/>
        <v>0</v>
      </c>
      <c r="S20" s="14">
        <f t="shared" si="5"/>
        <v>0</v>
      </c>
      <c r="T20" s="14">
        <f t="shared" si="6"/>
        <v>0</v>
      </c>
      <c r="U20" s="15">
        <f t="shared" si="7"/>
        <v>0</v>
      </c>
      <c r="V20" s="14">
        <f t="shared" si="8"/>
        <v>0</v>
      </c>
      <c r="W20" s="28">
        <f t="shared" si="9"/>
        <v>0</v>
      </c>
      <c r="X20" s="17" t="s">
        <v>46</v>
      </c>
      <c r="Y20" s="9" t="s">
        <v>45</v>
      </c>
      <c r="Z20" s="18" t="s">
        <v>8</v>
      </c>
      <c r="AA20" s="18" t="s">
        <v>8</v>
      </c>
      <c r="AB20" s="18" t="s">
        <v>8</v>
      </c>
      <c r="AC20" s="18" t="s">
        <v>8</v>
      </c>
      <c r="AD20" s="18" t="s">
        <v>8</v>
      </c>
      <c r="AE20" s="18" t="s">
        <v>8</v>
      </c>
      <c r="AF20" s="18" t="s">
        <v>8</v>
      </c>
      <c r="AG20" s="21" t="s">
        <v>8</v>
      </c>
      <c r="AH20" s="18" t="s">
        <v>8</v>
      </c>
      <c r="AI20" s="18" t="s">
        <v>8</v>
      </c>
    </row>
    <row r="21" spans="1:35" ht="15" x14ac:dyDescent="0.2">
      <c r="A21" s="9" t="s">
        <v>47</v>
      </c>
      <c r="B21" s="9" t="s">
        <v>22</v>
      </c>
      <c r="C21" s="52">
        <v>40</v>
      </c>
      <c r="D21" s="10">
        <v>40</v>
      </c>
      <c r="E21" s="10">
        <v>37.403705596923828</v>
      </c>
      <c r="F21" s="20">
        <v>36.100460052490234</v>
      </c>
      <c r="G21" s="10">
        <v>40</v>
      </c>
      <c r="H21" s="10">
        <v>35.336124420166016</v>
      </c>
      <c r="I21" s="10">
        <v>40</v>
      </c>
      <c r="J21" s="10">
        <v>39.325267791748047</v>
      </c>
      <c r="K21" s="10">
        <v>40</v>
      </c>
      <c r="L21" s="10">
        <v>37.576828002929688</v>
      </c>
      <c r="M21" s="10">
        <v>31.726047515869141</v>
      </c>
      <c r="N21" s="14">
        <f t="shared" si="0"/>
        <v>0</v>
      </c>
      <c r="O21" s="14">
        <f t="shared" si="1"/>
        <v>2.5962944030761719</v>
      </c>
      <c r="P21" s="14">
        <f t="shared" si="2"/>
        <v>3.8995399475097656</v>
      </c>
      <c r="Q21" s="14">
        <f t="shared" si="3"/>
        <v>0</v>
      </c>
      <c r="R21" s="14">
        <f t="shared" si="4"/>
        <v>4.6638755798339844</v>
      </c>
      <c r="S21" s="14">
        <f t="shared" si="5"/>
        <v>0</v>
      </c>
      <c r="T21" s="14">
        <f t="shared" si="6"/>
        <v>0.67473220825195312</v>
      </c>
      <c r="U21" s="15">
        <f t="shared" si="7"/>
        <v>0</v>
      </c>
      <c r="V21" s="14">
        <f t="shared" si="8"/>
        <v>2.4231719970703125</v>
      </c>
      <c r="W21" s="28">
        <f t="shared" si="9"/>
        <v>8.2739524841308594</v>
      </c>
      <c r="X21" s="17" t="s">
        <v>48</v>
      </c>
      <c r="Y21" s="9" t="s">
        <v>47</v>
      </c>
      <c r="Z21" s="18" t="s">
        <v>8</v>
      </c>
      <c r="AA21" s="18" t="s">
        <v>8</v>
      </c>
      <c r="AB21" s="18" t="s">
        <v>8</v>
      </c>
      <c r="AC21" s="18" t="s">
        <v>8</v>
      </c>
      <c r="AD21" s="21" t="s">
        <v>9</v>
      </c>
      <c r="AE21" s="18" t="s">
        <v>8</v>
      </c>
      <c r="AF21" s="18" t="s">
        <v>8</v>
      </c>
      <c r="AG21" s="21" t="s">
        <v>8</v>
      </c>
      <c r="AH21" s="18" t="s">
        <v>8</v>
      </c>
      <c r="AI21" s="19" t="s">
        <v>10</v>
      </c>
    </row>
    <row r="22" spans="1:35" ht="15" x14ac:dyDescent="0.2">
      <c r="A22" s="9" t="s">
        <v>49</v>
      </c>
      <c r="B22" s="9" t="s">
        <v>22</v>
      </c>
      <c r="C22" s="52">
        <v>40</v>
      </c>
      <c r="D22" s="10">
        <v>40</v>
      </c>
      <c r="E22" s="10">
        <v>40</v>
      </c>
      <c r="F22" s="20">
        <v>37.939098358154297</v>
      </c>
      <c r="G22" s="10">
        <v>40</v>
      </c>
      <c r="H22" s="10">
        <v>40</v>
      </c>
      <c r="I22" s="10">
        <v>40</v>
      </c>
      <c r="J22" s="10">
        <v>40</v>
      </c>
      <c r="K22" s="10">
        <v>40</v>
      </c>
      <c r="L22" s="10">
        <v>40</v>
      </c>
      <c r="M22" s="10">
        <v>40</v>
      </c>
      <c r="N22" s="14">
        <f t="shared" si="0"/>
        <v>0</v>
      </c>
      <c r="O22" s="14">
        <f t="shared" si="1"/>
        <v>0</v>
      </c>
      <c r="P22" s="14">
        <f t="shared" si="2"/>
        <v>2.0609016418457031</v>
      </c>
      <c r="Q22" s="14">
        <f t="shared" si="3"/>
        <v>0</v>
      </c>
      <c r="R22" s="14">
        <f t="shared" si="4"/>
        <v>0</v>
      </c>
      <c r="S22" s="14">
        <f t="shared" si="5"/>
        <v>0</v>
      </c>
      <c r="T22" s="14">
        <f t="shared" si="6"/>
        <v>0</v>
      </c>
      <c r="U22" s="15">
        <f t="shared" si="7"/>
        <v>0</v>
      </c>
      <c r="V22" s="14">
        <f t="shared" si="8"/>
        <v>0</v>
      </c>
      <c r="W22" s="28">
        <f t="shared" si="9"/>
        <v>0</v>
      </c>
      <c r="X22" s="17" t="s">
        <v>50</v>
      </c>
      <c r="Y22" s="9" t="s">
        <v>49</v>
      </c>
      <c r="Z22" s="18" t="s">
        <v>8</v>
      </c>
      <c r="AA22" s="18" t="s">
        <v>8</v>
      </c>
      <c r="AB22" s="18" t="s">
        <v>8</v>
      </c>
      <c r="AC22" s="18" t="s">
        <v>8</v>
      </c>
      <c r="AD22" s="18" t="s">
        <v>8</v>
      </c>
      <c r="AE22" s="18" t="s">
        <v>8</v>
      </c>
      <c r="AF22" s="18" t="s">
        <v>8</v>
      </c>
      <c r="AG22" s="21" t="s">
        <v>8</v>
      </c>
      <c r="AH22" s="18" t="s">
        <v>8</v>
      </c>
      <c r="AI22" s="18" t="s">
        <v>8</v>
      </c>
    </row>
    <row r="23" spans="1:35" ht="15" x14ac:dyDescent="0.2">
      <c r="A23" s="9" t="s">
        <v>51</v>
      </c>
      <c r="B23" s="9" t="s">
        <v>22</v>
      </c>
      <c r="C23" s="52">
        <v>40</v>
      </c>
      <c r="D23" s="10">
        <v>40</v>
      </c>
      <c r="E23" s="10">
        <v>33.901603698730469</v>
      </c>
      <c r="F23" s="20">
        <v>35.354213714599609</v>
      </c>
      <c r="G23" s="10">
        <v>40</v>
      </c>
      <c r="H23" s="10">
        <v>34.503421783447266</v>
      </c>
      <c r="I23" s="10">
        <v>40</v>
      </c>
      <c r="J23" s="10">
        <v>40</v>
      </c>
      <c r="K23" s="10">
        <v>40</v>
      </c>
      <c r="L23" s="10">
        <v>40</v>
      </c>
      <c r="M23" s="10">
        <v>30.04283332824707</v>
      </c>
      <c r="N23" s="14">
        <f t="shared" si="0"/>
        <v>0</v>
      </c>
      <c r="O23" s="14">
        <f t="shared" si="1"/>
        <v>6.0983963012695312</v>
      </c>
      <c r="P23" s="14">
        <f t="shared" si="2"/>
        <v>4.6457862854003906</v>
      </c>
      <c r="Q23" s="14">
        <f t="shared" si="3"/>
        <v>0</v>
      </c>
      <c r="R23" s="14">
        <f t="shared" si="4"/>
        <v>5.4965782165527344</v>
      </c>
      <c r="S23" s="14">
        <f t="shared" si="5"/>
        <v>0</v>
      </c>
      <c r="T23" s="14">
        <f t="shared" si="6"/>
        <v>0</v>
      </c>
      <c r="U23" s="15">
        <f t="shared" si="7"/>
        <v>0</v>
      </c>
      <c r="V23" s="14">
        <f t="shared" si="8"/>
        <v>0</v>
      </c>
      <c r="W23" s="28">
        <f t="shared" si="9"/>
        <v>9.9571666717529297</v>
      </c>
      <c r="X23" s="17" t="s">
        <v>52</v>
      </c>
      <c r="Y23" s="9" t="s">
        <v>51</v>
      </c>
      <c r="Z23" s="18" t="s">
        <v>8</v>
      </c>
      <c r="AA23" s="19" t="s">
        <v>10</v>
      </c>
      <c r="AB23" s="22" t="s">
        <v>9</v>
      </c>
      <c r="AC23" s="18" t="s">
        <v>8</v>
      </c>
      <c r="AD23" s="21" t="s">
        <v>9</v>
      </c>
      <c r="AE23" s="18" t="s">
        <v>8</v>
      </c>
      <c r="AF23" s="18" t="s">
        <v>8</v>
      </c>
      <c r="AG23" s="21" t="s">
        <v>8</v>
      </c>
      <c r="AH23" s="18" t="s">
        <v>8</v>
      </c>
      <c r="AI23" s="19" t="s">
        <v>10</v>
      </c>
    </row>
    <row r="24" spans="1:35" ht="15" x14ac:dyDescent="0.2">
      <c r="A24" s="9" t="s">
        <v>53</v>
      </c>
      <c r="B24" s="9" t="s">
        <v>22</v>
      </c>
      <c r="C24" s="52">
        <v>40</v>
      </c>
      <c r="D24" s="10">
        <v>40</v>
      </c>
      <c r="E24" s="10">
        <v>37.049129486083984</v>
      </c>
      <c r="F24" s="20">
        <v>35.402122497558594</v>
      </c>
      <c r="G24" s="10">
        <v>40</v>
      </c>
      <c r="H24" s="10">
        <v>34.575839996337891</v>
      </c>
      <c r="I24" s="10">
        <v>40</v>
      </c>
      <c r="J24" s="10">
        <v>40</v>
      </c>
      <c r="K24" s="10">
        <v>40</v>
      </c>
      <c r="L24" s="10">
        <v>40</v>
      </c>
      <c r="M24" s="10">
        <v>30.669488906860352</v>
      </c>
      <c r="N24" s="14">
        <f t="shared" si="0"/>
        <v>0</v>
      </c>
      <c r="O24" s="14">
        <f t="shared" si="1"/>
        <v>2.9508705139160156</v>
      </c>
      <c r="P24" s="14">
        <f t="shared" si="2"/>
        <v>4.5978775024414062</v>
      </c>
      <c r="Q24" s="14">
        <f t="shared" si="3"/>
        <v>0</v>
      </c>
      <c r="R24" s="14">
        <f t="shared" si="4"/>
        <v>5.4241600036621094</v>
      </c>
      <c r="S24" s="14">
        <f t="shared" si="5"/>
        <v>0</v>
      </c>
      <c r="T24" s="14">
        <f t="shared" si="6"/>
        <v>0</v>
      </c>
      <c r="U24" s="15">
        <f t="shared" si="7"/>
        <v>0</v>
      </c>
      <c r="V24" s="14">
        <f t="shared" si="8"/>
        <v>0</v>
      </c>
      <c r="W24" s="28">
        <f t="shared" si="9"/>
        <v>9.3305110931396484</v>
      </c>
      <c r="X24" s="17" t="s">
        <v>54</v>
      </c>
      <c r="Y24" s="9" t="s">
        <v>53</v>
      </c>
      <c r="Z24" s="18" t="s">
        <v>8</v>
      </c>
      <c r="AA24" s="18" t="s">
        <v>8</v>
      </c>
      <c r="AB24" s="18" t="s">
        <v>9</v>
      </c>
      <c r="AC24" s="18" t="s">
        <v>8</v>
      </c>
      <c r="AD24" s="21" t="s">
        <v>9</v>
      </c>
      <c r="AE24" s="18" t="s">
        <v>8</v>
      </c>
      <c r="AF24" s="18" t="s">
        <v>8</v>
      </c>
      <c r="AG24" s="21" t="s">
        <v>8</v>
      </c>
      <c r="AH24" s="18" t="s">
        <v>8</v>
      </c>
      <c r="AI24" s="19" t="s">
        <v>10</v>
      </c>
    </row>
    <row r="25" spans="1:35" ht="15" x14ac:dyDescent="0.2">
      <c r="A25" s="9" t="s">
        <v>55</v>
      </c>
      <c r="B25" s="9" t="s">
        <v>22</v>
      </c>
      <c r="C25" s="52">
        <v>40</v>
      </c>
      <c r="D25" s="10">
        <v>40</v>
      </c>
      <c r="E25" s="10">
        <v>40</v>
      </c>
      <c r="F25" s="20">
        <v>40</v>
      </c>
      <c r="G25" s="10">
        <v>40</v>
      </c>
      <c r="H25" s="10">
        <v>40</v>
      </c>
      <c r="I25" s="10">
        <v>40</v>
      </c>
      <c r="J25" s="10">
        <v>40</v>
      </c>
      <c r="K25" s="10">
        <v>40</v>
      </c>
      <c r="L25" s="10">
        <v>40</v>
      </c>
      <c r="M25" s="10">
        <v>40</v>
      </c>
      <c r="N25" s="14">
        <f t="shared" si="0"/>
        <v>0</v>
      </c>
      <c r="O25" s="14">
        <f t="shared" si="1"/>
        <v>0</v>
      </c>
      <c r="P25" s="14">
        <f t="shared" si="2"/>
        <v>0</v>
      </c>
      <c r="Q25" s="14">
        <f t="shared" si="3"/>
        <v>0</v>
      </c>
      <c r="R25" s="14">
        <f t="shared" si="4"/>
        <v>0</v>
      </c>
      <c r="S25" s="14">
        <f t="shared" si="5"/>
        <v>0</v>
      </c>
      <c r="T25" s="14">
        <f t="shared" si="6"/>
        <v>0</v>
      </c>
      <c r="U25" s="15">
        <f t="shared" si="7"/>
        <v>0</v>
      </c>
      <c r="V25" s="14">
        <f t="shared" si="8"/>
        <v>0</v>
      </c>
      <c r="W25" s="28">
        <f t="shared" si="9"/>
        <v>0</v>
      </c>
      <c r="X25" s="17" t="s">
        <v>56</v>
      </c>
      <c r="Y25" s="9" t="s">
        <v>55</v>
      </c>
      <c r="Z25" s="18" t="s">
        <v>8</v>
      </c>
      <c r="AA25" s="18" t="s">
        <v>8</v>
      </c>
      <c r="AB25" s="18" t="s">
        <v>8</v>
      </c>
      <c r="AC25" s="18" t="s">
        <v>8</v>
      </c>
      <c r="AD25" s="18" t="s">
        <v>8</v>
      </c>
      <c r="AE25" s="18" t="s">
        <v>8</v>
      </c>
      <c r="AF25" s="18" t="s">
        <v>8</v>
      </c>
      <c r="AG25" s="21" t="s">
        <v>8</v>
      </c>
      <c r="AH25" s="18" t="s">
        <v>8</v>
      </c>
      <c r="AI25" s="18" t="s">
        <v>8</v>
      </c>
    </row>
    <row r="26" spans="1:35" ht="15" x14ac:dyDescent="0.2">
      <c r="A26" s="9" t="s">
        <v>57</v>
      </c>
      <c r="B26" s="9" t="s">
        <v>22</v>
      </c>
      <c r="C26" s="52">
        <v>40</v>
      </c>
      <c r="D26" s="10">
        <v>40</v>
      </c>
      <c r="E26" s="10">
        <v>40</v>
      </c>
      <c r="F26" s="20">
        <v>40</v>
      </c>
      <c r="G26" s="10">
        <v>40</v>
      </c>
      <c r="H26" s="10">
        <v>40</v>
      </c>
      <c r="I26" s="10">
        <v>40</v>
      </c>
      <c r="J26" s="10">
        <v>40</v>
      </c>
      <c r="K26" s="10">
        <v>40</v>
      </c>
      <c r="L26" s="10">
        <v>40</v>
      </c>
      <c r="M26" s="10">
        <v>38.960643768310547</v>
      </c>
      <c r="N26" s="14">
        <f t="shared" si="0"/>
        <v>0</v>
      </c>
      <c r="O26" s="14">
        <f t="shared" si="1"/>
        <v>0</v>
      </c>
      <c r="P26" s="14">
        <f t="shared" si="2"/>
        <v>0</v>
      </c>
      <c r="Q26" s="14">
        <f t="shared" si="3"/>
        <v>0</v>
      </c>
      <c r="R26" s="14">
        <f t="shared" si="4"/>
        <v>0</v>
      </c>
      <c r="S26" s="14">
        <f t="shared" si="5"/>
        <v>0</v>
      </c>
      <c r="T26" s="14">
        <f t="shared" si="6"/>
        <v>0</v>
      </c>
      <c r="U26" s="15">
        <f t="shared" si="7"/>
        <v>0</v>
      </c>
      <c r="V26" s="14">
        <f t="shared" si="8"/>
        <v>0</v>
      </c>
      <c r="W26" s="28">
        <f t="shared" si="9"/>
        <v>1.0393562316894531</v>
      </c>
      <c r="X26" s="17" t="s">
        <v>58</v>
      </c>
      <c r="Y26" s="9" t="s">
        <v>57</v>
      </c>
      <c r="Z26" s="18" t="s">
        <v>8</v>
      </c>
      <c r="AA26" s="18" t="s">
        <v>8</v>
      </c>
      <c r="AB26" s="18" t="s">
        <v>8</v>
      </c>
      <c r="AC26" s="18" t="s">
        <v>8</v>
      </c>
      <c r="AD26" s="18" t="s">
        <v>8</v>
      </c>
      <c r="AE26" s="18" t="s">
        <v>8</v>
      </c>
      <c r="AF26" s="18" t="s">
        <v>8</v>
      </c>
      <c r="AG26" s="21" t="s">
        <v>8</v>
      </c>
      <c r="AH26" s="18" t="s">
        <v>8</v>
      </c>
      <c r="AI26" s="18" t="s">
        <v>8</v>
      </c>
    </row>
    <row r="27" spans="1:35" ht="15" x14ac:dyDescent="0.2">
      <c r="A27" s="9" t="s">
        <v>59</v>
      </c>
      <c r="B27" s="9" t="s">
        <v>22</v>
      </c>
      <c r="C27" s="52">
        <v>40</v>
      </c>
      <c r="D27" s="10">
        <v>40</v>
      </c>
      <c r="E27" s="10">
        <v>40</v>
      </c>
      <c r="F27" s="20">
        <v>40</v>
      </c>
      <c r="G27" s="10">
        <v>40</v>
      </c>
      <c r="H27" s="10">
        <v>40</v>
      </c>
      <c r="I27" s="10">
        <v>40</v>
      </c>
      <c r="J27" s="10">
        <v>40</v>
      </c>
      <c r="K27" s="10">
        <v>40</v>
      </c>
      <c r="L27" s="10">
        <v>40</v>
      </c>
      <c r="M27" s="10">
        <v>35.452789306640625</v>
      </c>
      <c r="N27" s="14">
        <f t="shared" si="0"/>
        <v>0</v>
      </c>
      <c r="O27" s="14">
        <f t="shared" si="1"/>
        <v>0</v>
      </c>
      <c r="P27" s="14">
        <f t="shared" si="2"/>
        <v>0</v>
      </c>
      <c r="Q27" s="14">
        <f t="shared" si="3"/>
        <v>0</v>
      </c>
      <c r="R27" s="14">
        <f t="shared" si="4"/>
        <v>0</v>
      </c>
      <c r="S27" s="14">
        <f t="shared" si="5"/>
        <v>0</v>
      </c>
      <c r="T27" s="14">
        <f t="shared" si="6"/>
        <v>0</v>
      </c>
      <c r="U27" s="15">
        <f t="shared" si="7"/>
        <v>0</v>
      </c>
      <c r="V27" s="14">
        <f t="shared" si="8"/>
        <v>0</v>
      </c>
      <c r="W27" s="28">
        <f t="shared" si="9"/>
        <v>4.547210693359375</v>
      </c>
      <c r="X27" s="17" t="s">
        <v>60</v>
      </c>
      <c r="Y27" s="9" t="s">
        <v>59</v>
      </c>
      <c r="Z27" s="18" t="s">
        <v>8</v>
      </c>
      <c r="AA27" s="18" t="s">
        <v>8</v>
      </c>
      <c r="AB27" s="18" t="s">
        <v>8</v>
      </c>
      <c r="AC27" s="18" t="s">
        <v>8</v>
      </c>
      <c r="AD27" s="18" t="s">
        <v>8</v>
      </c>
      <c r="AE27" s="18" t="s">
        <v>8</v>
      </c>
      <c r="AF27" s="18" t="s">
        <v>8</v>
      </c>
      <c r="AG27" s="21" t="s">
        <v>8</v>
      </c>
      <c r="AH27" s="18" t="s">
        <v>8</v>
      </c>
      <c r="AI27" s="21" t="s">
        <v>9</v>
      </c>
    </row>
    <row r="28" spans="1:35" ht="15" x14ac:dyDescent="0.2">
      <c r="A28" s="9" t="s">
        <v>61</v>
      </c>
      <c r="B28" s="9" t="s">
        <v>22</v>
      </c>
      <c r="C28" s="52">
        <v>40</v>
      </c>
      <c r="D28" s="10">
        <v>40</v>
      </c>
      <c r="E28" s="10">
        <v>40</v>
      </c>
      <c r="F28" s="20">
        <v>40</v>
      </c>
      <c r="G28" s="10">
        <v>40</v>
      </c>
      <c r="H28" s="10">
        <v>40</v>
      </c>
      <c r="I28" s="10">
        <v>40</v>
      </c>
      <c r="J28" s="10">
        <v>40</v>
      </c>
      <c r="K28" s="10">
        <v>40</v>
      </c>
      <c r="L28" s="10">
        <v>40</v>
      </c>
      <c r="M28" s="10">
        <v>40</v>
      </c>
      <c r="N28" s="14">
        <f t="shared" si="0"/>
        <v>0</v>
      </c>
      <c r="O28" s="14">
        <f t="shared" si="1"/>
        <v>0</v>
      </c>
      <c r="P28" s="14">
        <f t="shared" si="2"/>
        <v>0</v>
      </c>
      <c r="Q28" s="14">
        <f t="shared" si="3"/>
        <v>0</v>
      </c>
      <c r="R28" s="14">
        <f t="shared" si="4"/>
        <v>0</v>
      </c>
      <c r="S28" s="14">
        <f t="shared" si="5"/>
        <v>0</v>
      </c>
      <c r="T28" s="14">
        <f t="shared" si="6"/>
        <v>0</v>
      </c>
      <c r="U28" s="15">
        <f t="shared" si="7"/>
        <v>0</v>
      </c>
      <c r="V28" s="14">
        <f t="shared" si="8"/>
        <v>0</v>
      </c>
      <c r="W28" s="28">
        <f t="shared" si="9"/>
        <v>0</v>
      </c>
      <c r="X28" s="17" t="s">
        <v>62</v>
      </c>
      <c r="Y28" s="9" t="s">
        <v>61</v>
      </c>
      <c r="Z28" s="18" t="s">
        <v>8</v>
      </c>
      <c r="AA28" s="18" t="s">
        <v>8</v>
      </c>
      <c r="AB28" s="18" t="s">
        <v>8</v>
      </c>
      <c r="AC28" s="18" t="s">
        <v>8</v>
      </c>
      <c r="AD28" s="18" t="s">
        <v>8</v>
      </c>
      <c r="AE28" s="18" t="s">
        <v>8</v>
      </c>
      <c r="AF28" s="18" t="s">
        <v>8</v>
      </c>
      <c r="AG28" s="21" t="s">
        <v>8</v>
      </c>
      <c r="AH28" s="18" t="s">
        <v>8</v>
      </c>
      <c r="AI28" s="18" t="s">
        <v>8</v>
      </c>
    </row>
    <row r="29" spans="1:35" ht="15" x14ac:dyDescent="0.2">
      <c r="A29" s="9" t="s">
        <v>63</v>
      </c>
      <c r="B29" s="9" t="s">
        <v>22</v>
      </c>
      <c r="C29" s="52">
        <v>40</v>
      </c>
      <c r="D29" s="10">
        <v>40</v>
      </c>
      <c r="E29" s="10">
        <v>40</v>
      </c>
      <c r="F29" s="20">
        <v>40</v>
      </c>
      <c r="G29" s="10">
        <v>40</v>
      </c>
      <c r="H29" s="10">
        <v>40</v>
      </c>
      <c r="I29" s="10">
        <v>40</v>
      </c>
      <c r="J29" s="10">
        <v>40</v>
      </c>
      <c r="K29" s="10">
        <v>40</v>
      </c>
      <c r="L29" s="10">
        <v>40</v>
      </c>
      <c r="M29" s="10">
        <v>40</v>
      </c>
      <c r="N29" s="14">
        <f t="shared" si="0"/>
        <v>0</v>
      </c>
      <c r="O29" s="14">
        <f t="shared" si="1"/>
        <v>0</v>
      </c>
      <c r="P29" s="14">
        <f t="shared" si="2"/>
        <v>0</v>
      </c>
      <c r="Q29" s="14">
        <f t="shared" si="3"/>
        <v>0</v>
      </c>
      <c r="R29" s="14">
        <f t="shared" si="4"/>
        <v>0</v>
      </c>
      <c r="S29" s="14">
        <f t="shared" si="5"/>
        <v>0</v>
      </c>
      <c r="T29" s="14">
        <f t="shared" si="6"/>
        <v>0</v>
      </c>
      <c r="U29" s="15">
        <f t="shared" si="7"/>
        <v>0</v>
      </c>
      <c r="V29" s="14">
        <f t="shared" si="8"/>
        <v>0</v>
      </c>
      <c r="W29" s="28">
        <f t="shared" si="9"/>
        <v>0</v>
      </c>
      <c r="X29" s="17" t="s">
        <v>64</v>
      </c>
      <c r="Y29" s="9" t="s">
        <v>63</v>
      </c>
      <c r="Z29" s="18" t="s">
        <v>8</v>
      </c>
      <c r="AA29" s="18" t="s">
        <v>8</v>
      </c>
      <c r="AB29" s="18" t="s">
        <v>8</v>
      </c>
      <c r="AC29" s="18" t="s">
        <v>8</v>
      </c>
      <c r="AD29" s="18" t="s">
        <v>8</v>
      </c>
      <c r="AE29" s="18" t="s">
        <v>8</v>
      </c>
      <c r="AF29" s="18" t="s">
        <v>8</v>
      </c>
      <c r="AG29" s="21" t="s">
        <v>8</v>
      </c>
      <c r="AH29" s="18" t="s">
        <v>8</v>
      </c>
      <c r="AI29" s="18" t="s">
        <v>8</v>
      </c>
    </row>
    <row r="30" spans="1:35" ht="15" x14ac:dyDescent="0.2">
      <c r="A30" s="9" t="s">
        <v>65</v>
      </c>
      <c r="B30" s="9" t="s">
        <v>22</v>
      </c>
      <c r="C30" s="52">
        <v>40</v>
      </c>
      <c r="D30" s="10">
        <v>40</v>
      </c>
      <c r="E30" s="10">
        <v>40</v>
      </c>
      <c r="F30" s="20">
        <v>40</v>
      </c>
      <c r="G30" s="10">
        <v>40</v>
      </c>
      <c r="H30" s="10">
        <v>40</v>
      </c>
      <c r="I30" s="10">
        <v>40</v>
      </c>
      <c r="J30" s="10">
        <v>40</v>
      </c>
      <c r="K30" s="10">
        <v>40</v>
      </c>
      <c r="L30" s="10">
        <v>40</v>
      </c>
      <c r="M30" s="10">
        <v>40</v>
      </c>
      <c r="N30" s="14">
        <f t="shared" si="0"/>
        <v>0</v>
      </c>
      <c r="O30" s="14">
        <f t="shared" si="1"/>
        <v>0</v>
      </c>
      <c r="P30" s="14">
        <f t="shared" si="2"/>
        <v>0</v>
      </c>
      <c r="Q30" s="14">
        <f t="shared" si="3"/>
        <v>0</v>
      </c>
      <c r="R30" s="14">
        <f t="shared" si="4"/>
        <v>0</v>
      </c>
      <c r="S30" s="14">
        <f t="shared" si="5"/>
        <v>0</v>
      </c>
      <c r="T30" s="14">
        <f t="shared" si="6"/>
        <v>0</v>
      </c>
      <c r="U30" s="15">
        <f t="shared" si="7"/>
        <v>0</v>
      </c>
      <c r="V30" s="14">
        <f t="shared" si="8"/>
        <v>0</v>
      </c>
      <c r="W30" s="28">
        <f t="shared" si="9"/>
        <v>0</v>
      </c>
      <c r="X30" s="17" t="s">
        <v>66</v>
      </c>
      <c r="Y30" s="9" t="s">
        <v>65</v>
      </c>
      <c r="Z30" s="18" t="s">
        <v>8</v>
      </c>
      <c r="AA30" s="18" t="s">
        <v>8</v>
      </c>
      <c r="AB30" s="18" t="s">
        <v>8</v>
      </c>
      <c r="AC30" s="18" t="s">
        <v>8</v>
      </c>
      <c r="AD30" s="18" t="s">
        <v>8</v>
      </c>
      <c r="AE30" s="18" t="s">
        <v>8</v>
      </c>
      <c r="AF30" s="18" t="s">
        <v>8</v>
      </c>
      <c r="AG30" s="21" t="s">
        <v>8</v>
      </c>
      <c r="AH30" s="18" t="s">
        <v>8</v>
      </c>
      <c r="AI30" s="18" t="s">
        <v>8</v>
      </c>
    </row>
    <row r="31" spans="1:35" ht="15" x14ac:dyDescent="0.2">
      <c r="A31" s="9" t="s">
        <v>68</v>
      </c>
      <c r="B31" s="9" t="s">
        <v>67</v>
      </c>
      <c r="C31" s="52">
        <v>40</v>
      </c>
      <c r="D31" s="10">
        <v>40</v>
      </c>
      <c r="E31" s="10">
        <v>32.632457733154297</v>
      </c>
      <c r="F31" s="20">
        <v>40</v>
      </c>
      <c r="G31" s="10">
        <v>40</v>
      </c>
      <c r="H31" s="10">
        <v>40</v>
      </c>
      <c r="I31" s="10">
        <v>40</v>
      </c>
      <c r="J31" s="10">
        <v>30.985197067260742</v>
      </c>
      <c r="K31" s="10">
        <v>40</v>
      </c>
      <c r="L31" s="10">
        <v>40</v>
      </c>
      <c r="M31" s="10">
        <v>40</v>
      </c>
      <c r="N31" s="14">
        <f t="shared" si="0"/>
        <v>0</v>
      </c>
      <c r="O31" s="14">
        <f t="shared" si="1"/>
        <v>7.3675422668457031</v>
      </c>
      <c r="P31" s="14">
        <f t="shared" si="2"/>
        <v>0</v>
      </c>
      <c r="Q31" s="14">
        <f t="shared" si="3"/>
        <v>0</v>
      </c>
      <c r="R31" s="14">
        <f t="shared" si="4"/>
        <v>0</v>
      </c>
      <c r="S31" s="14">
        <f t="shared" si="5"/>
        <v>0</v>
      </c>
      <c r="T31" s="14">
        <f t="shared" si="6"/>
        <v>9.0148029327392578</v>
      </c>
      <c r="U31" s="15">
        <f t="shared" si="7"/>
        <v>0</v>
      </c>
      <c r="V31" s="14">
        <f t="shared" si="8"/>
        <v>0</v>
      </c>
      <c r="W31" s="28">
        <f t="shared" si="9"/>
        <v>0</v>
      </c>
      <c r="X31" s="17" t="s">
        <v>69</v>
      </c>
      <c r="Y31" s="9" t="s">
        <v>68</v>
      </c>
      <c r="Z31" s="18" t="s">
        <v>8</v>
      </c>
      <c r="AA31" s="19" t="s">
        <v>10</v>
      </c>
      <c r="AB31" s="18" t="s">
        <v>8</v>
      </c>
      <c r="AC31" s="18" t="s">
        <v>8</v>
      </c>
      <c r="AD31" s="18" t="s">
        <v>8</v>
      </c>
      <c r="AE31" s="18" t="s">
        <v>8</v>
      </c>
      <c r="AF31" s="19" t="s">
        <v>10</v>
      </c>
      <c r="AG31" s="21" t="s">
        <v>8</v>
      </c>
      <c r="AH31" s="18" t="s">
        <v>8</v>
      </c>
      <c r="AI31" s="18" t="s">
        <v>8</v>
      </c>
    </row>
    <row r="32" spans="1:35" ht="15" x14ac:dyDescent="0.2">
      <c r="A32" s="9" t="s">
        <v>70</v>
      </c>
      <c r="B32" s="9" t="s">
        <v>67</v>
      </c>
      <c r="C32" s="52">
        <v>40</v>
      </c>
      <c r="D32" s="10">
        <v>40</v>
      </c>
      <c r="E32" s="10">
        <v>40</v>
      </c>
      <c r="F32" s="20">
        <v>40</v>
      </c>
      <c r="G32" s="10">
        <v>40</v>
      </c>
      <c r="H32" s="10">
        <v>40</v>
      </c>
      <c r="I32" s="10">
        <v>40</v>
      </c>
      <c r="J32" s="10">
        <v>40</v>
      </c>
      <c r="K32" s="10">
        <v>40</v>
      </c>
      <c r="L32" s="10">
        <v>40</v>
      </c>
      <c r="M32" s="10">
        <v>40</v>
      </c>
      <c r="N32" s="14">
        <f t="shared" si="0"/>
        <v>0</v>
      </c>
      <c r="O32" s="14">
        <f t="shared" si="1"/>
        <v>0</v>
      </c>
      <c r="P32" s="14">
        <f t="shared" si="2"/>
        <v>0</v>
      </c>
      <c r="Q32" s="14">
        <f t="shared" si="3"/>
        <v>0</v>
      </c>
      <c r="R32" s="14">
        <f t="shared" si="4"/>
        <v>0</v>
      </c>
      <c r="S32" s="14">
        <f t="shared" si="5"/>
        <v>0</v>
      </c>
      <c r="T32" s="14">
        <f t="shared" si="6"/>
        <v>0</v>
      </c>
      <c r="U32" s="15">
        <f t="shared" si="7"/>
        <v>0</v>
      </c>
      <c r="V32" s="14">
        <f t="shared" si="8"/>
        <v>0</v>
      </c>
      <c r="W32" s="28">
        <f t="shared" si="9"/>
        <v>0</v>
      </c>
      <c r="X32" s="17" t="s">
        <v>71</v>
      </c>
      <c r="Y32" s="9" t="s">
        <v>70</v>
      </c>
      <c r="Z32" s="18" t="s">
        <v>8</v>
      </c>
      <c r="AA32" s="18" t="s">
        <v>8</v>
      </c>
      <c r="AB32" s="18" t="s">
        <v>8</v>
      </c>
      <c r="AC32" s="18" t="s">
        <v>8</v>
      </c>
      <c r="AD32" s="18" t="s">
        <v>8</v>
      </c>
      <c r="AE32" s="18" t="s">
        <v>8</v>
      </c>
      <c r="AF32" s="18" t="s">
        <v>8</v>
      </c>
      <c r="AG32" s="21" t="s">
        <v>8</v>
      </c>
      <c r="AH32" s="18" t="s">
        <v>8</v>
      </c>
      <c r="AI32" s="18" t="s">
        <v>8</v>
      </c>
    </row>
    <row r="33" spans="1:35" ht="15" x14ac:dyDescent="0.2">
      <c r="A33" s="9" t="s">
        <v>72</v>
      </c>
      <c r="B33" s="9" t="s">
        <v>67</v>
      </c>
      <c r="C33" s="52">
        <v>40</v>
      </c>
      <c r="D33" s="10">
        <v>40</v>
      </c>
      <c r="E33" s="10">
        <v>40</v>
      </c>
      <c r="F33" s="20">
        <v>40</v>
      </c>
      <c r="G33" s="10">
        <v>40</v>
      </c>
      <c r="H33" s="10">
        <v>40</v>
      </c>
      <c r="I33" s="10">
        <v>40</v>
      </c>
      <c r="J33" s="10">
        <v>40</v>
      </c>
      <c r="K33" s="10">
        <v>40</v>
      </c>
      <c r="L33" s="10">
        <v>40</v>
      </c>
      <c r="M33" s="10">
        <v>40</v>
      </c>
      <c r="N33" s="14">
        <f t="shared" si="0"/>
        <v>0</v>
      </c>
      <c r="O33" s="14">
        <f t="shared" si="1"/>
        <v>0</v>
      </c>
      <c r="P33" s="14">
        <f t="shared" si="2"/>
        <v>0</v>
      </c>
      <c r="Q33" s="14">
        <f t="shared" si="3"/>
        <v>0</v>
      </c>
      <c r="R33" s="14">
        <f t="shared" si="4"/>
        <v>0</v>
      </c>
      <c r="S33" s="14">
        <f t="shared" si="5"/>
        <v>0</v>
      </c>
      <c r="T33" s="14">
        <f t="shared" si="6"/>
        <v>0</v>
      </c>
      <c r="U33" s="15">
        <f t="shared" si="7"/>
        <v>0</v>
      </c>
      <c r="V33" s="14">
        <f t="shared" si="8"/>
        <v>0</v>
      </c>
      <c r="W33" s="28">
        <f t="shared" si="9"/>
        <v>0</v>
      </c>
      <c r="X33" s="17" t="s">
        <v>73</v>
      </c>
      <c r="Y33" s="9" t="s">
        <v>72</v>
      </c>
      <c r="Z33" s="18" t="s">
        <v>8</v>
      </c>
      <c r="AA33" s="18" t="s">
        <v>8</v>
      </c>
      <c r="AB33" s="18" t="s">
        <v>8</v>
      </c>
      <c r="AC33" s="18" t="s">
        <v>8</v>
      </c>
      <c r="AD33" s="18" t="s">
        <v>8</v>
      </c>
      <c r="AE33" s="18" t="s">
        <v>8</v>
      </c>
      <c r="AF33" s="18" t="s">
        <v>8</v>
      </c>
      <c r="AG33" s="21" t="s">
        <v>8</v>
      </c>
      <c r="AH33" s="18" t="s">
        <v>8</v>
      </c>
      <c r="AI33" s="18" t="s">
        <v>8</v>
      </c>
    </row>
    <row r="34" spans="1:35" ht="15" x14ac:dyDescent="0.2">
      <c r="A34" s="9" t="s">
        <v>74</v>
      </c>
      <c r="B34" s="9" t="s">
        <v>67</v>
      </c>
      <c r="C34" s="52">
        <v>40</v>
      </c>
      <c r="D34" s="10">
        <v>40</v>
      </c>
      <c r="E34" s="10">
        <v>40</v>
      </c>
      <c r="F34" s="20">
        <v>40</v>
      </c>
      <c r="G34" s="10">
        <v>40</v>
      </c>
      <c r="H34" s="10">
        <v>40</v>
      </c>
      <c r="I34" s="10">
        <v>40</v>
      </c>
      <c r="J34" s="10">
        <v>40</v>
      </c>
      <c r="K34" s="10">
        <v>40</v>
      </c>
      <c r="L34" s="10">
        <v>40</v>
      </c>
      <c r="M34" s="10">
        <v>40</v>
      </c>
      <c r="N34" s="14">
        <f t="shared" si="0"/>
        <v>0</v>
      </c>
      <c r="O34" s="14">
        <f t="shared" si="1"/>
        <v>0</v>
      </c>
      <c r="P34" s="14">
        <f t="shared" si="2"/>
        <v>0</v>
      </c>
      <c r="Q34" s="14">
        <f t="shared" si="3"/>
        <v>0</v>
      </c>
      <c r="R34" s="14">
        <f t="shared" si="4"/>
        <v>0</v>
      </c>
      <c r="S34" s="14">
        <f t="shared" si="5"/>
        <v>0</v>
      </c>
      <c r="T34" s="14">
        <f t="shared" si="6"/>
        <v>0</v>
      </c>
      <c r="U34" s="15">
        <f t="shared" si="7"/>
        <v>0</v>
      </c>
      <c r="V34" s="14">
        <f t="shared" si="8"/>
        <v>0</v>
      </c>
      <c r="W34" s="28">
        <f t="shared" si="9"/>
        <v>0</v>
      </c>
      <c r="X34" s="17" t="s">
        <v>75</v>
      </c>
      <c r="Y34" s="9" t="s">
        <v>74</v>
      </c>
      <c r="Z34" s="18" t="s">
        <v>8</v>
      </c>
      <c r="AA34" s="18" t="s">
        <v>8</v>
      </c>
      <c r="AB34" s="18" t="s">
        <v>8</v>
      </c>
      <c r="AC34" s="18" t="s">
        <v>8</v>
      </c>
      <c r="AD34" s="18" t="s">
        <v>8</v>
      </c>
      <c r="AE34" s="18" t="s">
        <v>8</v>
      </c>
      <c r="AF34" s="18" t="s">
        <v>8</v>
      </c>
      <c r="AG34" s="21" t="s">
        <v>8</v>
      </c>
      <c r="AH34" s="18" t="s">
        <v>8</v>
      </c>
      <c r="AI34" s="18" t="s">
        <v>8</v>
      </c>
    </row>
    <row r="35" spans="1:35" ht="15" x14ac:dyDescent="0.2">
      <c r="A35" s="9" t="s">
        <v>76</v>
      </c>
      <c r="B35" s="9" t="s">
        <v>67</v>
      </c>
      <c r="C35" s="52">
        <v>40</v>
      </c>
      <c r="D35" s="10">
        <v>40</v>
      </c>
      <c r="E35" s="10">
        <v>40</v>
      </c>
      <c r="F35" s="20">
        <v>40</v>
      </c>
      <c r="G35" s="10">
        <v>40</v>
      </c>
      <c r="H35" s="10">
        <v>40</v>
      </c>
      <c r="I35" s="10">
        <v>40</v>
      </c>
      <c r="J35" s="10">
        <v>40</v>
      </c>
      <c r="K35" s="10">
        <v>40</v>
      </c>
      <c r="L35" s="10">
        <v>40</v>
      </c>
      <c r="M35" s="10">
        <v>40</v>
      </c>
      <c r="N35" s="14">
        <f t="shared" si="0"/>
        <v>0</v>
      </c>
      <c r="O35" s="14">
        <f t="shared" si="1"/>
        <v>0</v>
      </c>
      <c r="P35" s="14">
        <f t="shared" si="2"/>
        <v>0</v>
      </c>
      <c r="Q35" s="14">
        <f t="shared" si="3"/>
        <v>0</v>
      </c>
      <c r="R35" s="14">
        <f t="shared" si="4"/>
        <v>0</v>
      </c>
      <c r="S35" s="14">
        <f t="shared" si="5"/>
        <v>0</v>
      </c>
      <c r="T35" s="14">
        <f t="shared" si="6"/>
        <v>0</v>
      </c>
      <c r="U35" s="15">
        <f t="shared" si="7"/>
        <v>0</v>
      </c>
      <c r="V35" s="14">
        <f t="shared" si="8"/>
        <v>0</v>
      </c>
      <c r="W35" s="28">
        <f t="shared" si="9"/>
        <v>0</v>
      </c>
      <c r="X35" s="17" t="s">
        <v>77</v>
      </c>
      <c r="Y35" s="9" t="s">
        <v>76</v>
      </c>
      <c r="Z35" s="18" t="s">
        <v>8</v>
      </c>
      <c r="AA35" s="18" t="s">
        <v>8</v>
      </c>
      <c r="AB35" s="18" t="s">
        <v>8</v>
      </c>
      <c r="AC35" s="18" t="s">
        <v>8</v>
      </c>
      <c r="AD35" s="18" t="s">
        <v>8</v>
      </c>
      <c r="AE35" s="18" t="s">
        <v>8</v>
      </c>
      <c r="AF35" s="18" t="s">
        <v>8</v>
      </c>
      <c r="AG35" s="21" t="s">
        <v>8</v>
      </c>
      <c r="AH35" s="18" t="s">
        <v>8</v>
      </c>
      <c r="AI35" s="18" t="s">
        <v>8</v>
      </c>
    </row>
    <row r="36" spans="1:35" ht="15" x14ac:dyDescent="0.2">
      <c r="A36" s="9" t="s">
        <v>78</v>
      </c>
      <c r="B36" s="9" t="s">
        <v>67</v>
      </c>
      <c r="C36" s="52">
        <v>40</v>
      </c>
      <c r="D36" s="10">
        <v>40</v>
      </c>
      <c r="E36" s="10">
        <v>40</v>
      </c>
      <c r="F36" s="20">
        <v>40</v>
      </c>
      <c r="G36" s="10">
        <v>40</v>
      </c>
      <c r="H36" s="10">
        <v>40</v>
      </c>
      <c r="I36" s="10">
        <v>40</v>
      </c>
      <c r="J36" s="10">
        <v>40</v>
      </c>
      <c r="K36" s="10">
        <v>40</v>
      </c>
      <c r="L36" s="10">
        <v>40</v>
      </c>
      <c r="M36" s="10">
        <v>40</v>
      </c>
      <c r="N36" s="14">
        <f t="shared" si="0"/>
        <v>0</v>
      </c>
      <c r="O36" s="14">
        <f t="shared" si="1"/>
        <v>0</v>
      </c>
      <c r="P36" s="14">
        <f t="shared" si="2"/>
        <v>0</v>
      </c>
      <c r="Q36" s="14">
        <f t="shared" si="3"/>
        <v>0</v>
      </c>
      <c r="R36" s="14">
        <f t="shared" si="4"/>
        <v>0</v>
      </c>
      <c r="S36" s="14">
        <f t="shared" si="5"/>
        <v>0</v>
      </c>
      <c r="T36" s="14">
        <f t="shared" si="6"/>
        <v>0</v>
      </c>
      <c r="U36" s="15">
        <f t="shared" si="7"/>
        <v>0</v>
      </c>
      <c r="V36" s="14">
        <f t="shared" si="8"/>
        <v>0</v>
      </c>
      <c r="W36" s="28">
        <f t="shared" si="9"/>
        <v>0</v>
      </c>
      <c r="X36" s="17" t="s">
        <v>79</v>
      </c>
      <c r="Y36" s="9" t="s">
        <v>78</v>
      </c>
      <c r="Z36" s="18" t="s">
        <v>8</v>
      </c>
      <c r="AA36" s="18" t="s">
        <v>8</v>
      </c>
      <c r="AB36" s="18" t="s">
        <v>8</v>
      </c>
      <c r="AC36" s="18" t="s">
        <v>8</v>
      </c>
      <c r="AD36" s="18" t="s">
        <v>8</v>
      </c>
      <c r="AE36" s="18" t="s">
        <v>8</v>
      </c>
      <c r="AF36" s="18" t="s">
        <v>8</v>
      </c>
      <c r="AG36" s="21" t="s">
        <v>8</v>
      </c>
      <c r="AH36" s="18" t="s">
        <v>8</v>
      </c>
      <c r="AI36" s="18" t="s">
        <v>8</v>
      </c>
    </row>
    <row r="37" spans="1:35" ht="15" x14ac:dyDescent="0.2">
      <c r="A37" s="9" t="s">
        <v>80</v>
      </c>
      <c r="B37" s="9" t="s">
        <v>67</v>
      </c>
      <c r="C37" s="52">
        <v>40</v>
      </c>
      <c r="D37" s="10">
        <v>40</v>
      </c>
      <c r="E37" s="10">
        <v>40</v>
      </c>
      <c r="F37" s="20">
        <v>40</v>
      </c>
      <c r="G37" s="10">
        <v>40</v>
      </c>
      <c r="H37" s="10">
        <v>40</v>
      </c>
      <c r="I37" s="10">
        <v>40</v>
      </c>
      <c r="J37" s="10">
        <v>40</v>
      </c>
      <c r="K37" s="10">
        <v>40</v>
      </c>
      <c r="L37" s="10">
        <v>40</v>
      </c>
      <c r="M37" s="10">
        <v>40</v>
      </c>
      <c r="N37" s="14">
        <f t="shared" si="0"/>
        <v>0</v>
      </c>
      <c r="O37" s="14">
        <f t="shared" si="1"/>
        <v>0</v>
      </c>
      <c r="P37" s="14">
        <f t="shared" si="2"/>
        <v>0</v>
      </c>
      <c r="Q37" s="14">
        <f t="shared" si="3"/>
        <v>0</v>
      </c>
      <c r="R37" s="14">
        <f t="shared" si="4"/>
        <v>0</v>
      </c>
      <c r="S37" s="14">
        <f t="shared" si="5"/>
        <v>0</v>
      </c>
      <c r="T37" s="14">
        <f t="shared" si="6"/>
        <v>0</v>
      </c>
      <c r="U37" s="15">
        <f t="shared" si="7"/>
        <v>0</v>
      </c>
      <c r="V37" s="14">
        <f t="shared" si="8"/>
        <v>0</v>
      </c>
      <c r="W37" s="28">
        <f t="shared" si="9"/>
        <v>0</v>
      </c>
      <c r="X37" s="17" t="s">
        <v>81</v>
      </c>
      <c r="Y37" s="9" t="s">
        <v>80</v>
      </c>
      <c r="Z37" s="18" t="s">
        <v>8</v>
      </c>
      <c r="AA37" s="18" t="s">
        <v>8</v>
      </c>
      <c r="AB37" s="18" t="s">
        <v>8</v>
      </c>
      <c r="AC37" s="18" t="s">
        <v>8</v>
      </c>
      <c r="AD37" s="18" t="s">
        <v>8</v>
      </c>
      <c r="AE37" s="18" t="s">
        <v>8</v>
      </c>
      <c r="AF37" s="18" t="s">
        <v>8</v>
      </c>
      <c r="AG37" s="21" t="s">
        <v>8</v>
      </c>
      <c r="AH37" s="18" t="s">
        <v>8</v>
      </c>
      <c r="AI37" s="18" t="s">
        <v>8</v>
      </c>
    </row>
    <row r="38" spans="1:35" ht="15" x14ac:dyDescent="0.2">
      <c r="A38" s="9" t="s">
        <v>82</v>
      </c>
      <c r="B38" s="9" t="s">
        <v>67</v>
      </c>
      <c r="C38" s="52">
        <v>40</v>
      </c>
      <c r="D38" s="10">
        <v>40</v>
      </c>
      <c r="E38" s="10">
        <v>40</v>
      </c>
      <c r="F38" s="20">
        <v>40</v>
      </c>
      <c r="G38" s="10">
        <v>40</v>
      </c>
      <c r="H38" s="10">
        <v>40</v>
      </c>
      <c r="I38" s="10">
        <v>40</v>
      </c>
      <c r="J38" s="10">
        <v>40</v>
      </c>
      <c r="K38" s="10">
        <v>40</v>
      </c>
      <c r="L38" s="10">
        <v>40</v>
      </c>
      <c r="M38" s="10">
        <v>40</v>
      </c>
      <c r="N38" s="14">
        <f t="shared" si="0"/>
        <v>0</v>
      </c>
      <c r="O38" s="14">
        <f t="shared" si="1"/>
        <v>0</v>
      </c>
      <c r="P38" s="14">
        <f t="shared" si="2"/>
        <v>0</v>
      </c>
      <c r="Q38" s="14">
        <f t="shared" si="3"/>
        <v>0</v>
      </c>
      <c r="R38" s="14">
        <f t="shared" si="4"/>
        <v>0</v>
      </c>
      <c r="S38" s="14">
        <f t="shared" si="5"/>
        <v>0</v>
      </c>
      <c r="T38" s="14">
        <f t="shared" si="6"/>
        <v>0</v>
      </c>
      <c r="U38" s="15">
        <f t="shared" si="7"/>
        <v>0</v>
      </c>
      <c r="V38" s="14">
        <f t="shared" si="8"/>
        <v>0</v>
      </c>
      <c r="W38" s="28">
        <f t="shared" si="9"/>
        <v>0</v>
      </c>
      <c r="X38" s="17" t="s">
        <v>83</v>
      </c>
      <c r="Y38" s="9" t="s">
        <v>82</v>
      </c>
      <c r="Z38" s="18" t="s">
        <v>8</v>
      </c>
      <c r="AA38" s="18" t="s">
        <v>8</v>
      </c>
      <c r="AB38" s="18" t="s">
        <v>8</v>
      </c>
      <c r="AC38" s="18" t="s">
        <v>8</v>
      </c>
      <c r="AD38" s="18" t="s">
        <v>8</v>
      </c>
      <c r="AE38" s="18" t="s">
        <v>8</v>
      </c>
      <c r="AF38" s="18" t="s">
        <v>8</v>
      </c>
      <c r="AG38" s="21" t="s">
        <v>8</v>
      </c>
      <c r="AH38" s="18" t="s">
        <v>8</v>
      </c>
      <c r="AI38" s="18" t="s">
        <v>8</v>
      </c>
    </row>
    <row r="39" spans="1:35" ht="15" x14ac:dyDescent="0.2">
      <c r="A39" s="9" t="s">
        <v>84</v>
      </c>
      <c r="B39" s="9" t="s">
        <v>67</v>
      </c>
      <c r="C39" s="52">
        <v>40</v>
      </c>
      <c r="D39" s="10">
        <v>40</v>
      </c>
      <c r="E39" s="10">
        <v>40</v>
      </c>
      <c r="F39" s="20">
        <v>40</v>
      </c>
      <c r="G39" s="10">
        <v>40</v>
      </c>
      <c r="H39" s="10">
        <v>40</v>
      </c>
      <c r="I39" s="10">
        <v>40</v>
      </c>
      <c r="J39" s="10">
        <v>40</v>
      </c>
      <c r="K39" s="10">
        <v>40</v>
      </c>
      <c r="L39" s="10">
        <v>40</v>
      </c>
      <c r="M39" s="10">
        <v>40</v>
      </c>
      <c r="N39" s="14">
        <f t="shared" si="0"/>
        <v>0</v>
      </c>
      <c r="O39" s="14">
        <f t="shared" si="1"/>
        <v>0</v>
      </c>
      <c r="P39" s="14">
        <f t="shared" si="2"/>
        <v>0</v>
      </c>
      <c r="Q39" s="14">
        <f t="shared" si="3"/>
        <v>0</v>
      </c>
      <c r="R39" s="14">
        <f t="shared" si="4"/>
        <v>0</v>
      </c>
      <c r="S39" s="14">
        <f t="shared" si="5"/>
        <v>0</v>
      </c>
      <c r="T39" s="14">
        <f t="shared" si="6"/>
        <v>0</v>
      </c>
      <c r="U39" s="15">
        <f t="shared" si="7"/>
        <v>0</v>
      </c>
      <c r="V39" s="14">
        <f t="shared" si="8"/>
        <v>0</v>
      </c>
      <c r="W39" s="28">
        <f t="shared" si="9"/>
        <v>0</v>
      </c>
      <c r="X39" s="17" t="s">
        <v>85</v>
      </c>
      <c r="Y39" s="9" t="s">
        <v>84</v>
      </c>
      <c r="Z39" s="18" t="s">
        <v>8</v>
      </c>
      <c r="AA39" s="18" t="s">
        <v>8</v>
      </c>
      <c r="AB39" s="18" t="s">
        <v>8</v>
      </c>
      <c r="AC39" s="18" t="s">
        <v>8</v>
      </c>
      <c r="AD39" s="18" t="s">
        <v>8</v>
      </c>
      <c r="AE39" s="18" t="s">
        <v>8</v>
      </c>
      <c r="AF39" s="18" t="s">
        <v>8</v>
      </c>
      <c r="AG39" s="21" t="s">
        <v>8</v>
      </c>
      <c r="AH39" s="18" t="s">
        <v>8</v>
      </c>
      <c r="AI39" s="18" t="s">
        <v>8</v>
      </c>
    </row>
    <row r="40" spans="1:35" ht="15" x14ac:dyDescent="0.2">
      <c r="A40" s="9" t="s">
        <v>87</v>
      </c>
      <c r="B40" s="9" t="s">
        <v>86</v>
      </c>
      <c r="C40" s="52">
        <v>40</v>
      </c>
      <c r="D40" s="10">
        <v>40</v>
      </c>
      <c r="E40" s="10">
        <v>40</v>
      </c>
      <c r="F40" s="20">
        <v>40</v>
      </c>
      <c r="G40" s="10">
        <v>40</v>
      </c>
      <c r="H40" s="10">
        <v>40</v>
      </c>
      <c r="I40" s="10">
        <v>40</v>
      </c>
      <c r="J40" s="10">
        <v>40</v>
      </c>
      <c r="K40" s="10">
        <v>40</v>
      </c>
      <c r="L40" s="10">
        <v>40</v>
      </c>
      <c r="M40" s="10">
        <v>40</v>
      </c>
      <c r="N40" s="14">
        <f t="shared" si="0"/>
        <v>0</v>
      </c>
      <c r="O40" s="14">
        <f t="shared" si="1"/>
        <v>0</v>
      </c>
      <c r="P40" s="14">
        <f t="shared" si="2"/>
        <v>0</v>
      </c>
      <c r="Q40" s="14">
        <f t="shared" si="3"/>
        <v>0</v>
      </c>
      <c r="R40" s="14">
        <f t="shared" si="4"/>
        <v>0</v>
      </c>
      <c r="S40" s="14">
        <f t="shared" si="5"/>
        <v>0</v>
      </c>
      <c r="T40" s="14">
        <f t="shared" si="6"/>
        <v>0</v>
      </c>
      <c r="U40" s="15">
        <f t="shared" si="7"/>
        <v>0</v>
      </c>
      <c r="V40" s="14">
        <f t="shared" si="8"/>
        <v>0</v>
      </c>
      <c r="W40" s="28">
        <f t="shared" si="9"/>
        <v>0</v>
      </c>
      <c r="X40" s="17" t="s">
        <v>88</v>
      </c>
      <c r="Y40" s="9" t="s">
        <v>87</v>
      </c>
      <c r="Z40" s="18" t="s">
        <v>8</v>
      </c>
      <c r="AA40" s="18" t="s">
        <v>8</v>
      </c>
      <c r="AB40" s="18" t="s">
        <v>8</v>
      </c>
      <c r="AC40" s="18" t="s">
        <v>8</v>
      </c>
      <c r="AD40" s="18" t="s">
        <v>8</v>
      </c>
      <c r="AE40" s="18" t="s">
        <v>8</v>
      </c>
      <c r="AF40" s="18" t="s">
        <v>8</v>
      </c>
      <c r="AG40" s="21" t="s">
        <v>8</v>
      </c>
      <c r="AH40" s="18" t="s">
        <v>8</v>
      </c>
      <c r="AI40" s="18" t="s">
        <v>8</v>
      </c>
    </row>
    <row r="41" spans="1:35" ht="15" x14ac:dyDescent="0.2">
      <c r="A41" s="9" t="s">
        <v>89</v>
      </c>
      <c r="B41" s="9" t="s">
        <v>86</v>
      </c>
      <c r="C41" s="52">
        <v>40</v>
      </c>
      <c r="D41" s="10">
        <v>29.832769393920898</v>
      </c>
      <c r="E41" s="10">
        <v>40</v>
      </c>
      <c r="F41" s="20">
        <v>40</v>
      </c>
      <c r="G41" s="10">
        <v>40</v>
      </c>
      <c r="H41" s="10">
        <v>40</v>
      </c>
      <c r="I41" s="10">
        <v>40</v>
      </c>
      <c r="J41" s="10">
        <v>40</v>
      </c>
      <c r="K41" s="10">
        <v>40</v>
      </c>
      <c r="L41" s="10">
        <v>40</v>
      </c>
      <c r="M41" s="10">
        <v>40</v>
      </c>
      <c r="N41" s="14">
        <f t="shared" si="0"/>
        <v>10.167230606079102</v>
      </c>
      <c r="O41" s="14">
        <f t="shared" si="1"/>
        <v>0</v>
      </c>
      <c r="P41" s="14">
        <f t="shared" si="2"/>
        <v>0</v>
      </c>
      <c r="Q41" s="14">
        <f t="shared" si="3"/>
        <v>0</v>
      </c>
      <c r="R41" s="14">
        <f t="shared" si="4"/>
        <v>0</v>
      </c>
      <c r="S41" s="14">
        <f t="shared" si="5"/>
        <v>0</v>
      </c>
      <c r="T41" s="14">
        <f t="shared" si="6"/>
        <v>0</v>
      </c>
      <c r="U41" s="15">
        <f t="shared" si="7"/>
        <v>0</v>
      </c>
      <c r="V41" s="14">
        <f t="shared" si="8"/>
        <v>0</v>
      </c>
      <c r="W41" s="28">
        <f t="shared" si="9"/>
        <v>0</v>
      </c>
      <c r="X41" s="17" t="s">
        <v>90</v>
      </c>
      <c r="Y41" s="9" t="s">
        <v>89</v>
      </c>
      <c r="Z41" s="19" t="s">
        <v>10</v>
      </c>
      <c r="AA41" s="18" t="s">
        <v>8</v>
      </c>
      <c r="AB41" s="18" t="s">
        <v>8</v>
      </c>
      <c r="AC41" s="18" t="s">
        <v>8</v>
      </c>
      <c r="AD41" s="18" t="s">
        <v>8</v>
      </c>
      <c r="AE41" s="18" t="s">
        <v>8</v>
      </c>
      <c r="AF41" s="18" t="s">
        <v>8</v>
      </c>
      <c r="AG41" s="21" t="s">
        <v>8</v>
      </c>
      <c r="AH41" s="18" t="s">
        <v>8</v>
      </c>
      <c r="AI41" s="18" t="s">
        <v>8</v>
      </c>
    </row>
    <row r="42" spans="1:35" ht="15" x14ac:dyDescent="0.2">
      <c r="A42" s="9" t="s">
        <v>91</v>
      </c>
      <c r="B42" s="9" t="s">
        <v>86</v>
      </c>
      <c r="C42" s="52">
        <v>40</v>
      </c>
      <c r="D42" s="10">
        <v>40</v>
      </c>
      <c r="E42" s="10">
        <v>40</v>
      </c>
      <c r="F42" s="20">
        <v>40</v>
      </c>
      <c r="G42" s="10">
        <v>40</v>
      </c>
      <c r="H42" s="10">
        <v>40</v>
      </c>
      <c r="I42" s="10">
        <v>40</v>
      </c>
      <c r="J42" s="10">
        <v>40</v>
      </c>
      <c r="K42" s="10">
        <v>40</v>
      </c>
      <c r="L42" s="10">
        <v>40</v>
      </c>
      <c r="M42" s="10">
        <v>31.027179718017578</v>
      </c>
      <c r="N42" s="14">
        <f t="shared" si="0"/>
        <v>0</v>
      </c>
      <c r="O42" s="14">
        <f t="shared" si="1"/>
        <v>0</v>
      </c>
      <c r="P42" s="14">
        <f t="shared" si="2"/>
        <v>0</v>
      </c>
      <c r="Q42" s="14">
        <f t="shared" si="3"/>
        <v>0</v>
      </c>
      <c r="R42" s="14">
        <f t="shared" si="4"/>
        <v>0</v>
      </c>
      <c r="S42" s="14">
        <f t="shared" si="5"/>
        <v>0</v>
      </c>
      <c r="T42" s="14">
        <f t="shared" si="6"/>
        <v>0</v>
      </c>
      <c r="U42" s="15">
        <f t="shared" si="7"/>
        <v>0</v>
      </c>
      <c r="V42" s="14">
        <f t="shared" si="8"/>
        <v>0</v>
      </c>
      <c r="W42" s="28">
        <f t="shared" si="9"/>
        <v>8.9728202819824219</v>
      </c>
      <c r="X42" s="17" t="s">
        <v>92</v>
      </c>
      <c r="Y42" s="9" t="s">
        <v>91</v>
      </c>
      <c r="Z42" s="18" t="s">
        <v>8</v>
      </c>
      <c r="AA42" s="18" t="s">
        <v>8</v>
      </c>
      <c r="AB42" s="18" t="s">
        <v>8</v>
      </c>
      <c r="AC42" s="18" t="s">
        <v>8</v>
      </c>
      <c r="AD42" s="18" t="s">
        <v>8</v>
      </c>
      <c r="AE42" s="18" t="s">
        <v>8</v>
      </c>
      <c r="AF42" s="18" t="s">
        <v>8</v>
      </c>
      <c r="AG42" s="21" t="s">
        <v>8</v>
      </c>
      <c r="AH42" s="18" t="s">
        <v>8</v>
      </c>
      <c r="AI42" s="19" t="s">
        <v>10</v>
      </c>
    </row>
    <row r="43" spans="1:35" ht="15" x14ac:dyDescent="0.2">
      <c r="A43" s="9" t="s">
        <v>93</v>
      </c>
      <c r="B43" s="9" t="s">
        <v>86</v>
      </c>
      <c r="C43" s="52">
        <v>40</v>
      </c>
      <c r="D43" s="10">
        <v>40</v>
      </c>
      <c r="E43" s="10">
        <v>32.162872314453125</v>
      </c>
      <c r="F43" s="20">
        <v>36.074916839599609</v>
      </c>
      <c r="G43" s="10">
        <v>40</v>
      </c>
      <c r="H43" s="10">
        <v>34.239307403564453</v>
      </c>
      <c r="I43" s="10">
        <v>40</v>
      </c>
      <c r="J43" s="10">
        <v>37.897171020507812</v>
      </c>
      <c r="K43" s="10">
        <v>38.702121734619141</v>
      </c>
      <c r="L43" s="10">
        <v>40</v>
      </c>
      <c r="M43" s="10">
        <v>31.017711639404297</v>
      </c>
      <c r="N43" s="14">
        <f t="shared" si="0"/>
        <v>0</v>
      </c>
      <c r="O43" s="14">
        <f t="shared" si="1"/>
        <v>7.837127685546875</v>
      </c>
      <c r="P43" s="14">
        <f t="shared" si="2"/>
        <v>3.9250831604003906</v>
      </c>
      <c r="Q43" s="14">
        <f t="shared" si="3"/>
        <v>0</v>
      </c>
      <c r="R43" s="14">
        <f t="shared" si="4"/>
        <v>5.7606925964355469</v>
      </c>
      <c r="S43" s="14">
        <f t="shared" si="5"/>
        <v>0</v>
      </c>
      <c r="T43" s="14">
        <f t="shared" si="6"/>
        <v>2.1028289794921875</v>
      </c>
      <c r="U43" s="15">
        <f t="shared" si="7"/>
        <v>1.2978782653808594</v>
      </c>
      <c r="V43" s="14">
        <f t="shared" si="8"/>
        <v>0</v>
      </c>
      <c r="W43" s="28">
        <f t="shared" si="9"/>
        <v>8.9822883605957031</v>
      </c>
      <c r="X43" s="17" t="s">
        <v>94</v>
      </c>
      <c r="Y43" s="9" t="s">
        <v>93</v>
      </c>
      <c r="Z43" s="18" t="s">
        <v>8</v>
      </c>
      <c r="AA43" s="19" t="s">
        <v>10</v>
      </c>
      <c r="AB43" s="18" t="s">
        <v>9</v>
      </c>
      <c r="AC43" s="18" t="s">
        <v>8</v>
      </c>
      <c r="AD43" s="21" t="s">
        <v>9</v>
      </c>
      <c r="AE43" s="18" t="s">
        <v>8</v>
      </c>
      <c r="AF43" s="18" t="s">
        <v>8</v>
      </c>
      <c r="AG43" s="21" t="s">
        <v>8</v>
      </c>
      <c r="AH43" s="18" t="s">
        <v>8</v>
      </c>
      <c r="AI43" s="19" t="s">
        <v>10</v>
      </c>
    </row>
    <row r="44" spans="1:35" ht="15" x14ac:dyDescent="0.2">
      <c r="A44" s="9" t="s">
        <v>95</v>
      </c>
      <c r="B44" s="9" t="s">
        <v>86</v>
      </c>
      <c r="C44" s="52">
        <v>40</v>
      </c>
      <c r="D44" s="10">
        <v>40</v>
      </c>
      <c r="E44" s="10">
        <v>40</v>
      </c>
      <c r="F44" s="20">
        <v>40</v>
      </c>
      <c r="G44" s="10">
        <v>40</v>
      </c>
      <c r="H44" s="10">
        <v>40</v>
      </c>
      <c r="I44" s="10">
        <v>35.290851593017578</v>
      </c>
      <c r="J44" s="10">
        <v>40</v>
      </c>
      <c r="K44" s="10">
        <v>40</v>
      </c>
      <c r="L44" s="10">
        <v>40</v>
      </c>
      <c r="M44" s="10">
        <v>36.167438507080078</v>
      </c>
      <c r="N44" s="14">
        <f t="shared" si="0"/>
        <v>0</v>
      </c>
      <c r="O44" s="14">
        <f t="shared" si="1"/>
        <v>0</v>
      </c>
      <c r="P44" s="14">
        <f t="shared" si="2"/>
        <v>0</v>
      </c>
      <c r="Q44" s="14">
        <f t="shared" si="3"/>
        <v>0</v>
      </c>
      <c r="R44" s="14">
        <f t="shared" si="4"/>
        <v>0</v>
      </c>
      <c r="S44" s="14">
        <f t="shared" si="5"/>
        <v>4.7091484069824219</v>
      </c>
      <c r="T44" s="14">
        <f t="shared" si="6"/>
        <v>0</v>
      </c>
      <c r="U44" s="15">
        <f t="shared" si="7"/>
        <v>0</v>
      </c>
      <c r="V44" s="14">
        <f t="shared" si="8"/>
        <v>0</v>
      </c>
      <c r="W44" s="28">
        <f t="shared" si="9"/>
        <v>3.8325614929199219</v>
      </c>
      <c r="X44" s="17" t="s">
        <v>96</v>
      </c>
      <c r="Y44" s="9" t="s">
        <v>95</v>
      </c>
      <c r="Z44" s="18" t="s">
        <v>8</v>
      </c>
      <c r="AA44" s="18" t="s">
        <v>9</v>
      </c>
      <c r="AB44" s="18" t="s">
        <v>8</v>
      </c>
      <c r="AC44" s="18" t="s">
        <v>8</v>
      </c>
      <c r="AD44" s="18" t="s">
        <v>8</v>
      </c>
      <c r="AE44" s="18" t="s">
        <v>9</v>
      </c>
      <c r="AF44" s="18" t="s">
        <v>8</v>
      </c>
      <c r="AG44" s="21" t="s">
        <v>8</v>
      </c>
      <c r="AH44" s="18" t="s">
        <v>8</v>
      </c>
      <c r="AI44" s="18" t="s">
        <v>8</v>
      </c>
    </row>
    <row r="45" spans="1:35" ht="15" x14ac:dyDescent="0.2">
      <c r="A45" s="9" t="s">
        <v>97</v>
      </c>
      <c r="B45" s="9" t="s">
        <v>86</v>
      </c>
      <c r="C45" s="52">
        <v>40</v>
      </c>
      <c r="D45" s="10">
        <v>40</v>
      </c>
      <c r="E45" s="10">
        <v>40</v>
      </c>
      <c r="F45" s="20">
        <v>40</v>
      </c>
      <c r="G45" s="10">
        <v>40</v>
      </c>
      <c r="H45" s="10">
        <v>40</v>
      </c>
      <c r="I45" s="10">
        <v>40</v>
      </c>
      <c r="J45" s="10">
        <v>40</v>
      </c>
      <c r="K45" s="10">
        <v>40</v>
      </c>
      <c r="L45" s="10">
        <v>40</v>
      </c>
      <c r="M45" s="10">
        <v>40</v>
      </c>
      <c r="N45" s="14">
        <f t="shared" si="0"/>
        <v>0</v>
      </c>
      <c r="O45" s="14">
        <f t="shared" si="1"/>
        <v>0</v>
      </c>
      <c r="P45" s="14">
        <f t="shared" si="2"/>
        <v>0</v>
      </c>
      <c r="Q45" s="14">
        <f t="shared" si="3"/>
        <v>0</v>
      </c>
      <c r="R45" s="14">
        <f t="shared" si="4"/>
        <v>0</v>
      </c>
      <c r="S45" s="14">
        <f t="shared" si="5"/>
        <v>0</v>
      </c>
      <c r="T45" s="14">
        <f t="shared" si="6"/>
        <v>0</v>
      </c>
      <c r="U45" s="15">
        <f t="shared" si="7"/>
        <v>0</v>
      </c>
      <c r="V45" s="14">
        <f t="shared" si="8"/>
        <v>0</v>
      </c>
      <c r="W45" s="28">
        <f t="shared" si="9"/>
        <v>0</v>
      </c>
      <c r="X45" s="17" t="s">
        <v>98</v>
      </c>
      <c r="Y45" s="9" t="s">
        <v>97</v>
      </c>
      <c r="Z45" s="18" t="s">
        <v>8</v>
      </c>
      <c r="AA45" s="18" t="s">
        <v>8</v>
      </c>
      <c r="AB45" s="18" t="s">
        <v>8</v>
      </c>
      <c r="AC45" s="18" t="s">
        <v>8</v>
      </c>
      <c r="AD45" s="18" t="s">
        <v>8</v>
      </c>
      <c r="AE45" s="18" t="s">
        <v>8</v>
      </c>
      <c r="AF45" s="18" t="s">
        <v>8</v>
      </c>
      <c r="AG45" s="21" t="s">
        <v>8</v>
      </c>
      <c r="AH45" s="18" t="s">
        <v>8</v>
      </c>
      <c r="AI45" s="18" t="s">
        <v>8</v>
      </c>
    </row>
    <row r="46" spans="1:35" ht="15" x14ac:dyDescent="0.2">
      <c r="A46" s="9" t="s">
        <v>99</v>
      </c>
      <c r="B46" s="9" t="s">
        <v>86</v>
      </c>
      <c r="C46" s="52">
        <v>40</v>
      </c>
      <c r="D46" s="10">
        <v>40</v>
      </c>
      <c r="E46" s="10">
        <v>40</v>
      </c>
      <c r="F46" s="20">
        <v>40</v>
      </c>
      <c r="G46" s="10">
        <v>40</v>
      </c>
      <c r="H46" s="10">
        <v>40</v>
      </c>
      <c r="I46" s="10">
        <v>40</v>
      </c>
      <c r="J46" s="10">
        <v>40</v>
      </c>
      <c r="K46" s="10">
        <v>40</v>
      </c>
      <c r="L46" s="10">
        <v>40</v>
      </c>
      <c r="M46" s="10">
        <v>38.821762084960938</v>
      </c>
      <c r="N46" s="14">
        <f t="shared" si="0"/>
        <v>0</v>
      </c>
      <c r="O46" s="14">
        <f t="shared" si="1"/>
        <v>0</v>
      </c>
      <c r="P46" s="14">
        <f t="shared" si="2"/>
        <v>0</v>
      </c>
      <c r="Q46" s="14">
        <f t="shared" si="3"/>
        <v>0</v>
      </c>
      <c r="R46" s="14">
        <f t="shared" si="4"/>
        <v>0</v>
      </c>
      <c r="S46" s="14">
        <f t="shared" si="5"/>
        <v>0</v>
      </c>
      <c r="T46" s="14">
        <f t="shared" si="6"/>
        <v>0</v>
      </c>
      <c r="U46" s="15">
        <f t="shared" si="7"/>
        <v>0</v>
      </c>
      <c r="V46" s="14">
        <f t="shared" si="8"/>
        <v>0</v>
      </c>
      <c r="W46" s="28">
        <f t="shared" si="9"/>
        <v>1.1782379150390625</v>
      </c>
      <c r="X46" s="17" t="s">
        <v>100</v>
      </c>
      <c r="Y46" s="9" t="s">
        <v>99</v>
      </c>
      <c r="Z46" s="18" t="s">
        <v>8</v>
      </c>
      <c r="AA46" s="18" t="s">
        <v>8</v>
      </c>
      <c r="AB46" s="18" t="s">
        <v>8</v>
      </c>
      <c r="AC46" s="18" t="s">
        <v>8</v>
      </c>
      <c r="AD46" s="18" t="s">
        <v>8</v>
      </c>
      <c r="AE46" s="18" t="s">
        <v>8</v>
      </c>
      <c r="AF46" s="18" t="s">
        <v>8</v>
      </c>
      <c r="AG46" s="21" t="s">
        <v>8</v>
      </c>
      <c r="AH46" s="18" t="s">
        <v>8</v>
      </c>
      <c r="AI46" s="18" t="s">
        <v>8</v>
      </c>
    </row>
    <row r="47" spans="1:35" ht="15" x14ac:dyDescent="0.2">
      <c r="A47" s="9" t="s">
        <v>101</v>
      </c>
      <c r="B47" s="9" t="s">
        <v>86</v>
      </c>
      <c r="C47" s="52">
        <v>40</v>
      </c>
      <c r="D47" s="10">
        <v>40</v>
      </c>
      <c r="E47" s="10">
        <v>40</v>
      </c>
      <c r="F47" s="20">
        <v>40</v>
      </c>
      <c r="G47" s="10">
        <v>40</v>
      </c>
      <c r="H47" s="10">
        <v>40</v>
      </c>
      <c r="I47" s="10">
        <v>40</v>
      </c>
      <c r="J47" s="10">
        <v>40</v>
      </c>
      <c r="K47" s="10">
        <v>40</v>
      </c>
      <c r="L47" s="10">
        <v>40</v>
      </c>
      <c r="M47" s="10">
        <v>40</v>
      </c>
      <c r="N47" s="14">
        <f t="shared" si="0"/>
        <v>0</v>
      </c>
      <c r="O47" s="14">
        <f t="shared" si="1"/>
        <v>0</v>
      </c>
      <c r="P47" s="14">
        <f t="shared" si="2"/>
        <v>0</v>
      </c>
      <c r="Q47" s="14">
        <f t="shared" si="3"/>
        <v>0</v>
      </c>
      <c r="R47" s="14">
        <f t="shared" si="4"/>
        <v>0</v>
      </c>
      <c r="S47" s="14">
        <f t="shared" si="5"/>
        <v>0</v>
      </c>
      <c r="T47" s="14">
        <f t="shared" si="6"/>
        <v>0</v>
      </c>
      <c r="U47" s="15">
        <f t="shared" si="7"/>
        <v>0</v>
      </c>
      <c r="V47" s="14">
        <f t="shared" si="8"/>
        <v>0</v>
      </c>
      <c r="W47" s="28">
        <f t="shared" si="9"/>
        <v>0</v>
      </c>
      <c r="X47" s="17" t="s">
        <v>102</v>
      </c>
      <c r="Y47" s="9" t="s">
        <v>101</v>
      </c>
      <c r="Z47" s="18" t="s">
        <v>8</v>
      </c>
      <c r="AA47" s="18" t="s">
        <v>8</v>
      </c>
      <c r="AB47" s="18" t="s">
        <v>8</v>
      </c>
      <c r="AC47" s="18" t="s">
        <v>8</v>
      </c>
      <c r="AD47" s="18" t="s">
        <v>8</v>
      </c>
      <c r="AE47" s="18" t="s">
        <v>8</v>
      </c>
      <c r="AF47" s="18" t="s">
        <v>8</v>
      </c>
      <c r="AG47" s="21" t="s">
        <v>8</v>
      </c>
      <c r="AH47" s="18" t="s">
        <v>8</v>
      </c>
      <c r="AI47" s="18" t="s">
        <v>8</v>
      </c>
    </row>
    <row r="48" spans="1:35" ht="15" x14ac:dyDescent="0.2">
      <c r="A48" s="9" t="s">
        <v>103</v>
      </c>
      <c r="B48" s="9" t="s">
        <v>86</v>
      </c>
      <c r="C48" s="52">
        <v>40</v>
      </c>
      <c r="D48" s="10">
        <v>40</v>
      </c>
      <c r="E48" s="10">
        <v>39.844612121582031</v>
      </c>
      <c r="F48" s="20">
        <v>40</v>
      </c>
      <c r="G48" s="10">
        <v>40</v>
      </c>
      <c r="H48" s="10">
        <v>37.374668121337891</v>
      </c>
      <c r="I48" s="10">
        <v>40</v>
      </c>
      <c r="J48" s="10">
        <v>40</v>
      </c>
      <c r="K48" s="10">
        <v>40</v>
      </c>
      <c r="L48" s="10">
        <v>40</v>
      </c>
      <c r="M48" s="10">
        <v>34.278163909912109</v>
      </c>
      <c r="N48" s="14">
        <f t="shared" si="0"/>
        <v>0</v>
      </c>
      <c r="O48" s="14">
        <f t="shared" si="1"/>
        <v>0.15538787841796875</v>
      </c>
      <c r="P48" s="14">
        <f t="shared" si="2"/>
        <v>0</v>
      </c>
      <c r="Q48" s="14">
        <f t="shared" si="3"/>
        <v>0</v>
      </c>
      <c r="R48" s="14">
        <f t="shared" si="4"/>
        <v>2.6253318786621094</v>
      </c>
      <c r="S48" s="14">
        <f t="shared" si="5"/>
        <v>0</v>
      </c>
      <c r="T48" s="14">
        <f t="shared" si="6"/>
        <v>0</v>
      </c>
      <c r="U48" s="15">
        <f t="shared" si="7"/>
        <v>0</v>
      </c>
      <c r="V48" s="14">
        <f t="shared" si="8"/>
        <v>0</v>
      </c>
      <c r="W48" s="28">
        <f t="shared" si="9"/>
        <v>5.7218360900878906</v>
      </c>
      <c r="X48" s="17" t="s">
        <v>104</v>
      </c>
      <c r="Y48" s="9" t="s">
        <v>103</v>
      </c>
      <c r="Z48" s="18" t="s">
        <v>8</v>
      </c>
      <c r="AA48" s="18" t="s">
        <v>8</v>
      </c>
      <c r="AB48" s="18" t="s">
        <v>8</v>
      </c>
      <c r="AC48" s="18" t="s">
        <v>8</v>
      </c>
      <c r="AD48" s="18" t="s">
        <v>8</v>
      </c>
      <c r="AE48" s="18" t="s">
        <v>8</v>
      </c>
      <c r="AF48" s="18" t="s">
        <v>8</v>
      </c>
      <c r="AG48" s="21" t="s">
        <v>8</v>
      </c>
      <c r="AH48" s="18" t="s">
        <v>8</v>
      </c>
      <c r="AI48" s="21" t="s">
        <v>9</v>
      </c>
    </row>
    <row r="49" spans="1:35" ht="15" x14ac:dyDescent="0.2">
      <c r="A49" s="9" t="s">
        <v>105</v>
      </c>
      <c r="B49" s="9" t="s">
        <v>86</v>
      </c>
      <c r="C49" s="52">
        <v>40</v>
      </c>
      <c r="D49" s="10">
        <v>40</v>
      </c>
      <c r="E49" s="10">
        <v>33.270320892333984</v>
      </c>
      <c r="F49" s="20">
        <v>35.465328216552734</v>
      </c>
      <c r="G49" s="10">
        <v>40</v>
      </c>
      <c r="H49" s="10">
        <v>36.729061126708984</v>
      </c>
      <c r="I49" s="10">
        <v>40</v>
      </c>
      <c r="J49" s="10">
        <v>39.059524536132812</v>
      </c>
      <c r="K49" s="10">
        <v>40</v>
      </c>
      <c r="L49" s="10">
        <v>40</v>
      </c>
      <c r="M49" s="10">
        <v>30.865203857421875</v>
      </c>
      <c r="N49" s="14">
        <f t="shared" si="0"/>
        <v>0</v>
      </c>
      <c r="O49" s="14">
        <f t="shared" si="1"/>
        <v>6.7296791076660156</v>
      </c>
      <c r="P49" s="14">
        <f t="shared" si="2"/>
        <v>4.5346717834472656</v>
      </c>
      <c r="Q49" s="14">
        <f t="shared" si="3"/>
        <v>0</v>
      </c>
      <c r="R49" s="14">
        <f t="shared" si="4"/>
        <v>3.2709388732910156</v>
      </c>
      <c r="S49" s="14">
        <f t="shared" si="5"/>
        <v>0</v>
      </c>
      <c r="T49" s="14">
        <f t="shared" si="6"/>
        <v>0.9404754638671875</v>
      </c>
      <c r="U49" s="15">
        <f t="shared" si="7"/>
        <v>0</v>
      </c>
      <c r="V49" s="14">
        <f t="shared" si="8"/>
        <v>0</v>
      </c>
      <c r="W49" s="28">
        <f t="shared" si="9"/>
        <v>9.134796142578125</v>
      </c>
      <c r="X49" s="17" t="s">
        <v>106</v>
      </c>
      <c r="Y49" s="9" t="s">
        <v>105</v>
      </c>
      <c r="Z49" s="18" t="s">
        <v>8</v>
      </c>
      <c r="AA49" s="19" t="s">
        <v>10</v>
      </c>
      <c r="AB49" s="18" t="s">
        <v>9</v>
      </c>
      <c r="AC49" s="18" t="s">
        <v>8</v>
      </c>
      <c r="AD49" s="21" t="s">
        <v>9</v>
      </c>
      <c r="AE49" s="18" t="s">
        <v>8</v>
      </c>
      <c r="AF49" s="18" t="s">
        <v>8</v>
      </c>
      <c r="AG49" s="21" t="s">
        <v>8</v>
      </c>
      <c r="AH49" s="18" t="s">
        <v>8</v>
      </c>
      <c r="AI49" s="19" t="s">
        <v>10</v>
      </c>
    </row>
    <row r="50" spans="1:35" ht="15" x14ac:dyDescent="0.2">
      <c r="A50" s="9" t="s">
        <v>107</v>
      </c>
      <c r="B50" s="9" t="s">
        <v>86</v>
      </c>
      <c r="C50" s="52">
        <v>40</v>
      </c>
      <c r="D50" s="10">
        <v>40</v>
      </c>
      <c r="E50" s="10">
        <v>40</v>
      </c>
      <c r="F50" s="20">
        <v>39.084259033203125</v>
      </c>
      <c r="G50" s="10">
        <v>40</v>
      </c>
      <c r="H50" s="10">
        <v>40</v>
      </c>
      <c r="I50" s="10">
        <v>40</v>
      </c>
      <c r="J50" s="10">
        <v>40</v>
      </c>
      <c r="K50" s="10">
        <v>40</v>
      </c>
      <c r="L50" s="10">
        <v>40</v>
      </c>
      <c r="M50" s="10">
        <v>34.569095611572266</v>
      </c>
      <c r="N50" s="14">
        <f t="shared" si="0"/>
        <v>0</v>
      </c>
      <c r="O50" s="14">
        <f t="shared" si="1"/>
        <v>0</v>
      </c>
      <c r="P50" s="14">
        <f t="shared" si="2"/>
        <v>0.915740966796875</v>
      </c>
      <c r="Q50" s="14">
        <f t="shared" si="3"/>
        <v>0</v>
      </c>
      <c r="R50" s="14">
        <f t="shared" si="4"/>
        <v>0</v>
      </c>
      <c r="S50" s="14">
        <f t="shared" si="5"/>
        <v>0</v>
      </c>
      <c r="T50" s="14">
        <f t="shared" si="6"/>
        <v>0</v>
      </c>
      <c r="U50" s="15">
        <f t="shared" si="7"/>
        <v>0</v>
      </c>
      <c r="V50" s="14">
        <f t="shared" si="8"/>
        <v>0</v>
      </c>
      <c r="W50" s="28">
        <f t="shared" si="9"/>
        <v>5.4309043884277344</v>
      </c>
      <c r="X50" s="17" t="s">
        <v>108</v>
      </c>
      <c r="Y50" s="9" t="s">
        <v>107</v>
      </c>
      <c r="Z50" s="18" t="s">
        <v>8</v>
      </c>
      <c r="AA50" s="18" t="s">
        <v>8</v>
      </c>
      <c r="AB50" s="18" t="s">
        <v>8</v>
      </c>
      <c r="AC50" s="18" t="s">
        <v>8</v>
      </c>
      <c r="AD50" s="18" t="s">
        <v>8</v>
      </c>
      <c r="AE50" s="18" t="s">
        <v>8</v>
      </c>
      <c r="AF50" s="18" t="s">
        <v>8</v>
      </c>
      <c r="AG50" s="21" t="s">
        <v>8</v>
      </c>
      <c r="AH50" s="18" t="s">
        <v>8</v>
      </c>
      <c r="AI50" s="21" t="s">
        <v>9</v>
      </c>
    </row>
    <row r="51" spans="1:35" ht="15" x14ac:dyDescent="0.2">
      <c r="A51" s="9" t="s">
        <v>110</v>
      </c>
      <c r="B51" s="9" t="s">
        <v>109</v>
      </c>
      <c r="C51" s="52">
        <v>40</v>
      </c>
      <c r="D51" s="10">
        <v>40</v>
      </c>
      <c r="E51" s="10">
        <v>40</v>
      </c>
      <c r="F51" s="20">
        <v>40</v>
      </c>
      <c r="G51" s="10">
        <v>40</v>
      </c>
      <c r="H51" s="10">
        <v>40</v>
      </c>
      <c r="I51" s="10">
        <v>40</v>
      </c>
      <c r="J51" s="10">
        <v>40</v>
      </c>
      <c r="K51" s="10">
        <v>40</v>
      </c>
      <c r="L51" s="10">
        <v>40</v>
      </c>
      <c r="M51" s="10">
        <v>40</v>
      </c>
      <c r="N51" s="14">
        <f t="shared" si="0"/>
        <v>0</v>
      </c>
      <c r="O51" s="14">
        <f t="shared" si="1"/>
        <v>0</v>
      </c>
      <c r="P51" s="14">
        <f t="shared" si="2"/>
        <v>0</v>
      </c>
      <c r="Q51" s="14">
        <f t="shared" si="3"/>
        <v>0</v>
      </c>
      <c r="R51" s="14">
        <f t="shared" si="4"/>
        <v>0</v>
      </c>
      <c r="S51" s="14">
        <f t="shared" si="5"/>
        <v>0</v>
      </c>
      <c r="T51" s="14">
        <f t="shared" si="6"/>
        <v>0</v>
      </c>
      <c r="U51" s="15">
        <f t="shared" si="7"/>
        <v>0</v>
      </c>
      <c r="V51" s="14">
        <f t="shared" si="8"/>
        <v>0</v>
      </c>
      <c r="W51" s="28">
        <f t="shared" si="9"/>
        <v>0</v>
      </c>
      <c r="X51" s="17" t="s">
        <v>111</v>
      </c>
      <c r="Y51" s="9" t="s">
        <v>110</v>
      </c>
      <c r="Z51" s="18" t="s">
        <v>8</v>
      </c>
      <c r="AA51" s="18" t="s">
        <v>8</v>
      </c>
      <c r="AB51" s="18" t="s">
        <v>8</v>
      </c>
      <c r="AC51" s="18" t="s">
        <v>8</v>
      </c>
      <c r="AD51" s="18" t="s">
        <v>8</v>
      </c>
      <c r="AE51" s="18" t="s">
        <v>8</v>
      </c>
      <c r="AF51" s="18" t="s">
        <v>8</v>
      </c>
      <c r="AG51" s="21" t="s">
        <v>8</v>
      </c>
      <c r="AH51" s="18" t="s">
        <v>8</v>
      </c>
      <c r="AI51" s="18" t="s">
        <v>8</v>
      </c>
    </row>
    <row r="52" spans="1:35" ht="15" x14ac:dyDescent="0.2">
      <c r="A52" s="9" t="s">
        <v>112</v>
      </c>
      <c r="B52" s="9" t="s">
        <v>109</v>
      </c>
      <c r="C52" s="52">
        <v>40</v>
      </c>
      <c r="D52" s="10">
        <v>40</v>
      </c>
      <c r="E52" s="10">
        <v>40</v>
      </c>
      <c r="F52" s="20">
        <v>40</v>
      </c>
      <c r="G52" s="10">
        <v>40</v>
      </c>
      <c r="H52" s="10">
        <v>40</v>
      </c>
      <c r="I52" s="10">
        <v>40</v>
      </c>
      <c r="J52" s="10">
        <v>40</v>
      </c>
      <c r="K52" s="10">
        <v>40</v>
      </c>
      <c r="L52" s="10">
        <v>40</v>
      </c>
      <c r="M52" s="10">
        <v>40</v>
      </c>
      <c r="N52" s="14">
        <f t="shared" si="0"/>
        <v>0</v>
      </c>
      <c r="O52" s="14">
        <f t="shared" si="1"/>
        <v>0</v>
      </c>
      <c r="P52" s="14">
        <f t="shared" si="2"/>
        <v>0</v>
      </c>
      <c r="Q52" s="14">
        <f t="shared" si="3"/>
        <v>0</v>
      </c>
      <c r="R52" s="14">
        <f t="shared" si="4"/>
        <v>0</v>
      </c>
      <c r="S52" s="14">
        <f t="shared" si="5"/>
        <v>0</v>
      </c>
      <c r="T52" s="14">
        <f t="shared" si="6"/>
        <v>0</v>
      </c>
      <c r="U52" s="15">
        <f t="shared" si="7"/>
        <v>0</v>
      </c>
      <c r="V52" s="14">
        <f t="shared" si="8"/>
        <v>0</v>
      </c>
      <c r="W52" s="28">
        <f t="shared" si="9"/>
        <v>0</v>
      </c>
      <c r="X52" s="17" t="s">
        <v>113</v>
      </c>
      <c r="Y52" s="9" t="s">
        <v>112</v>
      </c>
      <c r="Z52" s="18" t="s">
        <v>8</v>
      </c>
      <c r="AA52" s="18" t="s">
        <v>8</v>
      </c>
      <c r="AB52" s="18" t="s">
        <v>8</v>
      </c>
      <c r="AC52" s="18" t="s">
        <v>8</v>
      </c>
      <c r="AD52" s="18" t="s">
        <v>8</v>
      </c>
      <c r="AE52" s="18" t="s">
        <v>8</v>
      </c>
      <c r="AF52" s="18" t="s">
        <v>8</v>
      </c>
      <c r="AG52" s="21" t="s">
        <v>8</v>
      </c>
      <c r="AH52" s="18" t="s">
        <v>8</v>
      </c>
      <c r="AI52" s="18" t="s">
        <v>8</v>
      </c>
    </row>
    <row r="53" spans="1:35" ht="15" x14ac:dyDescent="0.2">
      <c r="A53" s="9" t="s">
        <v>114</v>
      </c>
      <c r="B53" s="9" t="s">
        <v>109</v>
      </c>
      <c r="C53" s="52">
        <v>40</v>
      </c>
      <c r="D53" s="10">
        <v>39.166522979736328</v>
      </c>
      <c r="E53" s="10">
        <v>40</v>
      </c>
      <c r="F53" s="20">
        <v>40</v>
      </c>
      <c r="G53" s="10">
        <v>40</v>
      </c>
      <c r="H53" s="10">
        <v>40</v>
      </c>
      <c r="I53" s="10">
        <v>40</v>
      </c>
      <c r="J53" s="10">
        <v>40</v>
      </c>
      <c r="K53" s="10">
        <v>40</v>
      </c>
      <c r="L53" s="10">
        <v>40</v>
      </c>
      <c r="M53" s="10">
        <v>38.726726531982422</v>
      </c>
      <c r="N53" s="14">
        <f t="shared" si="0"/>
        <v>0.83347702026367188</v>
      </c>
      <c r="O53" s="14">
        <f t="shared" si="1"/>
        <v>0</v>
      </c>
      <c r="P53" s="14">
        <f t="shared" si="2"/>
        <v>0</v>
      </c>
      <c r="Q53" s="14">
        <f t="shared" si="3"/>
        <v>0</v>
      </c>
      <c r="R53" s="14">
        <f t="shared" si="4"/>
        <v>0</v>
      </c>
      <c r="S53" s="14">
        <f t="shared" si="5"/>
        <v>0</v>
      </c>
      <c r="T53" s="14">
        <f t="shared" si="6"/>
        <v>0</v>
      </c>
      <c r="U53" s="15">
        <f t="shared" si="7"/>
        <v>0</v>
      </c>
      <c r="V53" s="14">
        <f t="shared" si="8"/>
        <v>0</v>
      </c>
      <c r="W53" s="28">
        <f t="shared" si="9"/>
        <v>1.2732734680175781</v>
      </c>
      <c r="X53" s="17" t="s">
        <v>115</v>
      </c>
      <c r="Y53" s="9" t="s">
        <v>114</v>
      </c>
      <c r="Z53" s="18" t="s">
        <v>8</v>
      </c>
      <c r="AA53" s="18" t="s">
        <v>8</v>
      </c>
      <c r="AB53" s="18" t="s">
        <v>8</v>
      </c>
      <c r="AC53" s="18" t="s">
        <v>8</v>
      </c>
      <c r="AD53" s="18" t="s">
        <v>8</v>
      </c>
      <c r="AE53" s="18" t="s">
        <v>8</v>
      </c>
      <c r="AF53" s="18" t="s">
        <v>8</v>
      </c>
      <c r="AG53" s="21" t="s">
        <v>8</v>
      </c>
      <c r="AH53" s="18" t="s">
        <v>8</v>
      </c>
      <c r="AI53" s="18" t="s">
        <v>8</v>
      </c>
    </row>
    <row r="54" spans="1:35" ht="15" x14ac:dyDescent="0.2">
      <c r="A54" s="9" t="s">
        <v>116</v>
      </c>
      <c r="B54" s="9" t="s">
        <v>109</v>
      </c>
      <c r="C54" s="52">
        <v>40</v>
      </c>
      <c r="D54" s="10">
        <v>40</v>
      </c>
      <c r="E54" s="10">
        <v>40</v>
      </c>
      <c r="F54" s="20">
        <v>40</v>
      </c>
      <c r="G54" s="10">
        <v>40</v>
      </c>
      <c r="H54" s="10">
        <v>40</v>
      </c>
      <c r="I54" s="10">
        <v>40</v>
      </c>
      <c r="J54" s="10">
        <v>40</v>
      </c>
      <c r="K54" s="10">
        <v>40</v>
      </c>
      <c r="L54" s="10">
        <v>40</v>
      </c>
      <c r="M54" s="10">
        <v>40</v>
      </c>
      <c r="N54" s="14">
        <f t="shared" si="0"/>
        <v>0</v>
      </c>
      <c r="O54" s="14">
        <f t="shared" si="1"/>
        <v>0</v>
      </c>
      <c r="P54" s="14">
        <f t="shared" si="2"/>
        <v>0</v>
      </c>
      <c r="Q54" s="14">
        <f t="shared" si="3"/>
        <v>0</v>
      </c>
      <c r="R54" s="14">
        <f t="shared" si="4"/>
        <v>0</v>
      </c>
      <c r="S54" s="14">
        <f t="shared" si="5"/>
        <v>0</v>
      </c>
      <c r="T54" s="14">
        <f t="shared" si="6"/>
        <v>0</v>
      </c>
      <c r="U54" s="15">
        <f t="shared" si="7"/>
        <v>0</v>
      </c>
      <c r="V54" s="14">
        <f t="shared" si="8"/>
        <v>0</v>
      </c>
      <c r="W54" s="28">
        <f t="shared" si="9"/>
        <v>0</v>
      </c>
      <c r="X54" s="17" t="s">
        <v>117</v>
      </c>
      <c r="Y54" s="9" t="s">
        <v>116</v>
      </c>
      <c r="Z54" s="18" t="s">
        <v>8</v>
      </c>
      <c r="AA54" s="18" t="s">
        <v>8</v>
      </c>
      <c r="AB54" s="18" t="s">
        <v>8</v>
      </c>
      <c r="AC54" s="18" t="s">
        <v>8</v>
      </c>
      <c r="AD54" s="18" t="s">
        <v>8</v>
      </c>
      <c r="AE54" s="18" t="s">
        <v>8</v>
      </c>
      <c r="AF54" s="18" t="s">
        <v>8</v>
      </c>
      <c r="AG54" s="21" t="s">
        <v>8</v>
      </c>
      <c r="AH54" s="18" t="s">
        <v>8</v>
      </c>
      <c r="AI54" s="18" t="s">
        <v>8</v>
      </c>
    </row>
    <row r="55" spans="1:35" ht="15" x14ac:dyDescent="0.2">
      <c r="A55" s="9" t="s">
        <v>118</v>
      </c>
      <c r="B55" s="9" t="s">
        <v>109</v>
      </c>
      <c r="C55" s="52">
        <v>40</v>
      </c>
      <c r="D55" s="10">
        <v>40</v>
      </c>
      <c r="E55" s="10">
        <v>40</v>
      </c>
      <c r="F55" s="20">
        <v>40</v>
      </c>
      <c r="G55" s="10">
        <v>40</v>
      </c>
      <c r="H55" s="10">
        <v>40</v>
      </c>
      <c r="I55" s="10">
        <v>40</v>
      </c>
      <c r="J55" s="10">
        <v>40</v>
      </c>
      <c r="K55" s="10">
        <v>40</v>
      </c>
      <c r="L55" s="10">
        <v>40</v>
      </c>
      <c r="M55" s="10">
        <v>40</v>
      </c>
      <c r="N55" s="14">
        <f t="shared" si="0"/>
        <v>0</v>
      </c>
      <c r="O55" s="14">
        <f t="shared" si="1"/>
        <v>0</v>
      </c>
      <c r="P55" s="14">
        <f t="shared" si="2"/>
        <v>0</v>
      </c>
      <c r="Q55" s="14">
        <f t="shared" si="3"/>
        <v>0</v>
      </c>
      <c r="R55" s="14">
        <f t="shared" si="4"/>
        <v>0</v>
      </c>
      <c r="S55" s="14">
        <f t="shared" si="5"/>
        <v>0</v>
      </c>
      <c r="T55" s="14">
        <f t="shared" si="6"/>
        <v>0</v>
      </c>
      <c r="U55" s="15">
        <f t="shared" si="7"/>
        <v>0</v>
      </c>
      <c r="V55" s="14">
        <f t="shared" si="8"/>
        <v>0</v>
      </c>
      <c r="W55" s="28">
        <f t="shared" si="9"/>
        <v>0</v>
      </c>
      <c r="X55" s="17" t="s">
        <v>119</v>
      </c>
      <c r="Y55" s="9" t="s">
        <v>118</v>
      </c>
      <c r="Z55" s="18" t="s">
        <v>8</v>
      </c>
      <c r="AA55" s="18" t="s">
        <v>8</v>
      </c>
      <c r="AB55" s="18" t="s">
        <v>8</v>
      </c>
      <c r="AC55" s="18" t="s">
        <v>8</v>
      </c>
      <c r="AD55" s="18" t="s">
        <v>8</v>
      </c>
      <c r="AE55" s="18" t="s">
        <v>8</v>
      </c>
      <c r="AF55" s="18" t="s">
        <v>8</v>
      </c>
      <c r="AG55" s="21" t="s">
        <v>8</v>
      </c>
      <c r="AH55" s="18" t="s">
        <v>8</v>
      </c>
      <c r="AI55" s="18" t="s">
        <v>8</v>
      </c>
    </row>
    <row r="56" spans="1:35" ht="15" x14ac:dyDescent="0.2">
      <c r="A56" s="9" t="s">
        <v>120</v>
      </c>
      <c r="B56" s="9" t="s">
        <v>109</v>
      </c>
      <c r="C56" s="52">
        <v>40</v>
      </c>
      <c r="D56" s="10">
        <v>40</v>
      </c>
      <c r="E56" s="10">
        <v>40</v>
      </c>
      <c r="F56" s="20">
        <v>40</v>
      </c>
      <c r="G56" s="10">
        <v>40</v>
      </c>
      <c r="H56" s="10">
        <v>40</v>
      </c>
      <c r="I56" s="10">
        <v>40</v>
      </c>
      <c r="J56" s="10">
        <v>40</v>
      </c>
      <c r="K56" s="10">
        <v>40</v>
      </c>
      <c r="L56" s="10">
        <v>40</v>
      </c>
      <c r="M56" s="10">
        <v>40</v>
      </c>
      <c r="N56" s="14">
        <f t="shared" si="0"/>
        <v>0</v>
      </c>
      <c r="O56" s="14">
        <f t="shared" si="1"/>
        <v>0</v>
      </c>
      <c r="P56" s="14">
        <f t="shared" si="2"/>
        <v>0</v>
      </c>
      <c r="Q56" s="14">
        <f t="shared" si="3"/>
        <v>0</v>
      </c>
      <c r="R56" s="14">
        <f t="shared" si="4"/>
        <v>0</v>
      </c>
      <c r="S56" s="14">
        <f t="shared" si="5"/>
        <v>0</v>
      </c>
      <c r="T56" s="14">
        <f t="shared" si="6"/>
        <v>0</v>
      </c>
      <c r="U56" s="15">
        <f t="shared" si="7"/>
        <v>0</v>
      </c>
      <c r="V56" s="14">
        <f t="shared" si="8"/>
        <v>0</v>
      </c>
      <c r="W56" s="28">
        <f t="shared" si="9"/>
        <v>0</v>
      </c>
      <c r="X56" s="17" t="s">
        <v>121</v>
      </c>
      <c r="Y56" s="9" t="s">
        <v>120</v>
      </c>
      <c r="Z56" s="18" t="s">
        <v>8</v>
      </c>
      <c r="AA56" s="18" t="s">
        <v>8</v>
      </c>
      <c r="AB56" s="18" t="s">
        <v>8</v>
      </c>
      <c r="AC56" s="18" t="s">
        <v>8</v>
      </c>
      <c r="AD56" s="18" t="s">
        <v>8</v>
      </c>
      <c r="AE56" s="18" t="s">
        <v>8</v>
      </c>
      <c r="AF56" s="18" t="s">
        <v>8</v>
      </c>
      <c r="AG56" s="21" t="s">
        <v>8</v>
      </c>
      <c r="AH56" s="18" t="s">
        <v>8</v>
      </c>
      <c r="AI56" s="18" t="s">
        <v>8</v>
      </c>
    </row>
    <row r="57" spans="1:35" ht="15" x14ac:dyDescent="0.2">
      <c r="A57" s="9" t="s">
        <v>122</v>
      </c>
      <c r="B57" s="9" t="s">
        <v>109</v>
      </c>
      <c r="C57" s="52">
        <v>40</v>
      </c>
      <c r="D57" s="10">
        <v>40</v>
      </c>
      <c r="E57" s="10">
        <v>40</v>
      </c>
      <c r="F57" s="20">
        <v>40</v>
      </c>
      <c r="G57" s="10">
        <v>40</v>
      </c>
      <c r="H57" s="10">
        <v>40</v>
      </c>
      <c r="I57" s="10">
        <v>40</v>
      </c>
      <c r="J57" s="10">
        <v>40</v>
      </c>
      <c r="K57" s="10">
        <v>40</v>
      </c>
      <c r="L57" s="10">
        <v>40</v>
      </c>
      <c r="M57" s="10">
        <v>40</v>
      </c>
      <c r="N57" s="14">
        <f t="shared" si="0"/>
        <v>0</v>
      </c>
      <c r="O57" s="14">
        <f t="shared" si="1"/>
        <v>0</v>
      </c>
      <c r="P57" s="14">
        <f t="shared" si="2"/>
        <v>0</v>
      </c>
      <c r="Q57" s="14">
        <f t="shared" si="3"/>
        <v>0</v>
      </c>
      <c r="R57" s="14">
        <f t="shared" si="4"/>
        <v>0</v>
      </c>
      <c r="S57" s="14">
        <f t="shared" si="5"/>
        <v>0</v>
      </c>
      <c r="T57" s="14">
        <f t="shared" si="6"/>
        <v>0</v>
      </c>
      <c r="U57" s="15">
        <f t="shared" si="7"/>
        <v>0</v>
      </c>
      <c r="V57" s="14">
        <f t="shared" si="8"/>
        <v>0</v>
      </c>
      <c r="W57" s="28">
        <f t="shared" si="9"/>
        <v>0</v>
      </c>
      <c r="X57" s="17" t="s">
        <v>123</v>
      </c>
      <c r="Y57" s="9" t="s">
        <v>122</v>
      </c>
      <c r="Z57" s="18" t="s">
        <v>8</v>
      </c>
      <c r="AA57" s="18" t="s">
        <v>8</v>
      </c>
      <c r="AB57" s="18" t="s">
        <v>8</v>
      </c>
      <c r="AC57" s="18" t="s">
        <v>8</v>
      </c>
      <c r="AD57" s="18" t="s">
        <v>8</v>
      </c>
      <c r="AE57" s="18" t="s">
        <v>8</v>
      </c>
      <c r="AF57" s="18" t="s">
        <v>8</v>
      </c>
      <c r="AG57" s="21" t="s">
        <v>8</v>
      </c>
      <c r="AH57" s="18" t="s">
        <v>8</v>
      </c>
      <c r="AI57" s="18" t="s">
        <v>8</v>
      </c>
    </row>
    <row r="58" spans="1:35" ht="15" x14ac:dyDescent="0.2">
      <c r="A58" s="9" t="s">
        <v>124</v>
      </c>
      <c r="B58" s="9" t="s">
        <v>109</v>
      </c>
      <c r="C58" s="52">
        <v>40</v>
      </c>
      <c r="D58" s="10">
        <v>40</v>
      </c>
      <c r="E58" s="10">
        <v>40</v>
      </c>
      <c r="F58" s="20">
        <v>40</v>
      </c>
      <c r="G58" s="10">
        <v>40</v>
      </c>
      <c r="H58" s="10">
        <v>40</v>
      </c>
      <c r="I58" s="10">
        <v>40</v>
      </c>
      <c r="J58" s="10">
        <v>40</v>
      </c>
      <c r="K58" s="10">
        <v>40</v>
      </c>
      <c r="L58" s="10">
        <v>40</v>
      </c>
      <c r="M58" s="10">
        <v>40</v>
      </c>
      <c r="N58" s="14">
        <f t="shared" si="0"/>
        <v>0</v>
      </c>
      <c r="O58" s="14">
        <f t="shared" si="1"/>
        <v>0</v>
      </c>
      <c r="P58" s="14">
        <f t="shared" si="2"/>
        <v>0</v>
      </c>
      <c r="Q58" s="14">
        <f t="shared" si="3"/>
        <v>0</v>
      </c>
      <c r="R58" s="14">
        <f t="shared" si="4"/>
        <v>0</v>
      </c>
      <c r="S58" s="14">
        <f t="shared" si="5"/>
        <v>0</v>
      </c>
      <c r="T58" s="14">
        <f t="shared" si="6"/>
        <v>0</v>
      </c>
      <c r="U58" s="15">
        <f t="shared" si="7"/>
        <v>0</v>
      </c>
      <c r="V58" s="14">
        <f t="shared" si="8"/>
        <v>0</v>
      </c>
      <c r="W58" s="28">
        <f t="shared" si="9"/>
        <v>0</v>
      </c>
      <c r="X58" s="17" t="s">
        <v>125</v>
      </c>
      <c r="Y58" s="9" t="s">
        <v>124</v>
      </c>
      <c r="Z58" s="18" t="s">
        <v>8</v>
      </c>
      <c r="AA58" s="18" t="s">
        <v>8</v>
      </c>
      <c r="AB58" s="18" t="s">
        <v>8</v>
      </c>
      <c r="AC58" s="18" t="s">
        <v>8</v>
      </c>
      <c r="AD58" s="18" t="s">
        <v>8</v>
      </c>
      <c r="AE58" s="18" t="s">
        <v>8</v>
      </c>
      <c r="AF58" s="18" t="s">
        <v>8</v>
      </c>
      <c r="AG58" s="21" t="s">
        <v>8</v>
      </c>
      <c r="AH58" s="18" t="s">
        <v>8</v>
      </c>
      <c r="AI58" s="18" t="s">
        <v>8</v>
      </c>
    </row>
    <row r="59" spans="1:35" ht="15" x14ac:dyDescent="0.2">
      <c r="A59" s="9" t="s">
        <v>126</v>
      </c>
      <c r="B59" s="9" t="s">
        <v>109</v>
      </c>
      <c r="C59" s="52">
        <v>40</v>
      </c>
      <c r="D59" s="10">
        <v>40</v>
      </c>
      <c r="E59" s="10">
        <v>40</v>
      </c>
      <c r="F59" s="20">
        <v>40</v>
      </c>
      <c r="G59" s="10">
        <v>40</v>
      </c>
      <c r="H59" s="10">
        <v>40</v>
      </c>
      <c r="I59" s="10">
        <v>40</v>
      </c>
      <c r="J59" s="10">
        <v>40</v>
      </c>
      <c r="K59" s="10">
        <v>40</v>
      </c>
      <c r="L59" s="10">
        <v>40</v>
      </c>
      <c r="M59" s="10">
        <v>40</v>
      </c>
      <c r="N59" s="14">
        <f t="shared" si="0"/>
        <v>0</v>
      </c>
      <c r="O59" s="14">
        <f t="shared" si="1"/>
        <v>0</v>
      </c>
      <c r="P59" s="14">
        <f t="shared" si="2"/>
        <v>0</v>
      </c>
      <c r="Q59" s="14">
        <f t="shared" si="3"/>
        <v>0</v>
      </c>
      <c r="R59" s="14">
        <f t="shared" si="4"/>
        <v>0</v>
      </c>
      <c r="S59" s="14">
        <f t="shared" si="5"/>
        <v>0</v>
      </c>
      <c r="T59" s="14">
        <f t="shared" si="6"/>
        <v>0</v>
      </c>
      <c r="U59" s="15">
        <f t="shared" si="7"/>
        <v>0</v>
      </c>
      <c r="V59" s="14">
        <f t="shared" si="8"/>
        <v>0</v>
      </c>
      <c r="W59" s="28">
        <f t="shared" si="9"/>
        <v>0</v>
      </c>
      <c r="X59" s="17" t="s">
        <v>127</v>
      </c>
      <c r="Y59" s="9" t="s">
        <v>126</v>
      </c>
      <c r="Z59" s="18" t="s">
        <v>8</v>
      </c>
      <c r="AA59" s="18" t="s">
        <v>8</v>
      </c>
      <c r="AB59" s="18" t="s">
        <v>8</v>
      </c>
      <c r="AC59" s="18" t="s">
        <v>8</v>
      </c>
      <c r="AD59" s="18" t="s">
        <v>8</v>
      </c>
      <c r="AE59" s="18" t="s">
        <v>8</v>
      </c>
      <c r="AF59" s="18" t="s">
        <v>8</v>
      </c>
      <c r="AG59" s="21" t="s">
        <v>8</v>
      </c>
      <c r="AH59" s="18" t="s">
        <v>8</v>
      </c>
      <c r="AI59" s="18" t="s">
        <v>8</v>
      </c>
    </row>
    <row r="60" spans="1:35" ht="15" x14ac:dyDescent="0.2">
      <c r="A60" s="9" t="s">
        <v>128</v>
      </c>
      <c r="B60" s="9" t="s">
        <v>109</v>
      </c>
      <c r="C60" s="52">
        <v>40</v>
      </c>
      <c r="D60" s="10">
        <v>40</v>
      </c>
      <c r="E60" s="10">
        <v>40</v>
      </c>
      <c r="F60" s="20">
        <v>40</v>
      </c>
      <c r="G60" s="10">
        <v>40</v>
      </c>
      <c r="H60" s="10">
        <v>40</v>
      </c>
      <c r="I60" s="10">
        <v>40</v>
      </c>
      <c r="J60" s="10">
        <v>40</v>
      </c>
      <c r="K60" s="10">
        <v>40</v>
      </c>
      <c r="L60" s="10">
        <v>40</v>
      </c>
      <c r="M60" s="10">
        <v>40</v>
      </c>
      <c r="N60" s="14">
        <f t="shared" si="0"/>
        <v>0</v>
      </c>
      <c r="O60" s="14">
        <f t="shared" si="1"/>
        <v>0</v>
      </c>
      <c r="P60" s="14">
        <f t="shared" si="2"/>
        <v>0</v>
      </c>
      <c r="Q60" s="14">
        <f t="shared" si="3"/>
        <v>0</v>
      </c>
      <c r="R60" s="14">
        <f t="shared" si="4"/>
        <v>0</v>
      </c>
      <c r="S60" s="14">
        <f t="shared" si="5"/>
        <v>0</v>
      </c>
      <c r="T60" s="14">
        <f t="shared" si="6"/>
        <v>0</v>
      </c>
      <c r="U60" s="15">
        <f t="shared" si="7"/>
        <v>0</v>
      </c>
      <c r="V60" s="14">
        <f t="shared" si="8"/>
        <v>0</v>
      </c>
      <c r="W60" s="28">
        <f t="shared" si="9"/>
        <v>0</v>
      </c>
      <c r="X60" s="17" t="s">
        <v>129</v>
      </c>
      <c r="Y60" s="9" t="s">
        <v>128</v>
      </c>
      <c r="Z60" s="18" t="s">
        <v>8</v>
      </c>
      <c r="AA60" s="18" t="s">
        <v>8</v>
      </c>
      <c r="AB60" s="18" t="s">
        <v>8</v>
      </c>
      <c r="AC60" s="18" t="s">
        <v>8</v>
      </c>
      <c r="AD60" s="18" t="s">
        <v>8</v>
      </c>
      <c r="AE60" s="18" t="s">
        <v>8</v>
      </c>
      <c r="AF60" s="18" t="s">
        <v>8</v>
      </c>
      <c r="AG60" s="21" t="s">
        <v>8</v>
      </c>
      <c r="AH60" s="18" t="s">
        <v>8</v>
      </c>
      <c r="AI60" s="18" t="s">
        <v>8</v>
      </c>
    </row>
    <row r="61" spans="1:35" ht="15" x14ac:dyDescent="0.2">
      <c r="A61" s="9" t="s">
        <v>130</v>
      </c>
      <c r="B61" s="9" t="s">
        <v>109</v>
      </c>
      <c r="C61" s="52">
        <v>40</v>
      </c>
      <c r="D61" s="10">
        <v>40</v>
      </c>
      <c r="E61" s="10">
        <v>40</v>
      </c>
      <c r="F61" s="20">
        <v>40</v>
      </c>
      <c r="G61" s="10">
        <v>40</v>
      </c>
      <c r="H61" s="10">
        <v>40</v>
      </c>
      <c r="I61" s="10">
        <v>40</v>
      </c>
      <c r="J61" s="10">
        <v>40</v>
      </c>
      <c r="K61" s="10">
        <v>40</v>
      </c>
      <c r="L61" s="10">
        <v>40</v>
      </c>
      <c r="M61" s="10">
        <v>40</v>
      </c>
      <c r="N61" s="14">
        <f t="shared" si="0"/>
        <v>0</v>
      </c>
      <c r="O61" s="14">
        <f t="shared" si="1"/>
        <v>0</v>
      </c>
      <c r="P61" s="14">
        <f t="shared" si="2"/>
        <v>0</v>
      </c>
      <c r="Q61" s="14">
        <f t="shared" si="3"/>
        <v>0</v>
      </c>
      <c r="R61" s="14">
        <f t="shared" si="4"/>
        <v>0</v>
      </c>
      <c r="S61" s="14">
        <f t="shared" si="5"/>
        <v>0</v>
      </c>
      <c r="T61" s="14">
        <f t="shared" si="6"/>
        <v>0</v>
      </c>
      <c r="U61" s="15">
        <f t="shared" si="7"/>
        <v>0</v>
      </c>
      <c r="V61" s="14">
        <f t="shared" si="8"/>
        <v>0</v>
      </c>
      <c r="W61" s="28">
        <f t="shared" si="9"/>
        <v>0</v>
      </c>
      <c r="X61" s="17" t="s">
        <v>131</v>
      </c>
      <c r="Y61" s="9" t="s">
        <v>130</v>
      </c>
      <c r="Z61" s="18" t="s">
        <v>8</v>
      </c>
      <c r="AA61" s="18" t="s">
        <v>8</v>
      </c>
      <c r="AB61" s="18" t="s">
        <v>8</v>
      </c>
      <c r="AC61" s="18" t="s">
        <v>8</v>
      </c>
      <c r="AD61" s="18" t="s">
        <v>8</v>
      </c>
      <c r="AE61" s="18" t="s">
        <v>8</v>
      </c>
      <c r="AF61" s="18" t="s">
        <v>8</v>
      </c>
      <c r="AG61" s="21" t="s">
        <v>8</v>
      </c>
      <c r="AH61" s="18" t="s">
        <v>8</v>
      </c>
      <c r="AI61" s="18" t="s">
        <v>8</v>
      </c>
    </row>
    <row r="62" spans="1:35" ht="15" x14ac:dyDescent="0.2">
      <c r="A62" s="9" t="s">
        <v>132</v>
      </c>
      <c r="B62" s="9" t="s">
        <v>109</v>
      </c>
      <c r="C62" s="52">
        <v>40</v>
      </c>
      <c r="D62" s="10">
        <v>40</v>
      </c>
      <c r="E62" s="10">
        <v>40</v>
      </c>
      <c r="F62" s="20">
        <v>40</v>
      </c>
      <c r="G62" s="10">
        <v>40</v>
      </c>
      <c r="H62" s="10">
        <v>40</v>
      </c>
      <c r="I62" s="10">
        <v>40</v>
      </c>
      <c r="J62" s="10">
        <v>40</v>
      </c>
      <c r="K62" s="10">
        <v>40</v>
      </c>
      <c r="L62" s="10">
        <v>40</v>
      </c>
      <c r="M62" s="10">
        <v>40</v>
      </c>
      <c r="N62" s="14">
        <f t="shared" si="0"/>
        <v>0</v>
      </c>
      <c r="O62" s="14">
        <f t="shared" si="1"/>
        <v>0</v>
      </c>
      <c r="P62" s="14">
        <f t="shared" si="2"/>
        <v>0</v>
      </c>
      <c r="Q62" s="14">
        <f t="shared" si="3"/>
        <v>0</v>
      </c>
      <c r="R62" s="14">
        <f t="shared" si="4"/>
        <v>0</v>
      </c>
      <c r="S62" s="14">
        <f t="shared" si="5"/>
        <v>0</v>
      </c>
      <c r="T62" s="14">
        <f t="shared" si="6"/>
        <v>0</v>
      </c>
      <c r="U62" s="15">
        <f t="shared" si="7"/>
        <v>0</v>
      </c>
      <c r="V62" s="14">
        <f t="shared" si="8"/>
        <v>0</v>
      </c>
      <c r="W62" s="28">
        <f t="shared" si="9"/>
        <v>0</v>
      </c>
      <c r="X62" s="17" t="s">
        <v>133</v>
      </c>
      <c r="Y62" s="9" t="s">
        <v>132</v>
      </c>
      <c r="Z62" s="18" t="s">
        <v>8</v>
      </c>
      <c r="AA62" s="18" t="s">
        <v>8</v>
      </c>
      <c r="AB62" s="18" t="s">
        <v>8</v>
      </c>
      <c r="AC62" s="18" t="s">
        <v>8</v>
      </c>
      <c r="AD62" s="18" t="s">
        <v>8</v>
      </c>
      <c r="AE62" s="18" t="s">
        <v>8</v>
      </c>
      <c r="AF62" s="18" t="s">
        <v>8</v>
      </c>
      <c r="AG62" s="21" t="s">
        <v>8</v>
      </c>
      <c r="AH62" s="18" t="s">
        <v>8</v>
      </c>
      <c r="AI62" s="18" t="s">
        <v>8</v>
      </c>
    </row>
    <row r="63" spans="1:35" ht="15" x14ac:dyDescent="0.2">
      <c r="A63" s="9" t="s">
        <v>134</v>
      </c>
      <c r="B63" s="9" t="s">
        <v>109</v>
      </c>
      <c r="C63" s="52">
        <v>40</v>
      </c>
      <c r="D63" s="10">
        <v>40</v>
      </c>
      <c r="E63" s="10">
        <v>40</v>
      </c>
      <c r="F63" s="20">
        <v>40</v>
      </c>
      <c r="G63" s="10">
        <v>40</v>
      </c>
      <c r="H63" s="10">
        <v>40</v>
      </c>
      <c r="I63" s="10">
        <v>40</v>
      </c>
      <c r="J63" s="10">
        <v>40</v>
      </c>
      <c r="K63" s="10">
        <v>38.804439544677734</v>
      </c>
      <c r="L63" s="10">
        <v>40</v>
      </c>
      <c r="M63" s="10">
        <v>40</v>
      </c>
      <c r="N63" s="14">
        <f t="shared" si="0"/>
        <v>0</v>
      </c>
      <c r="O63" s="14">
        <f t="shared" si="1"/>
        <v>0</v>
      </c>
      <c r="P63" s="14">
        <f t="shared" si="2"/>
        <v>0</v>
      </c>
      <c r="Q63" s="14">
        <f t="shared" si="3"/>
        <v>0</v>
      </c>
      <c r="R63" s="14">
        <f t="shared" si="4"/>
        <v>0</v>
      </c>
      <c r="S63" s="14">
        <f t="shared" si="5"/>
        <v>0</v>
      </c>
      <c r="T63" s="14">
        <f t="shared" si="6"/>
        <v>0</v>
      </c>
      <c r="U63" s="15">
        <f t="shared" si="7"/>
        <v>1.1955604553222656</v>
      </c>
      <c r="V63" s="14">
        <f t="shared" si="8"/>
        <v>0</v>
      </c>
      <c r="W63" s="28">
        <f t="shared" si="9"/>
        <v>0</v>
      </c>
      <c r="X63" s="17" t="s">
        <v>135</v>
      </c>
      <c r="Y63" s="9" t="s">
        <v>134</v>
      </c>
      <c r="Z63" s="18" t="s">
        <v>8</v>
      </c>
      <c r="AA63" s="18" t="s">
        <v>8</v>
      </c>
      <c r="AB63" s="18" t="s">
        <v>8</v>
      </c>
      <c r="AC63" s="18" t="s">
        <v>8</v>
      </c>
      <c r="AD63" s="18" t="s">
        <v>8</v>
      </c>
      <c r="AE63" s="18" t="s">
        <v>8</v>
      </c>
      <c r="AF63" s="18" t="s">
        <v>8</v>
      </c>
      <c r="AG63" s="21" t="s">
        <v>8</v>
      </c>
      <c r="AH63" s="18" t="s">
        <v>8</v>
      </c>
      <c r="AI63" s="18" t="s">
        <v>8</v>
      </c>
    </row>
    <row r="64" spans="1:35" ht="15" x14ac:dyDescent="0.2">
      <c r="A64" s="9" t="s">
        <v>137</v>
      </c>
      <c r="B64" s="9" t="s">
        <v>136</v>
      </c>
      <c r="C64" s="52">
        <v>40</v>
      </c>
      <c r="D64" s="10">
        <v>40</v>
      </c>
      <c r="E64" s="10">
        <v>40</v>
      </c>
      <c r="F64" s="20">
        <v>40</v>
      </c>
      <c r="G64" s="10">
        <v>40</v>
      </c>
      <c r="H64" s="10">
        <v>40</v>
      </c>
      <c r="I64" s="10">
        <v>40</v>
      </c>
      <c r="J64" s="10">
        <v>40</v>
      </c>
      <c r="K64" s="10">
        <v>40</v>
      </c>
      <c r="L64" s="10">
        <v>40</v>
      </c>
      <c r="M64" s="10">
        <v>40</v>
      </c>
      <c r="N64" s="14">
        <f t="shared" si="0"/>
        <v>0</v>
      </c>
      <c r="O64" s="14">
        <f t="shared" si="1"/>
        <v>0</v>
      </c>
      <c r="P64" s="14">
        <f t="shared" si="2"/>
        <v>0</v>
      </c>
      <c r="Q64" s="14">
        <f t="shared" si="3"/>
        <v>0</v>
      </c>
      <c r="R64" s="14">
        <f t="shared" si="4"/>
        <v>0</v>
      </c>
      <c r="S64" s="14">
        <f t="shared" si="5"/>
        <v>0</v>
      </c>
      <c r="T64" s="14">
        <f t="shared" si="6"/>
        <v>0</v>
      </c>
      <c r="U64" s="15">
        <f t="shared" si="7"/>
        <v>0</v>
      </c>
      <c r="V64" s="14">
        <f t="shared" si="8"/>
        <v>0</v>
      </c>
      <c r="W64" s="28">
        <f t="shared" si="9"/>
        <v>0</v>
      </c>
      <c r="X64" s="17" t="s">
        <v>138</v>
      </c>
      <c r="Y64" s="9" t="s">
        <v>137</v>
      </c>
      <c r="Z64" s="18" t="s">
        <v>8</v>
      </c>
      <c r="AA64" s="18" t="s">
        <v>8</v>
      </c>
      <c r="AB64" s="18" t="s">
        <v>8</v>
      </c>
      <c r="AC64" s="18" t="s">
        <v>8</v>
      </c>
      <c r="AD64" s="18" t="s">
        <v>8</v>
      </c>
      <c r="AE64" s="18" t="s">
        <v>8</v>
      </c>
      <c r="AF64" s="18" t="s">
        <v>8</v>
      </c>
      <c r="AG64" s="21" t="s">
        <v>8</v>
      </c>
      <c r="AH64" s="18" t="s">
        <v>8</v>
      </c>
      <c r="AI64" s="18" t="s">
        <v>8</v>
      </c>
    </row>
    <row r="65" spans="1:35" ht="15" x14ac:dyDescent="0.2">
      <c r="A65" s="9" t="s">
        <v>139</v>
      </c>
      <c r="B65" s="9" t="s">
        <v>5</v>
      </c>
      <c r="C65" s="52">
        <v>40</v>
      </c>
      <c r="D65" s="10">
        <v>40</v>
      </c>
      <c r="E65" s="10">
        <v>40</v>
      </c>
      <c r="F65" s="20">
        <v>40</v>
      </c>
      <c r="G65" s="10">
        <v>40</v>
      </c>
      <c r="H65" s="10">
        <v>40</v>
      </c>
      <c r="I65" s="10">
        <v>40</v>
      </c>
      <c r="J65" s="10">
        <v>40</v>
      </c>
      <c r="K65" s="10">
        <v>40</v>
      </c>
      <c r="L65" s="10">
        <v>40</v>
      </c>
      <c r="M65" s="10">
        <v>40</v>
      </c>
      <c r="N65" s="14">
        <f t="shared" si="0"/>
        <v>0</v>
      </c>
      <c r="O65" s="14">
        <f t="shared" si="1"/>
        <v>0</v>
      </c>
      <c r="P65" s="14">
        <f t="shared" si="2"/>
        <v>0</v>
      </c>
      <c r="Q65" s="14">
        <f t="shared" si="3"/>
        <v>0</v>
      </c>
      <c r="R65" s="14">
        <f t="shared" si="4"/>
        <v>0</v>
      </c>
      <c r="S65" s="14">
        <f t="shared" si="5"/>
        <v>0</v>
      </c>
      <c r="T65" s="14">
        <f t="shared" si="6"/>
        <v>0</v>
      </c>
      <c r="U65" s="15">
        <f t="shared" si="7"/>
        <v>0</v>
      </c>
      <c r="V65" s="14">
        <f t="shared" si="8"/>
        <v>0</v>
      </c>
      <c r="W65" s="28">
        <f t="shared" si="9"/>
        <v>0</v>
      </c>
      <c r="X65" s="17" t="s">
        <v>140</v>
      </c>
      <c r="Y65" s="9" t="s">
        <v>139</v>
      </c>
      <c r="Z65" s="18" t="s">
        <v>8</v>
      </c>
      <c r="AA65" s="18" t="s">
        <v>8</v>
      </c>
      <c r="AB65" s="18" t="s">
        <v>8</v>
      </c>
      <c r="AC65" s="18" t="s">
        <v>8</v>
      </c>
      <c r="AD65" s="18" t="s">
        <v>8</v>
      </c>
      <c r="AE65" s="18" t="s">
        <v>8</v>
      </c>
      <c r="AF65" s="18" t="s">
        <v>8</v>
      </c>
      <c r="AG65" s="21" t="s">
        <v>8</v>
      </c>
      <c r="AH65" s="18" t="s">
        <v>8</v>
      </c>
      <c r="AI65" s="18" t="s">
        <v>8</v>
      </c>
    </row>
    <row r="66" spans="1:35" ht="15" x14ac:dyDescent="0.2">
      <c r="A66" s="9" t="s">
        <v>141</v>
      </c>
      <c r="B66" s="9" t="s">
        <v>5</v>
      </c>
      <c r="C66" s="52">
        <v>40</v>
      </c>
      <c r="D66" s="10">
        <v>40</v>
      </c>
      <c r="E66" s="10">
        <v>40</v>
      </c>
      <c r="F66" s="20">
        <v>40</v>
      </c>
      <c r="G66" s="10">
        <v>40</v>
      </c>
      <c r="H66" s="10">
        <v>40</v>
      </c>
      <c r="I66" s="10">
        <v>40</v>
      </c>
      <c r="J66" s="10">
        <v>40</v>
      </c>
      <c r="K66" s="10">
        <v>40</v>
      </c>
      <c r="L66" s="10">
        <v>40</v>
      </c>
      <c r="M66" s="10">
        <v>40</v>
      </c>
      <c r="N66" s="14">
        <f t="shared" si="0"/>
        <v>0</v>
      </c>
      <c r="O66" s="14">
        <f t="shared" si="1"/>
        <v>0</v>
      </c>
      <c r="P66" s="14">
        <f t="shared" si="2"/>
        <v>0</v>
      </c>
      <c r="Q66" s="14">
        <f t="shared" si="3"/>
        <v>0</v>
      </c>
      <c r="R66" s="14">
        <f t="shared" si="4"/>
        <v>0</v>
      </c>
      <c r="S66" s="14">
        <f t="shared" si="5"/>
        <v>0</v>
      </c>
      <c r="T66" s="14">
        <f t="shared" si="6"/>
        <v>0</v>
      </c>
      <c r="U66" s="15">
        <f t="shared" si="7"/>
        <v>0</v>
      </c>
      <c r="V66" s="14">
        <f t="shared" si="8"/>
        <v>0</v>
      </c>
      <c r="W66" s="28">
        <f t="shared" si="9"/>
        <v>0</v>
      </c>
      <c r="X66" s="17" t="s">
        <v>142</v>
      </c>
      <c r="Y66" s="9" t="s">
        <v>141</v>
      </c>
      <c r="Z66" s="18" t="s">
        <v>8</v>
      </c>
      <c r="AA66" s="18" t="s">
        <v>8</v>
      </c>
      <c r="AB66" s="18" t="s">
        <v>8</v>
      </c>
      <c r="AC66" s="18" t="s">
        <v>8</v>
      </c>
      <c r="AD66" s="18" t="s">
        <v>8</v>
      </c>
      <c r="AE66" s="18" t="s">
        <v>8</v>
      </c>
      <c r="AF66" s="18" t="s">
        <v>8</v>
      </c>
      <c r="AG66" s="21" t="s">
        <v>8</v>
      </c>
      <c r="AH66" s="18" t="s">
        <v>8</v>
      </c>
      <c r="AI66" s="18" t="s">
        <v>8</v>
      </c>
    </row>
    <row r="67" spans="1:35" ht="15" x14ac:dyDescent="0.2">
      <c r="A67" s="9" t="s">
        <v>143</v>
      </c>
      <c r="B67" s="9" t="s">
        <v>5</v>
      </c>
      <c r="C67" s="52">
        <v>40</v>
      </c>
      <c r="D67" s="10">
        <v>40</v>
      </c>
      <c r="E67" s="10">
        <v>40</v>
      </c>
      <c r="F67" s="20">
        <v>37.847728729248047</v>
      </c>
      <c r="G67" s="10">
        <v>40</v>
      </c>
      <c r="H67" s="10">
        <v>35.726932525634766</v>
      </c>
      <c r="I67" s="10">
        <v>40</v>
      </c>
      <c r="J67" s="10">
        <v>40</v>
      </c>
      <c r="K67" s="10">
        <v>40</v>
      </c>
      <c r="L67" s="10">
        <v>40</v>
      </c>
      <c r="M67" s="10">
        <v>34.373619079589844</v>
      </c>
      <c r="N67" s="14">
        <f t="shared" ref="N67:N98" si="10">C67-D67</f>
        <v>0</v>
      </c>
      <c r="O67" s="14">
        <f t="shared" ref="O67:O98" si="11">C67-E67</f>
        <v>0</v>
      </c>
      <c r="P67" s="14">
        <f t="shared" ref="P67:P98" si="12">C67-F67</f>
        <v>2.1522712707519531</v>
      </c>
      <c r="Q67" s="14">
        <f t="shared" ref="Q67:Q98" si="13">C67-G67</f>
        <v>0</v>
      </c>
      <c r="R67" s="14">
        <f t="shared" ref="R67:R98" si="14">C67-H67</f>
        <v>4.2730674743652344</v>
      </c>
      <c r="S67" s="14">
        <f t="shared" ref="S67:S98" si="15">C67-I67</f>
        <v>0</v>
      </c>
      <c r="T67" s="14">
        <f t="shared" ref="T67:T98" si="16">C67-J67</f>
        <v>0</v>
      </c>
      <c r="U67" s="15">
        <f t="shared" ref="U67:U98" si="17">C67-K67</f>
        <v>0</v>
      </c>
      <c r="V67" s="14">
        <f t="shared" ref="V67:V98" si="18">C67-L67</f>
        <v>0</v>
      </c>
      <c r="W67" s="28">
        <f t="shared" ref="W67:W98" si="19">C67-M67</f>
        <v>5.6263809204101562</v>
      </c>
      <c r="X67" s="17" t="s">
        <v>144</v>
      </c>
      <c r="Y67" s="9" t="s">
        <v>143</v>
      </c>
      <c r="Z67" s="18" t="s">
        <v>8</v>
      </c>
      <c r="AA67" s="18" t="s">
        <v>9</v>
      </c>
      <c r="AB67" s="18" t="s">
        <v>8</v>
      </c>
      <c r="AC67" s="18" t="s">
        <v>8</v>
      </c>
      <c r="AD67" s="21" t="s">
        <v>9</v>
      </c>
      <c r="AE67" s="18" t="s">
        <v>8</v>
      </c>
      <c r="AF67" s="18" t="s">
        <v>8</v>
      </c>
      <c r="AG67" s="21" t="s">
        <v>8</v>
      </c>
      <c r="AH67" s="18" t="s">
        <v>8</v>
      </c>
      <c r="AI67" s="21" t="s">
        <v>9</v>
      </c>
    </row>
    <row r="68" spans="1:35" ht="15" x14ac:dyDescent="0.2">
      <c r="A68" s="9" t="s">
        <v>145</v>
      </c>
      <c r="B68" s="9" t="s">
        <v>5</v>
      </c>
      <c r="C68" s="52">
        <v>40</v>
      </c>
      <c r="D68" s="10">
        <v>40</v>
      </c>
      <c r="E68" s="10">
        <v>40</v>
      </c>
      <c r="F68" s="20">
        <v>40</v>
      </c>
      <c r="G68" s="10">
        <v>40</v>
      </c>
      <c r="H68" s="10">
        <v>40</v>
      </c>
      <c r="I68" s="10">
        <v>40</v>
      </c>
      <c r="J68" s="10">
        <v>40</v>
      </c>
      <c r="K68" s="10">
        <v>40</v>
      </c>
      <c r="L68" s="10">
        <v>40</v>
      </c>
      <c r="M68" s="10">
        <v>40</v>
      </c>
      <c r="N68" s="14">
        <f t="shared" si="10"/>
        <v>0</v>
      </c>
      <c r="O68" s="14">
        <f t="shared" si="11"/>
        <v>0</v>
      </c>
      <c r="P68" s="14">
        <f t="shared" si="12"/>
        <v>0</v>
      </c>
      <c r="Q68" s="14">
        <f t="shared" si="13"/>
        <v>0</v>
      </c>
      <c r="R68" s="14">
        <f t="shared" si="14"/>
        <v>0</v>
      </c>
      <c r="S68" s="14">
        <f t="shared" si="15"/>
        <v>0</v>
      </c>
      <c r="T68" s="14">
        <f t="shared" si="16"/>
        <v>0</v>
      </c>
      <c r="U68" s="15">
        <f t="shared" si="17"/>
        <v>0</v>
      </c>
      <c r="V68" s="14">
        <f t="shared" si="18"/>
        <v>0</v>
      </c>
      <c r="W68" s="28">
        <f t="shared" si="19"/>
        <v>0</v>
      </c>
      <c r="X68" s="17" t="s">
        <v>146</v>
      </c>
      <c r="Y68" s="9" t="s">
        <v>145</v>
      </c>
      <c r="Z68" s="18" t="s">
        <v>8</v>
      </c>
      <c r="AA68" s="18" t="s">
        <v>8</v>
      </c>
      <c r="AB68" s="18" t="s">
        <v>8</v>
      </c>
      <c r="AC68" s="18" t="s">
        <v>8</v>
      </c>
      <c r="AD68" s="18" t="s">
        <v>8</v>
      </c>
      <c r="AE68" s="18" t="s">
        <v>8</v>
      </c>
      <c r="AF68" s="18" t="s">
        <v>8</v>
      </c>
      <c r="AG68" s="21" t="s">
        <v>8</v>
      </c>
      <c r="AH68" s="18" t="s">
        <v>8</v>
      </c>
      <c r="AI68" s="18" t="s">
        <v>8</v>
      </c>
    </row>
    <row r="69" spans="1:35" ht="15" x14ac:dyDescent="0.2">
      <c r="A69" s="9" t="s">
        <v>147</v>
      </c>
      <c r="B69" s="9" t="s">
        <v>5</v>
      </c>
      <c r="C69" s="52">
        <v>40</v>
      </c>
      <c r="D69" s="10">
        <v>40</v>
      </c>
      <c r="E69" s="10">
        <v>40</v>
      </c>
      <c r="F69" s="20">
        <v>40</v>
      </c>
      <c r="G69" s="10">
        <v>40</v>
      </c>
      <c r="H69" s="10">
        <v>40</v>
      </c>
      <c r="I69" s="10">
        <v>40</v>
      </c>
      <c r="J69" s="10">
        <v>40</v>
      </c>
      <c r="K69" s="10">
        <v>40</v>
      </c>
      <c r="L69" s="10">
        <v>40</v>
      </c>
      <c r="M69" s="10">
        <v>35.430389404296875</v>
      </c>
      <c r="N69" s="14">
        <f t="shared" si="10"/>
        <v>0</v>
      </c>
      <c r="O69" s="14">
        <f t="shared" si="11"/>
        <v>0</v>
      </c>
      <c r="P69" s="14">
        <f t="shared" si="12"/>
        <v>0</v>
      </c>
      <c r="Q69" s="14">
        <f t="shared" si="13"/>
        <v>0</v>
      </c>
      <c r="R69" s="14">
        <f t="shared" si="14"/>
        <v>0</v>
      </c>
      <c r="S69" s="14">
        <f t="shared" si="15"/>
        <v>0</v>
      </c>
      <c r="T69" s="14">
        <f t="shared" si="16"/>
        <v>0</v>
      </c>
      <c r="U69" s="15">
        <f t="shared" si="17"/>
        <v>0</v>
      </c>
      <c r="V69" s="14">
        <f t="shared" si="18"/>
        <v>0</v>
      </c>
      <c r="W69" s="28">
        <f t="shared" si="19"/>
        <v>4.569610595703125</v>
      </c>
      <c r="X69" s="17" t="s">
        <v>148</v>
      </c>
      <c r="Y69" s="9" t="s">
        <v>147</v>
      </c>
      <c r="Z69" s="18" t="s">
        <v>8</v>
      </c>
      <c r="AA69" s="18" t="s">
        <v>8</v>
      </c>
      <c r="AB69" s="18" t="s">
        <v>8</v>
      </c>
      <c r="AC69" s="18" t="s">
        <v>8</v>
      </c>
      <c r="AD69" s="18" t="s">
        <v>8</v>
      </c>
      <c r="AE69" s="18" t="s">
        <v>8</v>
      </c>
      <c r="AF69" s="18" t="s">
        <v>8</v>
      </c>
      <c r="AG69" s="21" t="s">
        <v>8</v>
      </c>
      <c r="AH69" s="18" t="s">
        <v>8</v>
      </c>
      <c r="AI69" s="21" t="s">
        <v>9</v>
      </c>
    </row>
    <row r="70" spans="1:35" ht="15" x14ac:dyDescent="0.2">
      <c r="A70" s="9" t="s">
        <v>149</v>
      </c>
      <c r="B70" s="9" t="s">
        <v>5</v>
      </c>
      <c r="C70" s="52">
        <v>40</v>
      </c>
      <c r="D70" s="10">
        <v>40</v>
      </c>
      <c r="E70" s="10">
        <v>40</v>
      </c>
      <c r="F70" s="20">
        <v>40</v>
      </c>
      <c r="G70" s="10">
        <v>40</v>
      </c>
      <c r="H70" s="10">
        <v>37.196754455566406</v>
      </c>
      <c r="I70" s="10">
        <v>40</v>
      </c>
      <c r="J70" s="10">
        <v>40</v>
      </c>
      <c r="K70" s="10">
        <v>30.431905746459961</v>
      </c>
      <c r="L70" s="10">
        <v>40</v>
      </c>
      <c r="M70" s="10">
        <v>34.261470794677734</v>
      </c>
      <c r="N70" s="14">
        <f t="shared" si="10"/>
        <v>0</v>
      </c>
      <c r="O70" s="14">
        <f t="shared" si="11"/>
        <v>0</v>
      </c>
      <c r="P70" s="14">
        <f t="shared" si="12"/>
        <v>0</v>
      </c>
      <c r="Q70" s="14">
        <f t="shared" si="13"/>
        <v>0</v>
      </c>
      <c r="R70" s="14">
        <f t="shared" si="14"/>
        <v>2.8032455444335938</v>
      </c>
      <c r="S70" s="14">
        <f t="shared" si="15"/>
        <v>0</v>
      </c>
      <c r="T70" s="14">
        <f t="shared" si="16"/>
        <v>0</v>
      </c>
      <c r="U70" s="15">
        <f t="shared" si="17"/>
        <v>9.5680942535400391</v>
      </c>
      <c r="V70" s="14">
        <f t="shared" si="18"/>
        <v>0</v>
      </c>
      <c r="W70" s="28">
        <f t="shared" si="19"/>
        <v>5.7385292053222656</v>
      </c>
      <c r="X70" s="17" t="s">
        <v>150</v>
      </c>
      <c r="Y70" s="9" t="s">
        <v>149</v>
      </c>
      <c r="Z70" s="18" t="s">
        <v>8</v>
      </c>
      <c r="AA70" s="18" t="s">
        <v>8</v>
      </c>
      <c r="AB70" s="18" t="s">
        <v>8</v>
      </c>
      <c r="AC70" s="18" t="s">
        <v>8</v>
      </c>
      <c r="AD70" s="18" t="s">
        <v>8</v>
      </c>
      <c r="AE70" s="18" t="s">
        <v>8</v>
      </c>
      <c r="AF70" s="18" t="s">
        <v>8</v>
      </c>
      <c r="AG70" s="19" t="s">
        <v>10</v>
      </c>
      <c r="AH70" s="18" t="s">
        <v>8</v>
      </c>
      <c r="AI70" s="21" t="s">
        <v>9</v>
      </c>
    </row>
    <row r="71" spans="1:35" ht="15" x14ac:dyDescent="0.2">
      <c r="A71" s="9" t="s">
        <v>151</v>
      </c>
      <c r="B71" s="9" t="s">
        <v>5</v>
      </c>
      <c r="C71" s="52">
        <v>40</v>
      </c>
      <c r="D71" s="10">
        <v>40</v>
      </c>
      <c r="E71" s="10">
        <v>40</v>
      </c>
      <c r="F71" s="20">
        <v>40</v>
      </c>
      <c r="G71" s="10">
        <v>40</v>
      </c>
      <c r="H71" s="10">
        <v>38.157947540283203</v>
      </c>
      <c r="I71" s="10">
        <v>35.658374786376953</v>
      </c>
      <c r="J71" s="10">
        <v>40</v>
      </c>
      <c r="K71" s="10">
        <v>40</v>
      </c>
      <c r="L71" s="10">
        <v>40</v>
      </c>
      <c r="M71" s="10">
        <v>35.390659332275391</v>
      </c>
      <c r="N71" s="14">
        <f t="shared" si="10"/>
        <v>0</v>
      </c>
      <c r="O71" s="14">
        <f t="shared" si="11"/>
        <v>0</v>
      </c>
      <c r="P71" s="14">
        <f t="shared" si="12"/>
        <v>0</v>
      </c>
      <c r="Q71" s="14">
        <f t="shared" si="13"/>
        <v>0</v>
      </c>
      <c r="R71" s="14">
        <f t="shared" si="14"/>
        <v>1.8420524597167969</v>
      </c>
      <c r="S71" s="14">
        <f t="shared" si="15"/>
        <v>4.3416252136230469</v>
      </c>
      <c r="T71" s="14">
        <f t="shared" si="16"/>
        <v>0</v>
      </c>
      <c r="U71" s="15">
        <f t="shared" si="17"/>
        <v>0</v>
      </c>
      <c r="V71" s="14">
        <f t="shared" si="18"/>
        <v>0</v>
      </c>
      <c r="W71" s="28">
        <f t="shared" si="19"/>
        <v>4.6093406677246094</v>
      </c>
      <c r="X71" s="17" t="s">
        <v>152</v>
      </c>
      <c r="Y71" s="9" t="s">
        <v>151</v>
      </c>
      <c r="Z71" s="18" t="s">
        <v>8</v>
      </c>
      <c r="AA71" s="18" t="s">
        <v>9</v>
      </c>
      <c r="AB71" s="18" t="s">
        <v>8</v>
      </c>
      <c r="AC71" s="18" t="s">
        <v>8</v>
      </c>
      <c r="AD71" s="18" t="s">
        <v>8</v>
      </c>
      <c r="AE71" s="18" t="s">
        <v>9</v>
      </c>
      <c r="AF71" s="18" t="s">
        <v>8</v>
      </c>
      <c r="AG71" s="21" t="s">
        <v>8</v>
      </c>
      <c r="AH71" s="18" t="s">
        <v>8</v>
      </c>
      <c r="AI71" s="21" t="s">
        <v>9</v>
      </c>
    </row>
    <row r="72" spans="1:35" ht="15" x14ac:dyDescent="0.2">
      <c r="A72" s="9" t="s">
        <v>153</v>
      </c>
      <c r="B72" s="9" t="s">
        <v>5</v>
      </c>
      <c r="C72" s="52">
        <v>40</v>
      </c>
      <c r="D72" s="10">
        <v>40</v>
      </c>
      <c r="E72" s="10">
        <v>40</v>
      </c>
      <c r="F72" s="20">
        <v>40</v>
      </c>
      <c r="G72" s="10">
        <v>40</v>
      </c>
      <c r="H72" s="10">
        <v>40</v>
      </c>
      <c r="I72" s="10">
        <v>40</v>
      </c>
      <c r="J72" s="10">
        <v>40</v>
      </c>
      <c r="K72" s="10">
        <v>40</v>
      </c>
      <c r="L72" s="10">
        <v>40</v>
      </c>
      <c r="M72" s="10">
        <v>40</v>
      </c>
      <c r="N72" s="14">
        <f t="shared" si="10"/>
        <v>0</v>
      </c>
      <c r="O72" s="14">
        <f t="shared" si="11"/>
        <v>0</v>
      </c>
      <c r="P72" s="14">
        <f t="shared" si="12"/>
        <v>0</v>
      </c>
      <c r="Q72" s="14">
        <f t="shared" si="13"/>
        <v>0</v>
      </c>
      <c r="R72" s="14">
        <f t="shared" si="14"/>
        <v>0</v>
      </c>
      <c r="S72" s="14">
        <f t="shared" si="15"/>
        <v>0</v>
      </c>
      <c r="T72" s="14">
        <f t="shared" si="16"/>
        <v>0</v>
      </c>
      <c r="U72" s="15">
        <f t="shared" si="17"/>
        <v>0</v>
      </c>
      <c r="V72" s="14">
        <f t="shared" si="18"/>
        <v>0</v>
      </c>
      <c r="W72" s="28">
        <f t="shared" si="19"/>
        <v>0</v>
      </c>
      <c r="X72" s="17" t="s">
        <v>154</v>
      </c>
      <c r="Y72" s="9" t="s">
        <v>153</v>
      </c>
      <c r="Z72" s="18" t="s">
        <v>8</v>
      </c>
      <c r="AA72" s="18" t="s">
        <v>8</v>
      </c>
      <c r="AB72" s="18" t="s">
        <v>8</v>
      </c>
      <c r="AC72" s="18" t="s">
        <v>8</v>
      </c>
      <c r="AD72" s="18" t="s">
        <v>8</v>
      </c>
      <c r="AE72" s="18" t="s">
        <v>8</v>
      </c>
      <c r="AF72" s="18" t="s">
        <v>8</v>
      </c>
      <c r="AG72" s="21" t="s">
        <v>8</v>
      </c>
      <c r="AH72" s="18" t="s">
        <v>8</v>
      </c>
      <c r="AI72" s="21" t="s">
        <v>8</v>
      </c>
    </row>
    <row r="73" spans="1:35" ht="15" x14ac:dyDescent="0.2">
      <c r="A73" s="9" t="s">
        <v>155</v>
      </c>
      <c r="B73" s="9" t="s">
        <v>5</v>
      </c>
      <c r="C73" s="52">
        <v>40</v>
      </c>
      <c r="D73" s="10">
        <v>40</v>
      </c>
      <c r="E73" s="10">
        <v>40</v>
      </c>
      <c r="F73" s="20">
        <v>40</v>
      </c>
      <c r="G73" s="10">
        <v>40</v>
      </c>
      <c r="H73" s="10">
        <v>39.162391662597656</v>
      </c>
      <c r="I73" s="10">
        <v>40</v>
      </c>
      <c r="J73" s="10">
        <v>40</v>
      </c>
      <c r="K73" s="10">
        <v>40</v>
      </c>
      <c r="L73" s="10">
        <v>40</v>
      </c>
      <c r="M73" s="10">
        <v>36.410724639892578</v>
      </c>
      <c r="N73" s="14">
        <f t="shared" si="10"/>
        <v>0</v>
      </c>
      <c r="O73" s="14">
        <f t="shared" si="11"/>
        <v>0</v>
      </c>
      <c r="P73" s="14">
        <f t="shared" si="12"/>
        <v>0</v>
      </c>
      <c r="Q73" s="14">
        <f t="shared" si="13"/>
        <v>0</v>
      </c>
      <c r="R73" s="14">
        <f t="shared" si="14"/>
        <v>0.83760833740234375</v>
      </c>
      <c r="S73" s="14">
        <f t="shared" si="15"/>
        <v>0</v>
      </c>
      <c r="T73" s="14">
        <f t="shared" si="16"/>
        <v>0</v>
      </c>
      <c r="U73" s="15">
        <f t="shared" si="17"/>
        <v>0</v>
      </c>
      <c r="V73" s="14">
        <f t="shared" si="18"/>
        <v>0</v>
      </c>
      <c r="W73" s="28">
        <f t="shared" si="19"/>
        <v>3.5892753601074219</v>
      </c>
      <c r="X73" s="17" t="s">
        <v>156</v>
      </c>
      <c r="Y73" s="9" t="s">
        <v>155</v>
      </c>
      <c r="Z73" s="18" t="s">
        <v>8</v>
      </c>
      <c r="AA73" s="18" t="s">
        <v>8</v>
      </c>
      <c r="AB73" s="18" t="s">
        <v>8</v>
      </c>
      <c r="AC73" s="18" t="s">
        <v>8</v>
      </c>
      <c r="AD73" s="18" t="s">
        <v>8</v>
      </c>
      <c r="AE73" s="18" t="s">
        <v>8</v>
      </c>
      <c r="AF73" s="18" t="s">
        <v>8</v>
      </c>
      <c r="AG73" s="21" t="s">
        <v>8</v>
      </c>
      <c r="AH73" s="18" t="s">
        <v>8</v>
      </c>
      <c r="AI73" s="21" t="s">
        <v>9</v>
      </c>
    </row>
    <row r="74" spans="1:35" ht="14.25" customHeight="1" x14ac:dyDescent="0.2">
      <c r="A74" s="9" t="s">
        <v>157</v>
      </c>
      <c r="B74" s="9" t="s">
        <v>5</v>
      </c>
      <c r="C74" s="52">
        <v>40</v>
      </c>
      <c r="D74" s="10">
        <v>40</v>
      </c>
      <c r="E74" s="10">
        <v>40</v>
      </c>
      <c r="F74" s="20">
        <v>34.504676818847656</v>
      </c>
      <c r="G74" s="10">
        <v>40</v>
      </c>
      <c r="H74" s="10">
        <v>38.103916168212891</v>
      </c>
      <c r="I74" s="10">
        <v>40</v>
      </c>
      <c r="J74" s="10">
        <v>40</v>
      </c>
      <c r="K74" s="10">
        <v>40</v>
      </c>
      <c r="L74" s="10">
        <v>40</v>
      </c>
      <c r="M74" s="10">
        <v>28.077829360961914</v>
      </c>
      <c r="N74" s="14">
        <f t="shared" si="10"/>
        <v>0</v>
      </c>
      <c r="O74" s="14">
        <f t="shared" si="11"/>
        <v>0</v>
      </c>
      <c r="P74" s="14">
        <f t="shared" si="12"/>
        <v>5.4953231811523438</v>
      </c>
      <c r="Q74" s="14">
        <f t="shared" si="13"/>
        <v>0</v>
      </c>
      <c r="R74" s="14">
        <f t="shared" si="14"/>
        <v>1.8960838317871094</v>
      </c>
      <c r="S74" s="14">
        <f t="shared" si="15"/>
        <v>0</v>
      </c>
      <c r="T74" s="14">
        <f t="shared" si="16"/>
        <v>0</v>
      </c>
      <c r="U74" s="15">
        <f t="shared" si="17"/>
        <v>0</v>
      </c>
      <c r="V74" s="14">
        <f t="shared" si="18"/>
        <v>0</v>
      </c>
      <c r="W74" s="28">
        <f t="shared" si="19"/>
        <v>11.922170639038086</v>
      </c>
      <c r="X74" s="17" t="s">
        <v>158</v>
      </c>
      <c r="Y74" s="9" t="s">
        <v>157</v>
      </c>
      <c r="Z74" s="18" t="s">
        <v>8</v>
      </c>
      <c r="AA74" s="18" t="s">
        <v>8</v>
      </c>
      <c r="AB74" s="18" t="s">
        <v>9</v>
      </c>
      <c r="AC74" s="18" t="s">
        <v>8</v>
      </c>
      <c r="AD74" s="18" t="s">
        <v>8</v>
      </c>
      <c r="AE74" s="18" t="s">
        <v>8</v>
      </c>
      <c r="AF74" s="18" t="s">
        <v>8</v>
      </c>
      <c r="AG74" s="21" t="s">
        <v>8</v>
      </c>
      <c r="AH74" s="18" t="s">
        <v>8</v>
      </c>
      <c r="AI74" s="19" t="s">
        <v>10</v>
      </c>
    </row>
    <row r="75" spans="1:35" ht="15" x14ac:dyDescent="0.2">
      <c r="A75" s="9" t="s">
        <v>160</v>
      </c>
      <c r="B75" s="9" t="s">
        <v>159</v>
      </c>
      <c r="C75" s="52">
        <v>40</v>
      </c>
      <c r="D75" s="10">
        <v>40</v>
      </c>
      <c r="E75" s="10">
        <v>40</v>
      </c>
      <c r="F75" s="20">
        <v>40</v>
      </c>
      <c r="G75" s="10">
        <v>40</v>
      </c>
      <c r="H75" s="10">
        <v>40</v>
      </c>
      <c r="I75" s="10">
        <v>40</v>
      </c>
      <c r="J75" s="10">
        <v>40</v>
      </c>
      <c r="K75" s="10">
        <v>40</v>
      </c>
      <c r="L75" s="10">
        <v>40</v>
      </c>
      <c r="M75" s="10">
        <v>40</v>
      </c>
      <c r="N75" s="14">
        <f t="shared" si="10"/>
        <v>0</v>
      </c>
      <c r="O75" s="14">
        <f t="shared" si="11"/>
        <v>0</v>
      </c>
      <c r="P75" s="14">
        <f t="shared" si="12"/>
        <v>0</v>
      </c>
      <c r="Q75" s="14">
        <f t="shared" si="13"/>
        <v>0</v>
      </c>
      <c r="R75" s="14">
        <f t="shared" si="14"/>
        <v>0</v>
      </c>
      <c r="S75" s="14">
        <f t="shared" si="15"/>
        <v>0</v>
      </c>
      <c r="T75" s="14">
        <f t="shared" si="16"/>
        <v>0</v>
      </c>
      <c r="U75" s="15">
        <f t="shared" si="17"/>
        <v>0</v>
      </c>
      <c r="V75" s="14">
        <f t="shared" si="18"/>
        <v>0</v>
      </c>
      <c r="W75" s="28">
        <f t="shared" si="19"/>
        <v>0</v>
      </c>
      <c r="X75" s="17" t="s">
        <v>161</v>
      </c>
      <c r="Y75" s="9" t="s">
        <v>160</v>
      </c>
      <c r="Z75" s="18" t="s">
        <v>8</v>
      </c>
      <c r="AA75" s="18" t="s">
        <v>8</v>
      </c>
      <c r="AB75" s="18" t="s">
        <v>8</v>
      </c>
      <c r="AC75" s="18" t="s">
        <v>8</v>
      </c>
      <c r="AD75" s="18" t="s">
        <v>8</v>
      </c>
      <c r="AE75" s="18" t="s">
        <v>8</v>
      </c>
      <c r="AF75" s="18" t="s">
        <v>8</v>
      </c>
      <c r="AG75" s="21" t="s">
        <v>8</v>
      </c>
      <c r="AH75" s="18" t="s">
        <v>8</v>
      </c>
      <c r="AI75" s="21" t="s">
        <v>8</v>
      </c>
    </row>
    <row r="76" spans="1:35" ht="15" x14ac:dyDescent="0.2">
      <c r="A76" s="9" t="s">
        <v>162</v>
      </c>
      <c r="B76" s="9" t="s">
        <v>159</v>
      </c>
      <c r="C76" s="52">
        <v>40</v>
      </c>
      <c r="D76" s="10">
        <v>38.069061279296875</v>
      </c>
      <c r="E76" s="10">
        <v>40</v>
      </c>
      <c r="F76" s="20">
        <v>40</v>
      </c>
      <c r="G76" s="10">
        <v>29.964633941650391</v>
      </c>
      <c r="H76" s="10">
        <v>38.131801605224609</v>
      </c>
      <c r="I76" s="10">
        <v>40</v>
      </c>
      <c r="J76" s="10">
        <v>40</v>
      </c>
      <c r="K76" s="10">
        <v>30.901443481445312</v>
      </c>
      <c r="L76" s="10">
        <v>33.6214599609375</v>
      </c>
      <c r="M76" s="10">
        <v>36.042747497558594</v>
      </c>
      <c r="N76" s="14">
        <f t="shared" si="10"/>
        <v>1.930938720703125</v>
      </c>
      <c r="O76" s="14">
        <f t="shared" si="11"/>
        <v>0</v>
      </c>
      <c r="P76" s="14">
        <f t="shared" si="12"/>
        <v>0</v>
      </c>
      <c r="Q76" s="14">
        <f t="shared" si="13"/>
        <v>10.035366058349609</v>
      </c>
      <c r="R76" s="14">
        <f t="shared" si="14"/>
        <v>1.8681983947753906</v>
      </c>
      <c r="S76" s="14">
        <f t="shared" si="15"/>
        <v>0</v>
      </c>
      <c r="T76" s="14">
        <f t="shared" si="16"/>
        <v>0</v>
      </c>
      <c r="U76" s="15">
        <f t="shared" si="17"/>
        <v>9.0985565185546875</v>
      </c>
      <c r="V76" s="14">
        <f t="shared" si="18"/>
        <v>6.3785400390625</v>
      </c>
      <c r="W76" s="28">
        <f t="shared" si="19"/>
        <v>3.9572525024414062</v>
      </c>
      <c r="X76" s="17" t="s">
        <v>163</v>
      </c>
      <c r="Y76" s="9" t="s">
        <v>162</v>
      </c>
      <c r="Z76" s="18" t="s">
        <v>8</v>
      </c>
      <c r="AA76" s="18" t="s">
        <v>8</v>
      </c>
      <c r="AB76" s="18" t="s">
        <v>8</v>
      </c>
      <c r="AC76" s="19" t="s">
        <v>10</v>
      </c>
      <c r="AD76" s="18" t="s">
        <v>8</v>
      </c>
      <c r="AE76" s="18" t="s">
        <v>8</v>
      </c>
      <c r="AF76" s="18" t="s">
        <v>8</v>
      </c>
      <c r="AG76" s="19" t="s">
        <v>10</v>
      </c>
      <c r="AH76" s="19" t="s">
        <v>10</v>
      </c>
      <c r="AI76" s="22" t="s">
        <v>9</v>
      </c>
    </row>
    <row r="77" spans="1:35" ht="14.25" customHeight="1" x14ac:dyDescent="0.2">
      <c r="A77" s="9" t="s">
        <v>164</v>
      </c>
      <c r="B77" s="9" t="s">
        <v>159</v>
      </c>
      <c r="C77" s="52">
        <v>40</v>
      </c>
      <c r="D77" s="10">
        <v>40</v>
      </c>
      <c r="E77" s="10">
        <v>40</v>
      </c>
      <c r="F77" s="20">
        <v>40</v>
      </c>
      <c r="G77" s="10">
        <v>40</v>
      </c>
      <c r="H77" s="10">
        <v>40</v>
      </c>
      <c r="I77" s="10">
        <v>40</v>
      </c>
      <c r="J77" s="10">
        <v>40</v>
      </c>
      <c r="K77" s="10">
        <v>40</v>
      </c>
      <c r="L77" s="10">
        <v>40</v>
      </c>
      <c r="M77" s="10">
        <v>40</v>
      </c>
      <c r="N77" s="14">
        <f t="shared" si="10"/>
        <v>0</v>
      </c>
      <c r="O77" s="14">
        <f t="shared" si="11"/>
        <v>0</v>
      </c>
      <c r="P77" s="14">
        <f t="shared" si="12"/>
        <v>0</v>
      </c>
      <c r="Q77" s="14">
        <f t="shared" si="13"/>
        <v>0</v>
      </c>
      <c r="R77" s="14">
        <f t="shared" si="14"/>
        <v>0</v>
      </c>
      <c r="S77" s="14">
        <f t="shared" si="15"/>
        <v>0</v>
      </c>
      <c r="T77" s="14">
        <f t="shared" si="16"/>
        <v>0</v>
      </c>
      <c r="U77" s="15">
        <f t="shared" si="17"/>
        <v>0</v>
      </c>
      <c r="V77" s="14">
        <f t="shared" si="18"/>
        <v>0</v>
      </c>
      <c r="W77" s="28">
        <f t="shared" si="19"/>
        <v>0</v>
      </c>
      <c r="X77" s="17" t="s">
        <v>165</v>
      </c>
      <c r="Y77" s="9" t="s">
        <v>164</v>
      </c>
      <c r="Z77" s="18" t="s">
        <v>8</v>
      </c>
      <c r="AA77" s="18" t="s">
        <v>8</v>
      </c>
      <c r="AB77" s="18" t="s">
        <v>8</v>
      </c>
      <c r="AC77" s="18" t="s">
        <v>8</v>
      </c>
      <c r="AD77" s="18" t="s">
        <v>8</v>
      </c>
      <c r="AE77" s="18" t="s">
        <v>8</v>
      </c>
      <c r="AF77" s="18" t="s">
        <v>8</v>
      </c>
      <c r="AG77" s="21" t="s">
        <v>8</v>
      </c>
      <c r="AH77" s="18" t="s">
        <v>8</v>
      </c>
      <c r="AI77" s="21" t="s">
        <v>8</v>
      </c>
    </row>
    <row r="78" spans="1:35" ht="15" x14ac:dyDescent="0.2">
      <c r="A78" s="9" t="s">
        <v>166</v>
      </c>
      <c r="B78" s="9" t="s">
        <v>159</v>
      </c>
      <c r="C78" s="52">
        <v>40</v>
      </c>
      <c r="D78" s="10">
        <v>34.948459625244141</v>
      </c>
      <c r="E78" s="10">
        <v>35.379173278808594</v>
      </c>
      <c r="F78" s="20">
        <v>32.288185119628906</v>
      </c>
      <c r="G78" s="10">
        <v>33.538211822509766</v>
      </c>
      <c r="H78" s="10">
        <v>38.174716949462891</v>
      </c>
      <c r="I78" s="10">
        <v>31.271345138549805</v>
      </c>
      <c r="J78" s="10">
        <v>33.510440826416016</v>
      </c>
      <c r="K78" s="10">
        <v>30.33570671081543</v>
      </c>
      <c r="L78" s="10">
        <v>30.393791198730469</v>
      </c>
      <c r="M78" s="10">
        <v>30.875564575195312</v>
      </c>
      <c r="N78" s="14">
        <f t="shared" si="10"/>
        <v>5.0515403747558594</v>
      </c>
      <c r="O78" s="14">
        <f t="shared" si="11"/>
        <v>4.6208267211914062</v>
      </c>
      <c r="P78" s="14">
        <f t="shared" si="12"/>
        <v>7.7118148803710938</v>
      </c>
      <c r="Q78" s="14">
        <f t="shared" si="13"/>
        <v>6.4617881774902344</v>
      </c>
      <c r="R78" s="14">
        <f t="shared" si="14"/>
        <v>1.8252830505371094</v>
      </c>
      <c r="S78" s="14">
        <f t="shared" si="15"/>
        <v>8.7286548614501953</v>
      </c>
      <c r="T78" s="14">
        <f t="shared" si="16"/>
        <v>6.4895591735839844</v>
      </c>
      <c r="U78" s="15">
        <f t="shared" si="17"/>
        <v>9.6642932891845703</v>
      </c>
      <c r="V78" s="14">
        <f t="shared" si="18"/>
        <v>9.6062088012695312</v>
      </c>
      <c r="W78" s="28">
        <f t="shared" si="19"/>
        <v>9.1244354248046875</v>
      </c>
      <c r="X78" s="17" t="s">
        <v>167</v>
      </c>
      <c r="Y78" s="9" t="s">
        <v>166</v>
      </c>
      <c r="Z78" s="22" t="s">
        <v>9</v>
      </c>
      <c r="AA78" s="22" t="s">
        <v>9</v>
      </c>
      <c r="AB78" s="19" t="s">
        <v>10</v>
      </c>
      <c r="AC78" s="19" t="s">
        <v>10</v>
      </c>
      <c r="AD78" s="18" t="s">
        <v>8</v>
      </c>
      <c r="AE78" s="19" t="s">
        <v>10</v>
      </c>
      <c r="AF78" s="19" t="s">
        <v>10</v>
      </c>
      <c r="AG78" s="19" t="s">
        <v>10</v>
      </c>
      <c r="AH78" s="19" t="s">
        <v>10</v>
      </c>
      <c r="AI78" s="19" t="s">
        <v>10</v>
      </c>
    </row>
    <row r="79" spans="1:35" ht="15" x14ac:dyDescent="0.2">
      <c r="A79" s="9" t="s">
        <v>168</v>
      </c>
      <c r="B79" s="9" t="s">
        <v>159</v>
      </c>
      <c r="C79" s="52">
        <v>40</v>
      </c>
      <c r="D79" s="10">
        <v>40</v>
      </c>
      <c r="E79" s="10">
        <v>38.253021240234375</v>
      </c>
      <c r="F79" s="20">
        <v>40</v>
      </c>
      <c r="G79" s="10">
        <v>40</v>
      </c>
      <c r="H79" s="10">
        <v>40</v>
      </c>
      <c r="I79" s="10">
        <v>40</v>
      </c>
      <c r="J79" s="10">
        <v>40</v>
      </c>
      <c r="K79" s="10">
        <v>40</v>
      </c>
      <c r="L79" s="10">
        <v>40</v>
      </c>
      <c r="M79" s="10">
        <v>37.736038208007812</v>
      </c>
      <c r="N79" s="14">
        <f t="shared" si="10"/>
        <v>0</v>
      </c>
      <c r="O79" s="14">
        <f t="shared" si="11"/>
        <v>1.746978759765625</v>
      </c>
      <c r="P79" s="14">
        <f t="shared" si="12"/>
        <v>0</v>
      </c>
      <c r="Q79" s="14">
        <f t="shared" si="13"/>
        <v>0</v>
      </c>
      <c r="R79" s="14">
        <f t="shared" si="14"/>
        <v>0</v>
      </c>
      <c r="S79" s="14">
        <f t="shared" si="15"/>
        <v>0</v>
      </c>
      <c r="T79" s="14">
        <f t="shared" si="16"/>
        <v>0</v>
      </c>
      <c r="U79" s="15">
        <f t="shared" si="17"/>
        <v>0</v>
      </c>
      <c r="V79" s="14">
        <f t="shared" si="18"/>
        <v>0</v>
      </c>
      <c r="W79" s="28">
        <f t="shared" si="19"/>
        <v>2.2639617919921875</v>
      </c>
      <c r="X79" s="17" t="s">
        <v>169</v>
      </c>
      <c r="Y79" s="9" t="s">
        <v>168</v>
      </c>
      <c r="Z79" s="18" t="s">
        <v>8</v>
      </c>
      <c r="AA79" s="18" t="s">
        <v>8</v>
      </c>
      <c r="AB79" s="18" t="s">
        <v>8</v>
      </c>
      <c r="AC79" s="18" t="s">
        <v>8</v>
      </c>
      <c r="AD79" s="18" t="s">
        <v>8</v>
      </c>
      <c r="AE79" s="18" t="s">
        <v>8</v>
      </c>
      <c r="AF79" s="18" t="s">
        <v>8</v>
      </c>
      <c r="AG79" s="21" t="s">
        <v>8</v>
      </c>
      <c r="AH79" s="18" t="s">
        <v>8</v>
      </c>
      <c r="AI79" s="21" t="s">
        <v>8</v>
      </c>
    </row>
    <row r="80" spans="1:35" ht="15" x14ac:dyDescent="0.2">
      <c r="A80" s="9" t="s">
        <v>171</v>
      </c>
      <c r="B80" s="9" t="s">
        <v>170</v>
      </c>
      <c r="C80" s="52">
        <v>40</v>
      </c>
      <c r="D80" s="10">
        <v>40</v>
      </c>
      <c r="E80" s="10">
        <v>40</v>
      </c>
      <c r="F80" s="20">
        <v>40</v>
      </c>
      <c r="G80" s="10">
        <v>40</v>
      </c>
      <c r="H80" s="10">
        <v>40</v>
      </c>
      <c r="I80" s="10">
        <v>40</v>
      </c>
      <c r="J80" s="10">
        <v>40</v>
      </c>
      <c r="K80" s="10">
        <v>40</v>
      </c>
      <c r="L80" s="10">
        <v>40</v>
      </c>
      <c r="M80" s="10">
        <v>40</v>
      </c>
      <c r="N80" s="14">
        <f t="shared" si="10"/>
        <v>0</v>
      </c>
      <c r="O80" s="14">
        <f t="shared" si="11"/>
        <v>0</v>
      </c>
      <c r="P80" s="14">
        <f t="shared" si="12"/>
        <v>0</v>
      </c>
      <c r="Q80" s="14">
        <f t="shared" si="13"/>
        <v>0</v>
      </c>
      <c r="R80" s="14">
        <f t="shared" si="14"/>
        <v>0</v>
      </c>
      <c r="S80" s="14">
        <f t="shared" si="15"/>
        <v>0</v>
      </c>
      <c r="T80" s="14">
        <f t="shared" si="16"/>
        <v>0</v>
      </c>
      <c r="U80" s="15">
        <f t="shared" si="17"/>
        <v>0</v>
      </c>
      <c r="V80" s="14">
        <f t="shared" si="18"/>
        <v>0</v>
      </c>
      <c r="W80" s="28">
        <f t="shared" si="19"/>
        <v>0</v>
      </c>
      <c r="X80" s="17" t="s">
        <v>172</v>
      </c>
      <c r="Y80" s="9" t="s">
        <v>171</v>
      </c>
      <c r="Z80" s="18" t="s">
        <v>8</v>
      </c>
      <c r="AA80" s="18" t="s">
        <v>8</v>
      </c>
      <c r="AB80" s="18" t="s">
        <v>8</v>
      </c>
      <c r="AC80" s="18" t="s">
        <v>8</v>
      </c>
      <c r="AD80" s="18" t="s">
        <v>8</v>
      </c>
      <c r="AE80" s="18" t="s">
        <v>8</v>
      </c>
      <c r="AF80" s="18" t="s">
        <v>8</v>
      </c>
      <c r="AG80" s="21" t="s">
        <v>8</v>
      </c>
      <c r="AH80" s="18" t="s">
        <v>8</v>
      </c>
      <c r="AI80" s="21" t="s">
        <v>8</v>
      </c>
    </row>
    <row r="81" spans="1:35" ht="15" x14ac:dyDescent="0.2">
      <c r="A81" s="9" t="s">
        <v>173</v>
      </c>
      <c r="B81" s="9" t="s">
        <v>170</v>
      </c>
      <c r="C81" s="52">
        <v>40</v>
      </c>
      <c r="D81" s="10">
        <v>40</v>
      </c>
      <c r="E81" s="10">
        <v>40</v>
      </c>
      <c r="F81" s="20">
        <v>40</v>
      </c>
      <c r="G81" s="10">
        <v>40</v>
      </c>
      <c r="H81" s="10">
        <v>40</v>
      </c>
      <c r="I81" s="10">
        <v>40</v>
      </c>
      <c r="J81" s="10">
        <v>40</v>
      </c>
      <c r="K81" s="10">
        <v>40</v>
      </c>
      <c r="L81" s="10">
        <v>40</v>
      </c>
      <c r="M81" s="10">
        <v>40</v>
      </c>
      <c r="N81" s="14">
        <f t="shared" si="10"/>
        <v>0</v>
      </c>
      <c r="O81" s="14">
        <f t="shared" si="11"/>
        <v>0</v>
      </c>
      <c r="P81" s="14">
        <f t="shared" si="12"/>
        <v>0</v>
      </c>
      <c r="Q81" s="14">
        <f t="shared" si="13"/>
        <v>0</v>
      </c>
      <c r="R81" s="14">
        <f t="shared" si="14"/>
        <v>0</v>
      </c>
      <c r="S81" s="14">
        <f t="shared" si="15"/>
        <v>0</v>
      </c>
      <c r="T81" s="14">
        <f t="shared" si="16"/>
        <v>0</v>
      </c>
      <c r="U81" s="15">
        <f t="shared" si="17"/>
        <v>0</v>
      </c>
      <c r="V81" s="14">
        <f t="shared" si="18"/>
        <v>0</v>
      </c>
      <c r="W81" s="28">
        <f t="shared" si="19"/>
        <v>0</v>
      </c>
      <c r="X81" s="17" t="s">
        <v>174</v>
      </c>
      <c r="Y81" s="9" t="s">
        <v>173</v>
      </c>
      <c r="Z81" s="18" t="s">
        <v>8</v>
      </c>
      <c r="AA81" s="18" t="s">
        <v>8</v>
      </c>
      <c r="AB81" s="18" t="s">
        <v>8</v>
      </c>
      <c r="AC81" s="18" t="s">
        <v>8</v>
      </c>
      <c r="AD81" s="18" t="s">
        <v>8</v>
      </c>
      <c r="AE81" s="18" t="s">
        <v>8</v>
      </c>
      <c r="AF81" s="18" t="s">
        <v>8</v>
      </c>
      <c r="AG81" s="21" t="s">
        <v>8</v>
      </c>
      <c r="AH81" s="18" t="s">
        <v>8</v>
      </c>
      <c r="AI81" s="21" t="s">
        <v>8</v>
      </c>
    </row>
    <row r="82" spans="1:35" ht="15" x14ac:dyDescent="0.2">
      <c r="A82" s="9" t="s">
        <v>176</v>
      </c>
      <c r="B82" s="9" t="s">
        <v>175</v>
      </c>
      <c r="C82" s="52">
        <v>40</v>
      </c>
      <c r="D82" s="10">
        <v>37.594982147216797</v>
      </c>
      <c r="E82" s="10">
        <v>30.011449813842773</v>
      </c>
      <c r="F82" s="20">
        <v>29.829397201538086</v>
      </c>
      <c r="G82" s="10">
        <v>27.641454696655273</v>
      </c>
      <c r="H82" s="10">
        <v>26.529821395874023</v>
      </c>
      <c r="I82" s="10">
        <v>37.337554931640625</v>
      </c>
      <c r="J82" s="10">
        <v>31.034185409545898</v>
      </c>
      <c r="K82" s="10">
        <v>30.888071060180664</v>
      </c>
      <c r="L82" s="10">
        <v>36.453010559082031</v>
      </c>
      <c r="M82" s="10">
        <v>25.829355239868164</v>
      </c>
      <c r="N82" s="14">
        <f t="shared" si="10"/>
        <v>2.4050178527832031</v>
      </c>
      <c r="O82" s="14">
        <f t="shared" si="11"/>
        <v>9.9885501861572266</v>
      </c>
      <c r="P82" s="14">
        <f t="shared" si="12"/>
        <v>10.170602798461914</v>
      </c>
      <c r="Q82" s="14">
        <f t="shared" si="13"/>
        <v>12.358545303344727</v>
      </c>
      <c r="R82" s="14">
        <f t="shared" si="14"/>
        <v>13.470178604125977</v>
      </c>
      <c r="S82" s="14">
        <f t="shared" si="15"/>
        <v>2.662445068359375</v>
      </c>
      <c r="T82" s="14">
        <f t="shared" si="16"/>
        <v>8.9658145904541016</v>
      </c>
      <c r="U82" s="15">
        <f t="shared" si="17"/>
        <v>9.1119289398193359</v>
      </c>
      <c r="V82" s="14">
        <f t="shared" si="18"/>
        <v>3.5469894409179688</v>
      </c>
      <c r="W82" s="28">
        <f t="shared" si="19"/>
        <v>14.170644760131836</v>
      </c>
      <c r="X82" s="17" t="s">
        <v>177</v>
      </c>
      <c r="Y82" s="9" t="s">
        <v>176</v>
      </c>
      <c r="Z82" s="18" t="s">
        <v>8</v>
      </c>
      <c r="AA82" s="19" t="s">
        <v>10</v>
      </c>
      <c r="AB82" s="19" t="s">
        <v>10</v>
      </c>
      <c r="AC82" s="19" t="s">
        <v>10</v>
      </c>
      <c r="AD82" s="19" t="s">
        <v>10</v>
      </c>
      <c r="AE82" s="18" t="s">
        <v>8</v>
      </c>
      <c r="AF82" s="19" t="s">
        <v>10</v>
      </c>
      <c r="AG82" s="19" t="s">
        <v>10</v>
      </c>
      <c r="AH82" s="22" t="s">
        <v>9</v>
      </c>
      <c r="AI82" s="19" t="s">
        <v>10</v>
      </c>
    </row>
    <row r="83" spans="1:35" ht="15" x14ac:dyDescent="0.2">
      <c r="A83" s="9" t="s">
        <v>178</v>
      </c>
      <c r="B83" s="9" t="s">
        <v>175</v>
      </c>
      <c r="C83" s="52">
        <v>40</v>
      </c>
      <c r="D83" s="10">
        <v>36.104793548583984</v>
      </c>
      <c r="E83" s="10">
        <v>33.905364990234375</v>
      </c>
      <c r="F83" s="20">
        <v>36.375839233398438</v>
      </c>
      <c r="G83" s="10">
        <v>27.673982620239258</v>
      </c>
      <c r="H83" s="10">
        <v>25.93183708190918</v>
      </c>
      <c r="I83" s="10">
        <v>37.020336151123047</v>
      </c>
      <c r="J83" s="10">
        <v>32.569644927978516</v>
      </c>
      <c r="K83" s="10">
        <v>35.651309967041016</v>
      </c>
      <c r="L83" s="10">
        <v>27.979770660400391</v>
      </c>
      <c r="M83" s="10">
        <v>26.919588088989258</v>
      </c>
      <c r="N83" s="14">
        <f t="shared" si="10"/>
        <v>3.8952064514160156</v>
      </c>
      <c r="O83" s="14">
        <f t="shared" si="11"/>
        <v>6.094635009765625</v>
      </c>
      <c r="P83" s="14">
        <f t="shared" si="12"/>
        <v>3.6241607666015625</v>
      </c>
      <c r="Q83" s="14">
        <f t="shared" si="13"/>
        <v>12.326017379760742</v>
      </c>
      <c r="R83" s="14">
        <f t="shared" si="14"/>
        <v>14.06816291809082</v>
      </c>
      <c r="S83" s="14">
        <f t="shared" si="15"/>
        <v>2.9796638488769531</v>
      </c>
      <c r="T83" s="14">
        <f t="shared" si="16"/>
        <v>7.4303550720214844</v>
      </c>
      <c r="U83" s="15">
        <f t="shared" si="17"/>
        <v>4.3486900329589844</v>
      </c>
      <c r="V83" s="14">
        <f t="shared" si="18"/>
        <v>12.020229339599609</v>
      </c>
      <c r="W83" s="28">
        <f t="shared" si="19"/>
        <v>13.080411911010742</v>
      </c>
      <c r="X83" s="17" t="s">
        <v>179</v>
      </c>
      <c r="Y83" s="9" t="s">
        <v>178</v>
      </c>
      <c r="Z83" s="18" t="s">
        <v>9</v>
      </c>
      <c r="AA83" s="19" t="s">
        <v>10</v>
      </c>
      <c r="AB83" s="22" t="s">
        <v>9</v>
      </c>
      <c r="AC83" s="19" t="s">
        <v>10</v>
      </c>
      <c r="AD83" s="19" t="s">
        <v>10</v>
      </c>
      <c r="AE83" s="18" t="s">
        <v>8</v>
      </c>
      <c r="AF83" s="19" t="s">
        <v>10</v>
      </c>
      <c r="AG83" s="22" t="s">
        <v>9</v>
      </c>
      <c r="AH83" s="19" t="s">
        <v>10</v>
      </c>
      <c r="AI83" s="19" t="s">
        <v>10</v>
      </c>
    </row>
    <row r="84" spans="1:35" ht="15" x14ac:dyDescent="0.2">
      <c r="A84" s="9" t="s">
        <v>181</v>
      </c>
      <c r="B84" s="9" t="s">
        <v>180</v>
      </c>
      <c r="C84" s="52">
        <v>40</v>
      </c>
      <c r="D84" s="10">
        <v>40</v>
      </c>
      <c r="E84" s="10">
        <v>40</v>
      </c>
      <c r="F84" s="20">
        <v>40</v>
      </c>
      <c r="G84" s="10">
        <v>40</v>
      </c>
      <c r="H84" s="10">
        <v>40</v>
      </c>
      <c r="I84" s="10">
        <v>40</v>
      </c>
      <c r="J84" s="10">
        <v>40</v>
      </c>
      <c r="K84" s="10">
        <v>40</v>
      </c>
      <c r="L84" s="10">
        <v>40</v>
      </c>
      <c r="M84" s="10">
        <v>40</v>
      </c>
      <c r="N84" s="14">
        <f t="shared" si="10"/>
        <v>0</v>
      </c>
      <c r="O84" s="14">
        <f t="shared" si="11"/>
        <v>0</v>
      </c>
      <c r="P84" s="14">
        <f t="shared" si="12"/>
        <v>0</v>
      </c>
      <c r="Q84" s="14">
        <f t="shared" si="13"/>
        <v>0</v>
      </c>
      <c r="R84" s="14">
        <f t="shared" si="14"/>
        <v>0</v>
      </c>
      <c r="S84" s="14">
        <f t="shared" si="15"/>
        <v>0</v>
      </c>
      <c r="T84" s="14">
        <f t="shared" si="16"/>
        <v>0</v>
      </c>
      <c r="U84" s="15">
        <f t="shared" si="17"/>
        <v>0</v>
      </c>
      <c r="V84" s="14">
        <f t="shared" si="18"/>
        <v>0</v>
      </c>
      <c r="W84" s="28">
        <f t="shared" si="19"/>
        <v>0</v>
      </c>
      <c r="X84" s="17" t="s">
        <v>182</v>
      </c>
      <c r="Y84" s="9" t="s">
        <v>181</v>
      </c>
      <c r="Z84" s="18" t="s">
        <v>8</v>
      </c>
      <c r="AA84" s="18" t="s">
        <v>8</v>
      </c>
      <c r="AB84" s="18" t="s">
        <v>8</v>
      </c>
      <c r="AC84" s="18" t="s">
        <v>8</v>
      </c>
      <c r="AD84" s="18" t="s">
        <v>8</v>
      </c>
      <c r="AE84" s="18" t="s">
        <v>8</v>
      </c>
      <c r="AF84" s="18" t="s">
        <v>8</v>
      </c>
      <c r="AG84" s="21" t="s">
        <v>8</v>
      </c>
      <c r="AH84" s="18" t="s">
        <v>8</v>
      </c>
      <c r="AI84" s="18" t="s">
        <v>8</v>
      </c>
    </row>
    <row r="85" spans="1:35" ht="15" x14ac:dyDescent="0.2">
      <c r="A85" s="9" t="s">
        <v>183</v>
      </c>
      <c r="B85" s="9" t="s">
        <v>180</v>
      </c>
      <c r="C85" s="52">
        <v>40</v>
      </c>
      <c r="D85" s="10">
        <v>40</v>
      </c>
      <c r="E85" s="10">
        <v>40</v>
      </c>
      <c r="F85" s="20">
        <v>40</v>
      </c>
      <c r="G85" s="10">
        <v>40</v>
      </c>
      <c r="H85" s="10">
        <v>40</v>
      </c>
      <c r="I85" s="10">
        <v>40</v>
      </c>
      <c r="J85" s="10">
        <v>40</v>
      </c>
      <c r="K85" s="10">
        <v>40</v>
      </c>
      <c r="L85" s="10">
        <v>40</v>
      </c>
      <c r="M85" s="10">
        <v>40</v>
      </c>
      <c r="N85" s="14">
        <f t="shared" si="10"/>
        <v>0</v>
      </c>
      <c r="O85" s="14">
        <f t="shared" si="11"/>
        <v>0</v>
      </c>
      <c r="P85" s="14">
        <f t="shared" si="12"/>
        <v>0</v>
      </c>
      <c r="Q85" s="14">
        <f t="shared" si="13"/>
        <v>0</v>
      </c>
      <c r="R85" s="14">
        <f t="shared" si="14"/>
        <v>0</v>
      </c>
      <c r="S85" s="14">
        <f t="shared" si="15"/>
        <v>0</v>
      </c>
      <c r="T85" s="14">
        <f t="shared" si="16"/>
        <v>0</v>
      </c>
      <c r="U85" s="15">
        <f t="shared" si="17"/>
        <v>0</v>
      </c>
      <c r="V85" s="14">
        <f t="shared" si="18"/>
        <v>0</v>
      </c>
      <c r="W85" s="28">
        <f t="shared" si="19"/>
        <v>0</v>
      </c>
      <c r="X85" s="17" t="s">
        <v>184</v>
      </c>
      <c r="Y85" s="9" t="s">
        <v>183</v>
      </c>
      <c r="Z85" s="18" t="s">
        <v>8</v>
      </c>
      <c r="AA85" s="18" t="s">
        <v>8</v>
      </c>
      <c r="AB85" s="18" t="s">
        <v>8</v>
      </c>
      <c r="AC85" s="18" t="s">
        <v>8</v>
      </c>
      <c r="AD85" s="18" t="s">
        <v>8</v>
      </c>
      <c r="AE85" s="18" t="s">
        <v>8</v>
      </c>
      <c r="AF85" s="18" t="s">
        <v>8</v>
      </c>
      <c r="AG85" s="21" t="s">
        <v>8</v>
      </c>
      <c r="AH85" s="18" t="s">
        <v>8</v>
      </c>
      <c r="AI85" s="18" t="s">
        <v>8</v>
      </c>
    </row>
    <row r="86" spans="1:35" ht="15" x14ac:dyDescent="0.2">
      <c r="A86" s="9" t="s">
        <v>185</v>
      </c>
      <c r="B86" s="9"/>
      <c r="C86" s="52">
        <v>40</v>
      </c>
      <c r="D86" s="10">
        <v>40</v>
      </c>
      <c r="E86" s="10">
        <v>40</v>
      </c>
      <c r="F86" s="20">
        <v>40</v>
      </c>
      <c r="G86" s="10">
        <v>40</v>
      </c>
      <c r="H86" s="10">
        <v>40</v>
      </c>
      <c r="I86" s="10">
        <v>40</v>
      </c>
      <c r="J86" s="10">
        <v>40</v>
      </c>
      <c r="K86" s="10">
        <v>40</v>
      </c>
      <c r="L86" s="10">
        <v>38.019031524658203</v>
      </c>
      <c r="M86" s="10">
        <v>40</v>
      </c>
      <c r="N86" s="14">
        <f t="shared" si="10"/>
        <v>0</v>
      </c>
      <c r="O86" s="14">
        <f t="shared" si="11"/>
        <v>0</v>
      </c>
      <c r="P86" s="14">
        <f t="shared" si="12"/>
        <v>0</v>
      </c>
      <c r="Q86" s="14">
        <f t="shared" si="13"/>
        <v>0</v>
      </c>
      <c r="R86" s="14">
        <f t="shared" si="14"/>
        <v>0</v>
      </c>
      <c r="S86" s="14">
        <f t="shared" si="15"/>
        <v>0</v>
      </c>
      <c r="T86" s="14">
        <f t="shared" si="16"/>
        <v>0</v>
      </c>
      <c r="U86" s="15">
        <f t="shared" si="17"/>
        <v>0</v>
      </c>
      <c r="V86" s="14">
        <f t="shared" si="18"/>
        <v>1.9809684753417969</v>
      </c>
      <c r="W86" s="28">
        <f t="shared" si="19"/>
        <v>0</v>
      </c>
      <c r="X86" s="17" t="s">
        <v>186</v>
      </c>
      <c r="Y86" s="9" t="s">
        <v>185</v>
      </c>
      <c r="Z86" s="18" t="s">
        <v>8</v>
      </c>
      <c r="AA86" s="18" t="s">
        <v>8</v>
      </c>
      <c r="AB86" s="18" t="s">
        <v>8</v>
      </c>
      <c r="AC86" s="18" t="s">
        <v>8</v>
      </c>
      <c r="AD86" s="18" t="s">
        <v>8</v>
      </c>
      <c r="AE86" s="18" t="s">
        <v>8</v>
      </c>
      <c r="AF86" s="18" t="s">
        <v>8</v>
      </c>
      <c r="AG86" s="21" t="s">
        <v>8</v>
      </c>
      <c r="AH86" s="18" t="s">
        <v>8</v>
      </c>
      <c r="AI86" s="18" t="s">
        <v>8</v>
      </c>
    </row>
    <row r="87" spans="1:35" ht="15" x14ac:dyDescent="0.2">
      <c r="A87" s="9" t="s">
        <v>188</v>
      </c>
      <c r="B87" s="9" t="s">
        <v>187</v>
      </c>
      <c r="C87" s="52">
        <v>40</v>
      </c>
      <c r="D87" s="10">
        <v>40</v>
      </c>
      <c r="E87" s="10">
        <v>40</v>
      </c>
      <c r="F87" s="20">
        <v>40</v>
      </c>
      <c r="G87" s="10">
        <v>40</v>
      </c>
      <c r="H87" s="10">
        <v>40</v>
      </c>
      <c r="I87" s="10">
        <v>40</v>
      </c>
      <c r="J87" s="10">
        <v>40</v>
      </c>
      <c r="K87" s="10">
        <v>40</v>
      </c>
      <c r="L87" s="10">
        <v>40</v>
      </c>
      <c r="M87" s="10">
        <v>40</v>
      </c>
      <c r="N87" s="14">
        <f t="shared" si="10"/>
        <v>0</v>
      </c>
      <c r="O87" s="14">
        <f t="shared" si="11"/>
        <v>0</v>
      </c>
      <c r="P87" s="14">
        <f t="shared" si="12"/>
        <v>0</v>
      </c>
      <c r="Q87" s="14">
        <f t="shared" si="13"/>
        <v>0</v>
      </c>
      <c r="R87" s="14">
        <f t="shared" si="14"/>
        <v>0</v>
      </c>
      <c r="S87" s="14">
        <f t="shared" si="15"/>
        <v>0</v>
      </c>
      <c r="T87" s="14">
        <f t="shared" si="16"/>
        <v>0</v>
      </c>
      <c r="U87" s="15">
        <f t="shared" si="17"/>
        <v>0</v>
      </c>
      <c r="V87" s="14">
        <f t="shared" si="18"/>
        <v>0</v>
      </c>
      <c r="W87" s="28">
        <f t="shared" si="19"/>
        <v>0</v>
      </c>
      <c r="X87" s="24" t="s">
        <v>189</v>
      </c>
      <c r="Y87" s="9" t="s">
        <v>188</v>
      </c>
      <c r="Z87" s="18" t="s">
        <v>8</v>
      </c>
      <c r="AA87" s="18" t="s">
        <v>8</v>
      </c>
      <c r="AB87" s="18" t="s">
        <v>8</v>
      </c>
      <c r="AC87" s="18" t="s">
        <v>8</v>
      </c>
      <c r="AD87" s="18" t="s">
        <v>8</v>
      </c>
      <c r="AE87" s="18" t="s">
        <v>8</v>
      </c>
      <c r="AF87" s="18" t="s">
        <v>8</v>
      </c>
      <c r="AG87" s="21" t="s">
        <v>8</v>
      </c>
      <c r="AH87" s="18" t="s">
        <v>8</v>
      </c>
      <c r="AI87" s="18" t="s">
        <v>8</v>
      </c>
    </row>
    <row r="88" spans="1:35" ht="15" x14ac:dyDescent="0.2">
      <c r="A88" s="9" t="s">
        <v>191</v>
      </c>
      <c r="B88" s="9" t="s">
        <v>190</v>
      </c>
      <c r="C88" s="52">
        <v>40</v>
      </c>
      <c r="D88" s="10">
        <v>40</v>
      </c>
      <c r="E88" s="10">
        <v>40</v>
      </c>
      <c r="F88" s="20">
        <v>40</v>
      </c>
      <c r="G88" s="10">
        <v>40</v>
      </c>
      <c r="H88" s="10">
        <v>40</v>
      </c>
      <c r="I88" s="10">
        <v>40</v>
      </c>
      <c r="J88" s="10">
        <v>38.41741943359375</v>
      </c>
      <c r="K88" s="10">
        <v>40</v>
      </c>
      <c r="L88" s="10">
        <v>38.370109558105469</v>
      </c>
      <c r="M88" s="10">
        <v>40</v>
      </c>
      <c r="N88" s="14">
        <f t="shared" si="10"/>
        <v>0</v>
      </c>
      <c r="O88" s="14">
        <f t="shared" si="11"/>
        <v>0</v>
      </c>
      <c r="P88" s="14">
        <f t="shared" si="12"/>
        <v>0</v>
      </c>
      <c r="Q88" s="14">
        <f t="shared" si="13"/>
        <v>0</v>
      </c>
      <c r="R88" s="14">
        <f t="shared" si="14"/>
        <v>0</v>
      </c>
      <c r="S88" s="14">
        <f t="shared" si="15"/>
        <v>0</v>
      </c>
      <c r="T88" s="14">
        <f t="shared" si="16"/>
        <v>1.58258056640625</v>
      </c>
      <c r="U88" s="15">
        <f t="shared" si="17"/>
        <v>0</v>
      </c>
      <c r="V88" s="14">
        <f t="shared" si="18"/>
        <v>1.6298904418945312</v>
      </c>
      <c r="W88" s="28">
        <f t="shared" si="19"/>
        <v>0</v>
      </c>
      <c r="X88" s="24" t="s">
        <v>192</v>
      </c>
      <c r="Y88" s="9" t="s">
        <v>191</v>
      </c>
      <c r="Z88" s="18" t="s">
        <v>8</v>
      </c>
      <c r="AA88" s="18" t="s">
        <v>8</v>
      </c>
      <c r="AB88" s="18" t="s">
        <v>8</v>
      </c>
      <c r="AC88" s="18" t="s">
        <v>8</v>
      </c>
      <c r="AD88" s="18" t="s">
        <v>8</v>
      </c>
      <c r="AE88" s="18" t="s">
        <v>8</v>
      </c>
      <c r="AF88" s="18" t="s">
        <v>8</v>
      </c>
      <c r="AG88" s="21" t="s">
        <v>8</v>
      </c>
      <c r="AH88" s="18" t="s">
        <v>8</v>
      </c>
      <c r="AI88" s="18" t="s">
        <v>8</v>
      </c>
    </row>
    <row r="89" spans="1:35" ht="15" x14ac:dyDescent="0.2">
      <c r="A89" s="9" t="s">
        <v>194</v>
      </c>
      <c r="B89" s="9" t="s">
        <v>193</v>
      </c>
      <c r="C89" s="52">
        <v>40</v>
      </c>
      <c r="D89" s="10">
        <v>40</v>
      </c>
      <c r="E89" s="10">
        <v>40</v>
      </c>
      <c r="F89" s="20">
        <v>40</v>
      </c>
      <c r="G89" s="10">
        <v>40</v>
      </c>
      <c r="H89" s="10">
        <v>40</v>
      </c>
      <c r="I89" s="10">
        <v>40</v>
      </c>
      <c r="J89" s="10">
        <v>40</v>
      </c>
      <c r="K89" s="10">
        <v>40</v>
      </c>
      <c r="L89" s="10">
        <v>40</v>
      </c>
      <c r="M89" s="10">
        <v>40</v>
      </c>
      <c r="N89" s="14">
        <f t="shared" si="10"/>
        <v>0</v>
      </c>
      <c r="O89" s="14">
        <f t="shared" si="11"/>
        <v>0</v>
      </c>
      <c r="P89" s="14">
        <f t="shared" si="12"/>
        <v>0</v>
      </c>
      <c r="Q89" s="14">
        <f t="shared" si="13"/>
        <v>0</v>
      </c>
      <c r="R89" s="14">
        <f t="shared" si="14"/>
        <v>0</v>
      </c>
      <c r="S89" s="14">
        <f t="shared" si="15"/>
        <v>0</v>
      </c>
      <c r="T89" s="14">
        <f t="shared" si="16"/>
        <v>0</v>
      </c>
      <c r="U89" s="15">
        <f t="shared" si="17"/>
        <v>0</v>
      </c>
      <c r="V89" s="14">
        <f t="shared" si="18"/>
        <v>0</v>
      </c>
      <c r="W89" s="28">
        <f t="shared" si="19"/>
        <v>0</v>
      </c>
      <c r="X89" s="24" t="s">
        <v>195</v>
      </c>
      <c r="Y89" s="9" t="s">
        <v>194</v>
      </c>
      <c r="Z89" s="18" t="s">
        <v>8</v>
      </c>
      <c r="AA89" s="18" t="s">
        <v>8</v>
      </c>
      <c r="AB89" s="18" t="s">
        <v>8</v>
      </c>
      <c r="AC89" s="18" t="s">
        <v>8</v>
      </c>
      <c r="AD89" s="18" t="s">
        <v>8</v>
      </c>
      <c r="AE89" s="18" t="s">
        <v>8</v>
      </c>
      <c r="AF89" s="18" t="s">
        <v>8</v>
      </c>
      <c r="AG89" s="21" t="s">
        <v>8</v>
      </c>
      <c r="AH89" s="18" t="s">
        <v>8</v>
      </c>
      <c r="AI89" s="18" t="s">
        <v>8</v>
      </c>
    </row>
    <row r="90" spans="1:35" ht="15" x14ac:dyDescent="0.2">
      <c r="A90" s="9" t="s">
        <v>196</v>
      </c>
      <c r="B90" s="9"/>
      <c r="C90" s="52">
        <v>35.837783813476562</v>
      </c>
      <c r="D90" s="10">
        <v>20.660440444946289</v>
      </c>
      <c r="E90" s="10">
        <v>20.732131958007812</v>
      </c>
      <c r="F90" s="20">
        <v>21.087099075317383</v>
      </c>
      <c r="G90" s="10">
        <v>20.772424697875977</v>
      </c>
      <c r="H90" s="10">
        <v>20.568883895874023</v>
      </c>
      <c r="I90" s="10">
        <v>20.78765869140625</v>
      </c>
      <c r="J90" s="10">
        <v>21.386615753173828</v>
      </c>
      <c r="K90" s="10">
        <v>20.747959136962891</v>
      </c>
      <c r="L90" s="10">
        <v>21.085659027099609</v>
      </c>
      <c r="M90" s="10">
        <v>20.753547668457031</v>
      </c>
      <c r="N90" s="14">
        <f t="shared" si="10"/>
        <v>15.177343368530273</v>
      </c>
      <c r="O90" s="14">
        <f t="shared" si="11"/>
        <v>15.10565185546875</v>
      </c>
      <c r="P90" s="14">
        <f t="shared" si="12"/>
        <v>14.75068473815918</v>
      </c>
      <c r="Q90" s="14">
        <f t="shared" si="13"/>
        <v>15.065359115600586</v>
      </c>
      <c r="R90" s="14">
        <f t="shared" si="14"/>
        <v>15.268899917602539</v>
      </c>
      <c r="S90" s="14">
        <f t="shared" si="15"/>
        <v>15.050125122070312</v>
      </c>
      <c r="T90" s="14">
        <f t="shared" si="16"/>
        <v>14.451168060302734</v>
      </c>
      <c r="U90" s="15">
        <f t="shared" si="17"/>
        <v>15.089824676513672</v>
      </c>
      <c r="V90" s="14">
        <f t="shared" si="18"/>
        <v>14.752124786376953</v>
      </c>
      <c r="W90" s="28">
        <f t="shared" si="19"/>
        <v>15.084236145019531</v>
      </c>
      <c r="X90" s="24" t="s">
        <v>197</v>
      </c>
      <c r="Y90" s="9" t="s">
        <v>196</v>
      </c>
      <c r="Z90" s="21" t="s">
        <v>10</v>
      </c>
      <c r="AA90" s="21" t="s">
        <v>10</v>
      </c>
      <c r="AB90" s="21" t="s">
        <v>10</v>
      </c>
      <c r="AC90" s="21" t="s">
        <v>10</v>
      </c>
      <c r="AD90" s="21" t="s">
        <v>10</v>
      </c>
      <c r="AE90" s="21" t="s">
        <v>10</v>
      </c>
      <c r="AF90" s="21" t="s">
        <v>10</v>
      </c>
      <c r="AG90" s="21" t="s">
        <v>10</v>
      </c>
      <c r="AH90" s="21" t="s">
        <v>10</v>
      </c>
      <c r="AI90" s="21" t="s">
        <v>10</v>
      </c>
    </row>
    <row r="91" spans="1:35" ht="15" x14ac:dyDescent="0.2">
      <c r="A91" s="9" t="s">
        <v>196</v>
      </c>
      <c r="B91" s="9"/>
      <c r="C91" s="52">
        <v>35.991600036621094</v>
      </c>
      <c r="D91" s="10">
        <v>20.510286331176758</v>
      </c>
      <c r="E91" s="10">
        <v>20.603782653808594</v>
      </c>
      <c r="F91" s="20">
        <v>20.878684997558594</v>
      </c>
      <c r="G91" s="10">
        <v>20.613500595092773</v>
      </c>
      <c r="H91" s="10">
        <v>20.482805252075195</v>
      </c>
      <c r="I91" s="10">
        <v>20.677919387817383</v>
      </c>
      <c r="J91" s="10">
        <v>21.207462310791016</v>
      </c>
      <c r="K91" s="10">
        <v>20.641834259033203</v>
      </c>
      <c r="L91" s="10">
        <v>20.880292892456055</v>
      </c>
      <c r="M91" s="10">
        <v>20.682979583740234</v>
      </c>
      <c r="N91" s="14">
        <f t="shared" si="10"/>
        <v>15.481313705444336</v>
      </c>
      <c r="O91" s="14">
        <f t="shared" si="11"/>
        <v>15.3878173828125</v>
      </c>
      <c r="P91" s="14">
        <f t="shared" si="12"/>
        <v>15.1129150390625</v>
      </c>
      <c r="Q91" s="14">
        <f t="shared" si="13"/>
        <v>15.37809944152832</v>
      </c>
      <c r="R91" s="14">
        <f t="shared" si="14"/>
        <v>15.508794784545898</v>
      </c>
      <c r="S91" s="14">
        <f t="shared" si="15"/>
        <v>15.313680648803711</v>
      </c>
      <c r="T91" s="14">
        <f t="shared" si="16"/>
        <v>14.784137725830078</v>
      </c>
      <c r="U91" s="15">
        <f t="shared" si="17"/>
        <v>15.349765777587891</v>
      </c>
      <c r="V91" s="14">
        <f t="shared" si="18"/>
        <v>15.111307144165039</v>
      </c>
      <c r="W91" s="28">
        <f t="shared" si="19"/>
        <v>15.308620452880859</v>
      </c>
      <c r="X91" s="24" t="s">
        <v>198</v>
      </c>
      <c r="Y91" s="9" t="s">
        <v>196</v>
      </c>
      <c r="Z91" s="21" t="s">
        <v>10</v>
      </c>
      <c r="AA91" s="21" t="s">
        <v>10</v>
      </c>
      <c r="AB91" s="21" t="s">
        <v>10</v>
      </c>
      <c r="AC91" s="21" t="s">
        <v>10</v>
      </c>
      <c r="AD91" s="21" t="s">
        <v>10</v>
      </c>
      <c r="AE91" s="21" t="s">
        <v>10</v>
      </c>
      <c r="AF91" s="21" t="s">
        <v>10</v>
      </c>
      <c r="AG91" s="21" t="s">
        <v>10</v>
      </c>
      <c r="AH91" s="21" t="s">
        <v>10</v>
      </c>
      <c r="AI91" s="21" t="s">
        <v>10</v>
      </c>
    </row>
    <row r="92" spans="1:35" ht="15" x14ac:dyDescent="0.2">
      <c r="A92" s="9" t="s">
        <v>196</v>
      </c>
      <c r="B92" s="9"/>
      <c r="C92" s="52">
        <v>35.660816192626953</v>
      </c>
      <c r="D92" s="10">
        <v>20.502506256103516</v>
      </c>
      <c r="E92" s="10">
        <v>20.603139877319336</v>
      </c>
      <c r="F92" s="20">
        <v>20.871799468994141</v>
      </c>
      <c r="G92" s="10">
        <v>20.636625289916992</v>
      </c>
      <c r="H92" s="10">
        <v>20.502756118774414</v>
      </c>
      <c r="I92" s="10">
        <v>20.725742340087891</v>
      </c>
      <c r="J92" s="10">
        <v>21.24738883972168</v>
      </c>
      <c r="K92" s="10">
        <v>20.623273849487305</v>
      </c>
      <c r="L92" s="10">
        <v>20.922615051269531</v>
      </c>
      <c r="M92" s="10">
        <v>20.638422012329102</v>
      </c>
      <c r="N92" s="14">
        <f t="shared" si="10"/>
        <v>15.158309936523438</v>
      </c>
      <c r="O92" s="14">
        <f t="shared" si="11"/>
        <v>15.057676315307617</v>
      </c>
      <c r="P92" s="14">
        <f t="shared" si="12"/>
        <v>14.789016723632812</v>
      </c>
      <c r="Q92" s="14">
        <f t="shared" si="13"/>
        <v>15.024190902709961</v>
      </c>
      <c r="R92" s="14">
        <f t="shared" si="14"/>
        <v>15.158060073852539</v>
      </c>
      <c r="S92" s="14">
        <f t="shared" si="15"/>
        <v>14.935073852539062</v>
      </c>
      <c r="T92" s="14">
        <f t="shared" si="16"/>
        <v>14.413427352905273</v>
      </c>
      <c r="U92" s="15">
        <f t="shared" si="17"/>
        <v>15.037542343139648</v>
      </c>
      <c r="V92" s="14">
        <f t="shared" si="18"/>
        <v>14.738201141357422</v>
      </c>
      <c r="W92" s="28">
        <f t="shared" si="19"/>
        <v>15.022394180297852</v>
      </c>
      <c r="X92" s="24" t="s">
        <v>199</v>
      </c>
      <c r="Y92" s="9" t="s">
        <v>196</v>
      </c>
      <c r="Z92" s="21" t="s">
        <v>10</v>
      </c>
      <c r="AA92" s="21" t="s">
        <v>10</v>
      </c>
      <c r="AB92" s="21" t="s">
        <v>10</v>
      </c>
      <c r="AC92" s="21" t="s">
        <v>10</v>
      </c>
      <c r="AD92" s="21" t="s">
        <v>10</v>
      </c>
      <c r="AE92" s="21" t="s">
        <v>10</v>
      </c>
      <c r="AF92" s="21" t="s">
        <v>10</v>
      </c>
      <c r="AG92" s="21" t="s">
        <v>10</v>
      </c>
      <c r="AH92" s="21" t="s">
        <v>10</v>
      </c>
      <c r="AI92" s="21" t="s">
        <v>10</v>
      </c>
    </row>
    <row r="93" spans="1:35" ht="15" x14ac:dyDescent="0.2">
      <c r="A93" s="9" t="s">
        <v>200</v>
      </c>
      <c r="B93" s="9"/>
      <c r="C93" s="52">
        <v>38.923854827880859</v>
      </c>
      <c r="D93" s="10">
        <v>19.868244171142578</v>
      </c>
      <c r="E93" s="10">
        <v>19.700527191162109</v>
      </c>
      <c r="F93" s="20">
        <v>19.632640838623047</v>
      </c>
      <c r="G93" s="10">
        <v>19.767972946166992</v>
      </c>
      <c r="H93" s="10">
        <v>20.051530838012695</v>
      </c>
      <c r="I93" s="10">
        <v>19.705207824707031</v>
      </c>
      <c r="J93" s="10">
        <v>19.657272338867188</v>
      </c>
      <c r="K93" s="10">
        <v>19.85765266418457</v>
      </c>
      <c r="L93" s="10">
        <v>19.73594856262207</v>
      </c>
      <c r="M93" s="10">
        <v>19.719160079956055</v>
      </c>
      <c r="N93" s="14">
        <f t="shared" si="10"/>
        <v>19.055610656738281</v>
      </c>
      <c r="O93" s="14">
        <f t="shared" si="11"/>
        <v>19.22332763671875</v>
      </c>
      <c r="P93" s="14">
        <f t="shared" si="12"/>
        <v>19.291213989257812</v>
      </c>
      <c r="Q93" s="14">
        <f t="shared" si="13"/>
        <v>19.155881881713867</v>
      </c>
      <c r="R93" s="14">
        <f t="shared" si="14"/>
        <v>18.872323989868164</v>
      </c>
      <c r="S93" s="14">
        <f t="shared" si="15"/>
        <v>19.218647003173828</v>
      </c>
      <c r="T93" s="14">
        <f t="shared" si="16"/>
        <v>19.266582489013672</v>
      </c>
      <c r="U93" s="15">
        <f t="shared" si="17"/>
        <v>19.066202163696289</v>
      </c>
      <c r="V93" s="14">
        <f t="shared" si="18"/>
        <v>19.187906265258789</v>
      </c>
      <c r="W93" s="28">
        <f t="shared" si="19"/>
        <v>19.204694747924805</v>
      </c>
      <c r="X93" s="24" t="s">
        <v>201</v>
      </c>
      <c r="Y93" s="9" t="s">
        <v>200</v>
      </c>
      <c r="Z93" s="21" t="s">
        <v>10</v>
      </c>
      <c r="AA93" s="21" t="s">
        <v>10</v>
      </c>
      <c r="AB93" s="21" t="s">
        <v>10</v>
      </c>
      <c r="AC93" s="21" t="s">
        <v>10</v>
      </c>
      <c r="AD93" s="21" t="s">
        <v>10</v>
      </c>
      <c r="AE93" s="21" t="s">
        <v>10</v>
      </c>
      <c r="AF93" s="21" t="s">
        <v>10</v>
      </c>
      <c r="AG93" s="21" t="s">
        <v>10</v>
      </c>
      <c r="AH93" s="21" t="s">
        <v>10</v>
      </c>
      <c r="AI93" s="21" t="s">
        <v>10</v>
      </c>
    </row>
    <row r="94" spans="1:35" ht="15" x14ac:dyDescent="0.2">
      <c r="A94" s="9" t="s">
        <v>200</v>
      </c>
      <c r="B94" s="9"/>
      <c r="C94" s="52">
        <v>38.037204742431641</v>
      </c>
      <c r="D94" s="10">
        <v>19.788179397583008</v>
      </c>
      <c r="E94" s="10">
        <v>19.693607330322266</v>
      </c>
      <c r="F94" s="20">
        <v>19.63569450378418</v>
      </c>
      <c r="G94" s="10">
        <v>19.752494812011719</v>
      </c>
      <c r="H94" s="10">
        <v>20.045677185058594</v>
      </c>
      <c r="I94" s="10">
        <v>19.709161758422852</v>
      </c>
      <c r="J94" s="10">
        <v>19.663948059082031</v>
      </c>
      <c r="K94" s="10">
        <v>19.832401275634766</v>
      </c>
      <c r="L94" s="10">
        <v>19.750640869140625</v>
      </c>
      <c r="M94" s="10">
        <v>19.715005874633789</v>
      </c>
      <c r="N94" s="14">
        <f t="shared" si="10"/>
        <v>18.249025344848633</v>
      </c>
      <c r="O94" s="14">
        <f t="shared" si="11"/>
        <v>18.343597412109375</v>
      </c>
      <c r="P94" s="14">
        <f t="shared" si="12"/>
        <v>18.401510238647461</v>
      </c>
      <c r="Q94" s="14">
        <f t="shared" si="13"/>
        <v>18.284709930419922</v>
      </c>
      <c r="R94" s="14">
        <f t="shared" si="14"/>
        <v>17.991527557373047</v>
      </c>
      <c r="S94" s="14">
        <f t="shared" si="15"/>
        <v>18.328042984008789</v>
      </c>
      <c r="T94" s="14">
        <f t="shared" si="16"/>
        <v>18.373256683349609</v>
      </c>
      <c r="U94" s="15">
        <f t="shared" si="17"/>
        <v>18.204803466796875</v>
      </c>
      <c r="V94" s="14">
        <f t="shared" si="18"/>
        <v>18.286563873291016</v>
      </c>
      <c r="W94" s="28">
        <f t="shared" si="19"/>
        <v>18.322198867797852</v>
      </c>
      <c r="X94" s="24" t="s">
        <v>202</v>
      </c>
      <c r="Y94" s="9" t="s">
        <v>200</v>
      </c>
      <c r="Z94" s="21" t="s">
        <v>10</v>
      </c>
      <c r="AA94" s="21" t="s">
        <v>10</v>
      </c>
      <c r="AB94" s="21" t="s">
        <v>10</v>
      </c>
      <c r="AC94" s="21" t="s">
        <v>10</v>
      </c>
      <c r="AD94" s="21" t="s">
        <v>10</v>
      </c>
      <c r="AE94" s="21" t="s">
        <v>10</v>
      </c>
      <c r="AF94" s="21" t="s">
        <v>10</v>
      </c>
      <c r="AG94" s="21" t="s">
        <v>10</v>
      </c>
      <c r="AH94" s="21" t="s">
        <v>10</v>
      </c>
      <c r="AI94" s="21" t="s">
        <v>10</v>
      </c>
    </row>
    <row r="95" spans="1:35" ht="15" x14ac:dyDescent="0.2">
      <c r="A95" s="9" t="s">
        <v>200</v>
      </c>
      <c r="B95" s="9"/>
      <c r="C95" s="52">
        <v>38.686977386474609</v>
      </c>
      <c r="D95" s="10">
        <v>19.706155776977539</v>
      </c>
      <c r="E95" s="10">
        <v>19.657472610473633</v>
      </c>
      <c r="F95" s="20">
        <v>19.644386291503906</v>
      </c>
      <c r="G95" s="10">
        <v>19.752962112426758</v>
      </c>
      <c r="H95" s="10">
        <v>19.972227096557617</v>
      </c>
      <c r="I95" s="10">
        <v>19.752227783203125</v>
      </c>
      <c r="J95" s="10">
        <v>19.645732879638672</v>
      </c>
      <c r="K95" s="10">
        <v>19.783271789550781</v>
      </c>
      <c r="L95" s="10">
        <v>19.731069564819336</v>
      </c>
      <c r="M95" s="10">
        <v>19.698297500610352</v>
      </c>
      <c r="N95" s="14">
        <f t="shared" si="10"/>
        <v>18.98082160949707</v>
      </c>
      <c r="O95" s="14">
        <f t="shared" si="11"/>
        <v>19.029504776000977</v>
      </c>
      <c r="P95" s="14">
        <f t="shared" si="12"/>
        <v>19.042591094970703</v>
      </c>
      <c r="Q95" s="14">
        <f t="shared" si="13"/>
        <v>18.934015274047852</v>
      </c>
      <c r="R95" s="14">
        <f t="shared" si="14"/>
        <v>18.714750289916992</v>
      </c>
      <c r="S95" s="14">
        <f t="shared" si="15"/>
        <v>18.934749603271484</v>
      </c>
      <c r="T95" s="14">
        <f t="shared" si="16"/>
        <v>19.041244506835938</v>
      </c>
      <c r="U95" s="15">
        <f t="shared" si="17"/>
        <v>18.903705596923828</v>
      </c>
      <c r="V95" s="14">
        <f t="shared" si="18"/>
        <v>18.955907821655273</v>
      </c>
      <c r="W95" s="28">
        <f t="shared" si="19"/>
        <v>18.988679885864258</v>
      </c>
      <c r="X95" s="24" t="s">
        <v>203</v>
      </c>
      <c r="Y95" s="9" t="s">
        <v>200</v>
      </c>
      <c r="Z95" s="21" t="s">
        <v>10</v>
      </c>
      <c r="AA95" s="21" t="s">
        <v>10</v>
      </c>
      <c r="AB95" s="21" t="s">
        <v>10</v>
      </c>
      <c r="AC95" s="21" t="s">
        <v>10</v>
      </c>
      <c r="AD95" s="21" t="s">
        <v>10</v>
      </c>
      <c r="AE95" s="21" t="s">
        <v>10</v>
      </c>
      <c r="AF95" s="21" t="s">
        <v>10</v>
      </c>
      <c r="AG95" s="21" t="s">
        <v>10</v>
      </c>
      <c r="AH95" s="21" t="s">
        <v>10</v>
      </c>
      <c r="AI95" s="21" t="s">
        <v>10</v>
      </c>
    </row>
    <row r="96" spans="1:35" ht="15" x14ac:dyDescent="0.2">
      <c r="A96" s="9" t="s">
        <v>204</v>
      </c>
      <c r="B96" s="9"/>
      <c r="C96" s="52">
        <v>20.780429840087891</v>
      </c>
      <c r="D96" s="10">
        <v>20.791242599487305</v>
      </c>
      <c r="E96" s="10">
        <v>20.809719085693359</v>
      </c>
      <c r="F96" s="20">
        <v>20.736457824707031</v>
      </c>
      <c r="G96" s="10">
        <v>20.770700454711914</v>
      </c>
      <c r="H96" s="10">
        <v>20.773124694824219</v>
      </c>
      <c r="I96" s="10">
        <v>20.726495742797852</v>
      </c>
      <c r="J96" s="10">
        <v>20.790653228759766</v>
      </c>
      <c r="K96" s="10">
        <v>20.799999237060547</v>
      </c>
      <c r="L96" s="10">
        <v>20.769016265869141</v>
      </c>
      <c r="M96" s="10">
        <v>20.529619216918945</v>
      </c>
      <c r="N96" s="14">
        <f t="shared" si="10"/>
        <v>-1.0812759399414062E-2</v>
      </c>
      <c r="O96" s="14">
        <f t="shared" si="11"/>
        <v>-2.928924560546875E-2</v>
      </c>
      <c r="P96" s="14">
        <f t="shared" si="12"/>
        <v>4.3972015380859375E-2</v>
      </c>
      <c r="Q96" s="14">
        <f t="shared" si="13"/>
        <v>9.7293853759765625E-3</v>
      </c>
      <c r="R96" s="14">
        <f t="shared" si="14"/>
        <v>7.305145263671875E-3</v>
      </c>
      <c r="S96" s="14">
        <f t="shared" si="15"/>
        <v>5.3934097290039062E-2</v>
      </c>
      <c r="T96" s="14">
        <f t="shared" si="16"/>
        <v>-1.0223388671875E-2</v>
      </c>
      <c r="U96" s="15">
        <f t="shared" si="17"/>
        <v>-1.956939697265625E-2</v>
      </c>
      <c r="V96" s="14">
        <f t="shared" si="18"/>
        <v>1.141357421875E-2</v>
      </c>
      <c r="W96" s="28">
        <f t="shared" si="19"/>
        <v>0.25081062316894531</v>
      </c>
      <c r="X96" s="24" t="s">
        <v>205</v>
      </c>
      <c r="Y96" s="9" t="s">
        <v>204</v>
      </c>
      <c r="Z96" s="21" t="s">
        <v>8</v>
      </c>
      <c r="AA96" s="21" t="s">
        <v>8</v>
      </c>
      <c r="AB96" s="21" t="s">
        <v>8</v>
      </c>
      <c r="AC96" s="21" t="s">
        <v>8</v>
      </c>
      <c r="AD96" s="21" t="s">
        <v>8</v>
      </c>
      <c r="AE96" s="21" t="s">
        <v>8</v>
      </c>
      <c r="AF96" s="21" t="s">
        <v>8</v>
      </c>
      <c r="AG96" s="21" t="s">
        <v>8</v>
      </c>
      <c r="AH96" s="21" t="s">
        <v>8</v>
      </c>
      <c r="AI96" s="21" t="s">
        <v>8</v>
      </c>
    </row>
    <row r="97" spans="1:35" ht="15" x14ac:dyDescent="0.2">
      <c r="A97" s="9" t="s">
        <v>204</v>
      </c>
      <c r="B97" s="9"/>
      <c r="C97" s="52">
        <v>20.761152267456055</v>
      </c>
      <c r="D97" s="10">
        <v>20.78480339050293</v>
      </c>
      <c r="E97" s="10">
        <v>20.817182540893555</v>
      </c>
      <c r="F97" s="20">
        <v>20.726961135864258</v>
      </c>
      <c r="G97" s="10">
        <v>20.718910217285156</v>
      </c>
      <c r="H97" s="10">
        <v>20.761203765869141</v>
      </c>
      <c r="I97" s="10">
        <v>20.737346649169922</v>
      </c>
      <c r="J97" s="10">
        <v>20.754358291625977</v>
      </c>
      <c r="K97" s="10">
        <v>20.769229888916016</v>
      </c>
      <c r="L97" s="10">
        <v>20.751253128051758</v>
      </c>
      <c r="M97" s="10">
        <v>20.517448425292969</v>
      </c>
      <c r="N97" s="14">
        <f t="shared" si="10"/>
        <v>-2.3651123046875E-2</v>
      </c>
      <c r="O97" s="14">
        <f t="shared" si="11"/>
        <v>-5.60302734375E-2</v>
      </c>
      <c r="P97" s="14">
        <f t="shared" si="12"/>
        <v>3.4191131591796875E-2</v>
      </c>
      <c r="Q97" s="14">
        <f t="shared" si="13"/>
        <v>4.2242050170898438E-2</v>
      </c>
      <c r="R97" s="14">
        <f t="shared" si="14"/>
        <v>-5.14984130859375E-5</v>
      </c>
      <c r="S97" s="14">
        <f t="shared" si="15"/>
        <v>2.3805618286132812E-2</v>
      </c>
      <c r="T97" s="14">
        <f t="shared" si="16"/>
        <v>6.793975830078125E-3</v>
      </c>
      <c r="U97" s="15">
        <f t="shared" si="17"/>
        <v>-8.0776214599609375E-3</v>
      </c>
      <c r="V97" s="14">
        <f t="shared" si="18"/>
        <v>9.899139404296875E-3</v>
      </c>
      <c r="W97" s="28">
        <f t="shared" si="19"/>
        <v>0.24370384216308594</v>
      </c>
      <c r="X97" s="24" t="s">
        <v>206</v>
      </c>
      <c r="Y97" s="9" t="s">
        <v>204</v>
      </c>
      <c r="Z97" s="21" t="s">
        <v>8</v>
      </c>
      <c r="AA97" s="21" t="s">
        <v>8</v>
      </c>
      <c r="AB97" s="21" t="s">
        <v>8</v>
      </c>
      <c r="AC97" s="21" t="s">
        <v>8</v>
      </c>
      <c r="AD97" s="21" t="s">
        <v>8</v>
      </c>
      <c r="AE97" s="21" t="s">
        <v>8</v>
      </c>
      <c r="AF97" s="21" t="s">
        <v>8</v>
      </c>
      <c r="AG97" s="21" t="s">
        <v>8</v>
      </c>
      <c r="AH97" s="21" t="s">
        <v>8</v>
      </c>
      <c r="AI97" s="21" t="s">
        <v>8</v>
      </c>
    </row>
    <row r="98" spans="1:35" ht="15" x14ac:dyDescent="0.2">
      <c r="A98" s="9" t="s">
        <v>204</v>
      </c>
      <c r="B98" s="9"/>
      <c r="C98" s="52">
        <v>20.790512084960938</v>
      </c>
      <c r="D98" s="10">
        <v>20.773992538452148</v>
      </c>
      <c r="E98" s="10">
        <v>20.815816879272461</v>
      </c>
      <c r="F98" s="20">
        <v>20.742464065551758</v>
      </c>
      <c r="G98" s="10">
        <v>20.780607223510742</v>
      </c>
      <c r="H98" s="10">
        <v>20.772823333740234</v>
      </c>
      <c r="I98" s="10">
        <v>20.6942138671875</v>
      </c>
      <c r="J98" s="10">
        <v>20.767036437988281</v>
      </c>
      <c r="K98" s="10">
        <v>20.806156158447266</v>
      </c>
      <c r="L98" s="10">
        <v>20.737922668457031</v>
      </c>
      <c r="M98" s="10">
        <v>20.513961791992188</v>
      </c>
      <c r="N98" s="14">
        <f t="shared" si="10"/>
        <v>1.6519546508789062E-2</v>
      </c>
      <c r="O98" s="14">
        <f t="shared" si="11"/>
        <v>-2.5304794311523438E-2</v>
      </c>
      <c r="P98" s="14">
        <f t="shared" si="12"/>
        <v>4.8048019409179688E-2</v>
      </c>
      <c r="Q98" s="14">
        <f t="shared" si="13"/>
        <v>9.9048614501953125E-3</v>
      </c>
      <c r="R98" s="14">
        <f t="shared" si="14"/>
        <v>1.7688751220703125E-2</v>
      </c>
      <c r="S98" s="14">
        <f t="shared" si="15"/>
        <v>9.62982177734375E-2</v>
      </c>
      <c r="T98" s="14">
        <f t="shared" si="16"/>
        <v>2.347564697265625E-2</v>
      </c>
      <c r="U98" s="15">
        <f t="shared" si="17"/>
        <v>-1.5644073486328125E-2</v>
      </c>
      <c r="V98" s="14">
        <f t="shared" si="18"/>
        <v>5.258941650390625E-2</v>
      </c>
      <c r="W98" s="28">
        <f t="shared" si="19"/>
        <v>0.27655029296875</v>
      </c>
      <c r="X98" s="24" t="s">
        <v>207</v>
      </c>
      <c r="Y98" s="9" t="s">
        <v>204</v>
      </c>
      <c r="Z98" s="21" t="s">
        <v>8</v>
      </c>
      <c r="AA98" s="21" t="s">
        <v>8</v>
      </c>
      <c r="AB98" s="21" t="s">
        <v>8</v>
      </c>
      <c r="AC98" s="21" t="s">
        <v>8</v>
      </c>
      <c r="AD98" s="21" t="s">
        <v>8</v>
      </c>
      <c r="AE98" s="21" t="s">
        <v>8</v>
      </c>
      <c r="AF98" s="21" t="s">
        <v>8</v>
      </c>
      <c r="AG98" s="21" t="s">
        <v>8</v>
      </c>
      <c r="AH98" s="21" t="s">
        <v>8</v>
      </c>
      <c r="AI98" s="21" t="s">
        <v>8</v>
      </c>
    </row>
  </sheetData>
  <mergeCells count="4">
    <mergeCell ref="D1:M1"/>
    <mergeCell ref="N1:W1"/>
    <mergeCell ref="X1:Y1"/>
    <mergeCell ref="Z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cken stool</vt:lpstr>
      <vt:lpstr>Human control group</vt:lpstr>
      <vt:lpstr>Human intervention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ela, Meti Debele</dc:creator>
  <cp:lastModifiedBy>Ana Weil MD MPH</cp:lastModifiedBy>
  <dcterms:created xsi:type="dcterms:W3CDTF">2019-07-24T18:06:55Z</dcterms:created>
  <dcterms:modified xsi:type="dcterms:W3CDTF">2019-08-08T19:21:48Z</dcterms:modified>
</cp:coreProperties>
</file>